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sfaber/Desktop/MS/First submission/2 submisssion/Final submission/"/>
    </mc:Choice>
  </mc:AlternateContent>
  <xr:revisionPtr revIDLastSave="0" documentId="13_ncr:1_{2F76CD7F-0662-204C-99CE-361DB4A59F6D}" xr6:coauthVersionLast="47" xr6:coauthVersionMax="47" xr10:uidLastSave="{00000000-0000-0000-0000-000000000000}"/>
  <bookViews>
    <workbookView xWindow="780" yWindow="540" windowWidth="27640" windowHeight="16860" activeTab="1" xr2:uid="{04A1F48F-5881-A640-A6EF-4919D8ECB0A4}"/>
  </bookViews>
  <sheets>
    <sheet name="Ark1" sheetId="2" r:id="rId1"/>
    <sheet name="Ark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2" i="1" l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U3" i="1"/>
  <c r="U5" i="1"/>
  <c r="U4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L563" i="1"/>
  <c r="K563" i="1"/>
  <c r="I563" i="1"/>
  <c r="E563" i="1"/>
  <c r="L562" i="1"/>
  <c r="K562" i="1"/>
  <c r="I562" i="1"/>
  <c r="E562" i="1"/>
  <c r="L561" i="1"/>
  <c r="K561" i="1"/>
  <c r="I561" i="1"/>
  <c r="E561" i="1"/>
  <c r="L560" i="1"/>
  <c r="K560" i="1"/>
  <c r="I560" i="1"/>
  <c r="E560" i="1"/>
  <c r="L559" i="1"/>
  <c r="K559" i="1"/>
  <c r="I559" i="1"/>
  <c r="E559" i="1"/>
  <c r="L558" i="1"/>
  <c r="K558" i="1"/>
  <c r="I558" i="1"/>
  <c r="E558" i="1"/>
  <c r="L557" i="1"/>
  <c r="K557" i="1"/>
  <c r="I557" i="1"/>
  <c r="E557" i="1"/>
  <c r="L556" i="1"/>
  <c r="K556" i="1"/>
  <c r="I556" i="1"/>
  <c r="E556" i="1"/>
  <c r="L555" i="1"/>
  <c r="K555" i="1"/>
  <c r="I555" i="1"/>
  <c r="E555" i="1"/>
  <c r="L554" i="1"/>
  <c r="K554" i="1"/>
  <c r="I554" i="1"/>
  <c r="E554" i="1"/>
  <c r="L553" i="1"/>
  <c r="K553" i="1"/>
  <c r="I553" i="1"/>
  <c r="E553" i="1"/>
  <c r="L552" i="1"/>
  <c r="K552" i="1"/>
  <c r="I552" i="1"/>
  <c r="E552" i="1"/>
  <c r="L551" i="1"/>
  <c r="K551" i="1"/>
  <c r="I551" i="1"/>
  <c r="E551" i="1"/>
  <c r="L550" i="1"/>
  <c r="K550" i="1"/>
  <c r="I550" i="1"/>
  <c r="E550" i="1"/>
  <c r="L549" i="1"/>
  <c r="K549" i="1"/>
  <c r="I549" i="1"/>
  <c r="E549" i="1"/>
  <c r="L548" i="1"/>
  <c r="K548" i="1"/>
  <c r="I548" i="1"/>
  <c r="E548" i="1"/>
  <c r="L547" i="1"/>
  <c r="K547" i="1"/>
  <c r="I547" i="1"/>
  <c r="E547" i="1"/>
  <c r="L546" i="1"/>
  <c r="K546" i="1"/>
  <c r="I546" i="1"/>
  <c r="E546" i="1"/>
  <c r="L545" i="1"/>
  <c r="K545" i="1"/>
  <c r="I545" i="1"/>
  <c r="E545" i="1"/>
  <c r="L544" i="1"/>
  <c r="K544" i="1"/>
  <c r="I544" i="1"/>
  <c r="E544" i="1"/>
  <c r="L543" i="1"/>
  <c r="K543" i="1"/>
  <c r="I543" i="1"/>
  <c r="E543" i="1"/>
  <c r="L542" i="1"/>
  <c r="K542" i="1"/>
  <c r="I542" i="1"/>
  <c r="E542" i="1"/>
  <c r="L541" i="1"/>
  <c r="K541" i="1"/>
  <c r="I541" i="1"/>
  <c r="E541" i="1"/>
  <c r="L540" i="1"/>
  <c r="K540" i="1"/>
  <c r="I540" i="1"/>
  <c r="E540" i="1"/>
  <c r="L539" i="1"/>
  <c r="K539" i="1"/>
  <c r="I539" i="1"/>
  <c r="E539" i="1"/>
  <c r="L538" i="1"/>
  <c r="K538" i="1"/>
  <c r="I538" i="1"/>
  <c r="E538" i="1"/>
  <c r="L537" i="1"/>
  <c r="K537" i="1"/>
  <c r="I537" i="1"/>
  <c r="E537" i="1"/>
  <c r="L536" i="1"/>
  <c r="K536" i="1"/>
  <c r="I536" i="1"/>
  <c r="E536" i="1"/>
  <c r="L535" i="1"/>
  <c r="K535" i="1"/>
  <c r="I535" i="1"/>
  <c r="E535" i="1"/>
  <c r="L534" i="1"/>
  <c r="K534" i="1"/>
  <c r="I534" i="1"/>
  <c r="E534" i="1"/>
  <c r="L533" i="1"/>
  <c r="K533" i="1"/>
  <c r="I533" i="1"/>
  <c r="E533" i="1"/>
  <c r="L532" i="1"/>
  <c r="K532" i="1"/>
  <c r="I532" i="1"/>
  <c r="E532" i="1"/>
  <c r="L531" i="1"/>
  <c r="K531" i="1"/>
  <c r="I531" i="1"/>
  <c r="E531" i="1"/>
  <c r="L530" i="1"/>
  <c r="K530" i="1"/>
  <c r="I530" i="1"/>
  <c r="E530" i="1"/>
  <c r="L529" i="1"/>
  <c r="K529" i="1"/>
  <c r="I529" i="1"/>
  <c r="E529" i="1"/>
  <c r="L528" i="1"/>
  <c r="K528" i="1"/>
  <c r="I528" i="1"/>
  <c r="E528" i="1"/>
  <c r="L527" i="1"/>
  <c r="K527" i="1"/>
  <c r="I527" i="1"/>
  <c r="E527" i="1"/>
  <c r="L526" i="1"/>
  <c r="K526" i="1"/>
  <c r="I526" i="1"/>
  <c r="E526" i="1"/>
  <c r="L525" i="1"/>
  <c r="K525" i="1"/>
  <c r="I525" i="1"/>
  <c r="E525" i="1"/>
  <c r="L524" i="1"/>
  <c r="K524" i="1"/>
  <c r="I524" i="1"/>
  <c r="E524" i="1"/>
  <c r="L523" i="1"/>
  <c r="K523" i="1"/>
  <c r="I523" i="1"/>
  <c r="E523" i="1"/>
  <c r="L522" i="1"/>
  <c r="K522" i="1"/>
  <c r="I522" i="1"/>
  <c r="E522" i="1"/>
  <c r="L521" i="1"/>
  <c r="K521" i="1"/>
  <c r="I521" i="1"/>
  <c r="E521" i="1"/>
  <c r="L520" i="1"/>
  <c r="K520" i="1"/>
  <c r="I520" i="1"/>
  <c r="E520" i="1"/>
  <c r="L519" i="1"/>
  <c r="K519" i="1"/>
  <c r="I519" i="1"/>
  <c r="E519" i="1"/>
  <c r="L518" i="1"/>
  <c r="K518" i="1"/>
  <c r="I518" i="1"/>
  <c r="E518" i="1"/>
  <c r="L517" i="1"/>
  <c r="K517" i="1"/>
  <c r="I517" i="1"/>
  <c r="E517" i="1"/>
  <c r="L516" i="1"/>
  <c r="K516" i="1"/>
  <c r="I516" i="1"/>
  <c r="E516" i="1"/>
  <c r="L515" i="1"/>
  <c r="K515" i="1"/>
  <c r="I515" i="1"/>
  <c r="E515" i="1"/>
  <c r="L514" i="1"/>
  <c r="K514" i="1"/>
  <c r="I514" i="1"/>
  <c r="E514" i="1"/>
  <c r="L513" i="1"/>
  <c r="K513" i="1"/>
  <c r="I513" i="1"/>
  <c r="E513" i="1"/>
  <c r="L512" i="1"/>
  <c r="K512" i="1"/>
  <c r="I512" i="1"/>
  <c r="E512" i="1"/>
  <c r="L511" i="1"/>
  <c r="K511" i="1"/>
  <c r="I511" i="1"/>
  <c r="E511" i="1"/>
  <c r="L510" i="1"/>
  <c r="K510" i="1"/>
  <c r="I510" i="1"/>
  <c r="E510" i="1"/>
  <c r="L509" i="1"/>
  <c r="K509" i="1"/>
  <c r="I509" i="1"/>
  <c r="E509" i="1"/>
  <c r="L508" i="1"/>
  <c r="K508" i="1"/>
  <c r="I508" i="1"/>
  <c r="E508" i="1"/>
  <c r="L507" i="1"/>
  <c r="K507" i="1"/>
  <c r="I507" i="1"/>
  <c r="E507" i="1"/>
  <c r="L506" i="1"/>
  <c r="K506" i="1"/>
  <c r="I506" i="1"/>
  <c r="E506" i="1"/>
  <c r="L505" i="1"/>
  <c r="K505" i="1"/>
  <c r="I505" i="1"/>
  <c r="E505" i="1"/>
  <c r="L504" i="1"/>
  <c r="K504" i="1"/>
  <c r="I504" i="1"/>
  <c r="E504" i="1"/>
  <c r="L503" i="1"/>
  <c r="K503" i="1"/>
  <c r="I503" i="1"/>
  <c r="E503" i="1"/>
  <c r="L502" i="1"/>
  <c r="K502" i="1"/>
  <c r="I502" i="1"/>
  <c r="E502" i="1"/>
  <c r="L501" i="1"/>
  <c r="K501" i="1"/>
  <c r="I501" i="1"/>
  <c r="E501" i="1"/>
  <c r="L500" i="1"/>
  <c r="K500" i="1"/>
  <c r="I500" i="1"/>
  <c r="E500" i="1"/>
  <c r="L499" i="1"/>
  <c r="K499" i="1"/>
  <c r="I499" i="1"/>
  <c r="E499" i="1"/>
  <c r="L498" i="1"/>
  <c r="K498" i="1"/>
  <c r="I498" i="1"/>
  <c r="E498" i="1"/>
  <c r="L497" i="1"/>
  <c r="K497" i="1"/>
  <c r="I497" i="1"/>
  <c r="E497" i="1"/>
  <c r="L496" i="1"/>
  <c r="K496" i="1"/>
  <c r="I496" i="1"/>
  <c r="E496" i="1"/>
  <c r="L495" i="1"/>
  <c r="K495" i="1"/>
  <c r="I495" i="1"/>
  <c r="E495" i="1"/>
  <c r="L494" i="1"/>
  <c r="K494" i="1"/>
  <c r="I494" i="1"/>
  <c r="E494" i="1"/>
  <c r="L493" i="1"/>
  <c r="K493" i="1"/>
  <c r="I493" i="1"/>
  <c r="E493" i="1"/>
  <c r="L492" i="1"/>
  <c r="K492" i="1"/>
  <c r="I492" i="1"/>
  <c r="E492" i="1"/>
  <c r="L491" i="1"/>
  <c r="K491" i="1"/>
  <c r="I491" i="1"/>
  <c r="E491" i="1"/>
  <c r="L490" i="1"/>
  <c r="K490" i="1"/>
  <c r="I490" i="1"/>
  <c r="E490" i="1"/>
  <c r="L489" i="1"/>
  <c r="K489" i="1"/>
  <c r="I489" i="1"/>
  <c r="E489" i="1"/>
  <c r="L488" i="1"/>
  <c r="K488" i="1"/>
  <c r="I488" i="1"/>
  <c r="E488" i="1"/>
  <c r="L487" i="1"/>
  <c r="K487" i="1"/>
  <c r="I487" i="1"/>
  <c r="E487" i="1"/>
  <c r="L486" i="1"/>
  <c r="K486" i="1"/>
  <c r="I486" i="1"/>
  <c r="E486" i="1"/>
  <c r="L485" i="1"/>
  <c r="K485" i="1"/>
  <c r="I485" i="1"/>
  <c r="E485" i="1"/>
  <c r="L484" i="1"/>
  <c r="K484" i="1"/>
  <c r="I484" i="1"/>
  <c r="E484" i="1"/>
  <c r="L483" i="1"/>
  <c r="K483" i="1"/>
  <c r="I483" i="1"/>
  <c r="E483" i="1"/>
  <c r="L482" i="1"/>
  <c r="K482" i="1"/>
  <c r="I482" i="1"/>
  <c r="E482" i="1"/>
  <c r="L481" i="1"/>
  <c r="K481" i="1"/>
  <c r="I481" i="1"/>
  <c r="E481" i="1"/>
  <c r="L480" i="1"/>
  <c r="K480" i="1"/>
  <c r="I480" i="1"/>
  <c r="E480" i="1"/>
  <c r="L479" i="1"/>
  <c r="K479" i="1"/>
  <c r="I479" i="1"/>
  <c r="E479" i="1"/>
  <c r="L478" i="1"/>
  <c r="K478" i="1"/>
  <c r="I478" i="1"/>
  <c r="E478" i="1"/>
  <c r="L477" i="1"/>
  <c r="K477" i="1"/>
  <c r="I477" i="1"/>
  <c r="E477" i="1"/>
  <c r="L476" i="1"/>
  <c r="K476" i="1"/>
  <c r="I476" i="1"/>
  <c r="E476" i="1"/>
  <c r="L475" i="1"/>
  <c r="K475" i="1"/>
  <c r="I475" i="1"/>
  <c r="E475" i="1"/>
  <c r="L474" i="1"/>
  <c r="K474" i="1"/>
  <c r="I474" i="1"/>
  <c r="E474" i="1"/>
  <c r="L473" i="1"/>
  <c r="K473" i="1"/>
  <c r="I473" i="1"/>
  <c r="E473" i="1"/>
  <c r="L472" i="1"/>
  <c r="K472" i="1"/>
  <c r="I472" i="1"/>
  <c r="E472" i="1"/>
  <c r="L471" i="1"/>
  <c r="K471" i="1"/>
  <c r="I471" i="1"/>
  <c r="E471" i="1"/>
  <c r="L470" i="1"/>
  <c r="K470" i="1"/>
  <c r="I470" i="1"/>
  <c r="E470" i="1"/>
  <c r="L469" i="1"/>
  <c r="K469" i="1"/>
  <c r="I469" i="1"/>
  <c r="E469" i="1"/>
  <c r="L468" i="1"/>
  <c r="K468" i="1"/>
  <c r="I468" i="1"/>
  <c r="E468" i="1"/>
  <c r="L467" i="1"/>
  <c r="K467" i="1"/>
  <c r="I467" i="1"/>
  <c r="E467" i="1"/>
  <c r="L466" i="1"/>
  <c r="K466" i="1"/>
  <c r="I466" i="1"/>
  <c r="E466" i="1"/>
  <c r="L465" i="1"/>
  <c r="K465" i="1"/>
  <c r="I465" i="1"/>
  <c r="E465" i="1"/>
  <c r="L464" i="1"/>
  <c r="K464" i="1"/>
  <c r="I464" i="1"/>
  <c r="E464" i="1"/>
  <c r="L463" i="1"/>
  <c r="K463" i="1"/>
  <c r="I463" i="1"/>
  <c r="E463" i="1"/>
  <c r="L462" i="1"/>
  <c r="K462" i="1"/>
  <c r="I462" i="1"/>
  <c r="E462" i="1"/>
  <c r="L461" i="1"/>
  <c r="K461" i="1"/>
  <c r="I461" i="1"/>
  <c r="E461" i="1"/>
  <c r="L460" i="1"/>
  <c r="K460" i="1"/>
  <c r="I460" i="1"/>
  <c r="E460" i="1"/>
  <c r="L459" i="1"/>
  <c r="K459" i="1"/>
  <c r="I459" i="1"/>
  <c r="E459" i="1"/>
  <c r="L458" i="1"/>
  <c r="K458" i="1"/>
  <c r="I458" i="1"/>
  <c r="E458" i="1"/>
  <c r="L457" i="1"/>
  <c r="K457" i="1"/>
  <c r="I457" i="1"/>
  <c r="E457" i="1"/>
  <c r="L456" i="1"/>
  <c r="K456" i="1"/>
  <c r="I456" i="1"/>
  <c r="E456" i="1"/>
  <c r="L455" i="1"/>
  <c r="K455" i="1"/>
  <c r="I455" i="1"/>
  <c r="E455" i="1"/>
  <c r="L454" i="1"/>
  <c r="K454" i="1"/>
  <c r="I454" i="1"/>
  <c r="E454" i="1"/>
  <c r="L453" i="1"/>
  <c r="K453" i="1"/>
  <c r="I453" i="1"/>
  <c r="E453" i="1"/>
  <c r="L452" i="1"/>
  <c r="K452" i="1"/>
  <c r="I452" i="1"/>
  <c r="E452" i="1"/>
  <c r="L451" i="1"/>
  <c r="K451" i="1"/>
  <c r="I451" i="1"/>
  <c r="E451" i="1"/>
  <c r="L450" i="1"/>
  <c r="K450" i="1"/>
  <c r="I450" i="1"/>
  <c r="E450" i="1"/>
  <c r="L449" i="1"/>
  <c r="K449" i="1"/>
  <c r="I449" i="1"/>
  <c r="E449" i="1"/>
  <c r="L448" i="1"/>
  <c r="K448" i="1"/>
  <c r="I448" i="1"/>
  <c r="E448" i="1"/>
  <c r="L447" i="1"/>
  <c r="K447" i="1"/>
  <c r="I447" i="1"/>
  <c r="E447" i="1"/>
  <c r="L446" i="1"/>
  <c r="K446" i="1"/>
  <c r="I446" i="1"/>
  <c r="E446" i="1"/>
  <c r="L445" i="1"/>
  <c r="K445" i="1"/>
  <c r="I445" i="1"/>
  <c r="E445" i="1"/>
  <c r="L444" i="1"/>
  <c r="K444" i="1"/>
  <c r="I444" i="1"/>
  <c r="E444" i="1"/>
  <c r="L443" i="1"/>
  <c r="K443" i="1"/>
  <c r="I443" i="1"/>
  <c r="E443" i="1"/>
  <c r="L442" i="1"/>
  <c r="K442" i="1"/>
  <c r="I442" i="1"/>
  <c r="E442" i="1"/>
  <c r="L441" i="1"/>
  <c r="K441" i="1"/>
  <c r="I441" i="1"/>
  <c r="E441" i="1"/>
  <c r="L440" i="1"/>
  <c r="K440" i="1"/>
  <c r="I440" i="1"/>
  <c r="E440" i="1"/>
  <c r="L439" i="1"/>
  <c r="K439" i="1"/>
  <c r="I439" i="1"/>
  <c r="E439" i="1"/>
  <c r="L438" i="1"/>
  <c r="K438" i="1"/>
  <c r="I438" i="1"/>
  <c r="E438" i="1"/>
  <c r="L437" i="1"/>
  <c r="K437" i="1"/>
  <c r="I437" i="1"/>
  <c r="E437" i="1"/>
  <c r="L436" i="1"/>
  <c r="K436" i="1"/>
  <c r="I436" i="1"/>
  <c r="E436" i="1"/>
  <c r="L435" i="1"/>
  <c r="K435" i="1"/>
  <c r="I435" i="1"/>
  <c r="E435" i="1"/>
  <c r="L434" i="1"/>
  <c r="K434" i="1"/>
  <c r="I434" i="1"/>
  <c r="E434" i="1"/>
  <c r="L433" i="1"/>
  <c r="K433" i="1"/>
  <c r="I433" i="1"/>
  <c r="E433" i="1"/>
  <c r="L432" i="1"/>
  <c r="K432" i="1"/>
  <c r="I432" i="1"/>
  <c r="E432" i="1"/>
  <c r="L431" i="1"/>
  <c r="K431" i="1"/>
  <c r="I431" i="1"/>
  <c r="E431" i="1"/>
  <c r="L430" i="1"/>
  <c r="K430" i="1"/>
  <c r="I430" i="1"/>
  <c r="E430" i="1"/>
  <c r="L429" i="1"/>
  <c r="K429" i="1"/>
  <c r="I429" i="1"/>
  <c r="E429" i="1"/>
  <c r="L428" i="1"/>
  <c r="K428" i="1"/>
  <c r="I428" i="1"/>
  <c r="E428" i="1"/>
  <c r="L427" i="1"/>
  <c r="K427" i="1"/>
  <c r="I427" i="1"/>
  <c r="E427" i="1"/>
  <c r="L426" i="1"/>
  <c r="K426" i="1"/>
  <c r="I426" i="1"/>
  <c r="E426" i="1"/>
  <c r="L425" i="1"/>
  <c r="K425" i="1"/>
  <c r="I425" i="1"/>
  <c r="E425" i="1"/>
  <c r="L424" i="1"/>
  <c r="K424" i="1"/>
  <c r="I424" i="1"/>
  <c r="E424" i="1"/>
  <c r="L423" i="1"/>
  <c r="K423" i="1"/>
  <c r="I423" i="1"/>
  <c r="E423" i="1"/>
  <c r="L422" i="1"/>
  <c r="K422" i="1"/>
  <c r="I422" i="1"/>
  <c r="E422" i="1"/>
  <c r="L421" i="1"/>
  <c r="K421" i="1"/>
  <c r="I421" i="1"/>
  <c r="E421" i="1"/>
  <c r="L420" i="1"/>
  <c r="K420" i="1"/>
  <c r="I420" i="1"/>
  <c r="E420" i="1"/>
  <c r="L419" i="1"/>
  <c r="K419" i="1"/>
  <c r="I419" i="1"/>
  <c r="E419" i="1"/>
  <c r="L418" i="1"/>
  <c r="K418" i="1"/>
  <c r="I418" i="1"/>
  <c r="E418" i="1"/>
  <c r="L417" i="1"/>
  <c r="K417" i="1"/>
  <c r="I417" i="1"/>
  <c r="E417" i="1"/>
  <c r="L416" i="1"/>
  <c r="K416" i="1"/>
  <c r="I416" i="1"/>
  <c r="E416" i="1"/>
  <c r="L415" i="1"/>
  <c r="K415" i="1"/>
  <c r="I415" i="1"/>
  <c r="E415" i="1"/>
  <c r="L414" i="1"/>
  <c r="K414" i="1"/>
  <c r="I414" i="1"/>
  <c r="E414" i="1"/>
  <c r="L413" i="1"/>
  <c r="K413" i="1"/>
  <c r="I413" i="1"/>
  <c r="E413" i="1"/>
  <c r="L412" i="1"/>
  <c r="K412" i="1"/>
  <c r="I412" i="1"/>
  <c r="E412" i="1"/>
  <c r="L411" i="1"/>
  <c r="K411" i="1"/>
  <c r="I411" i="1"/>
  <c r="E411" i="1"/>
  <c r="L410" i="1"/>
  <c r="K410" i="1"/>
  <c r="I410" i="1"/>
  <c r="E410" i="1"/>
  <c r="L409" i="1"/>
  <c r="K409" i="1"/>
  <c r="I409" i="1"/>
  <c r="E409" i="1"/>
  <c r="L408" i="1"/>
  <c r="K408" i="1"/>
  <c r="I408" i="1"/>
  <c r="E408" i="1"/>
  <c r="L407" i="1"/>
  <c r="K407" i="1"/>
  <c r="I407" i="1"/>
  <c r="E407" i="1"/>
  <c r="L406" i="1"/>
  <c r="K406" i="1"/>
  <c r="I406" i="1"/>
  <c r="E406" i="1"/>
  <c r="L405" i="1"/>
  <c r="K405" i="1"/>
  <c r="I405" i="1"/>
  <c r="E405" i="1"/>
  <c r="L404" i="1"/>
  <c r="K404" i="1"/>
  <c r="I404" i="1"/>
  <c r="E404" i="1"/>
  <c r="L403" i="1"/>
  <c r="K403" i="1"/>
  <c r="I403" i="1"/>
  <c r="E403" i="1"/>
  <c r="L402" i="1"/>
  <c r="K402" i="1"/>
  <c r="I402" i="1"/>
  <c r="E402" i="1"/>
  <c r="L401" i="1"/>
  <c r="K401" i="1"/>
  <c r="I401" i="1"/>
  <c r="E401" i="1"/>
  <c r="L400" i="1"/>
  <c r="K400" i="1"/>
  <c r="I400" i="1"/>
  <c r="E400" i="1"/>
  <c r="L399" i="1"/>
  <c r="K399" i="1"/>
  <c r="I399" i="1"/>
  <c r="E399" i="1"/>
  <c r="L398" i="1"/>
  <c r="K398" i="1"/>
  <c r="I398" i="1"/>
  <c r="E398" i="1"/>
  <c r="L397" i="1"/>
  <c r="K397" i="1"/>
  <c r="I397" i="1"/>
  <c r="E397" i="1"/>
  <c r="L396" i="1"/>
  <c r="K396" i="1"/>
  <c r="I396" i="1"/>
  <c r="E396" i="1"/>
  <c r="L395" i="1"/>
  <c r="K395" i="1"/>
  <c r="I395" i="1"/>
  <c r="E395" i="1"/>
  <c r="L394" i="1"/>
  <c r="K394" i="1"/>
  <c r="I394" i="1"/>
  <c r="E394" i="1"/>
  <c r="L393" i="1"/>
  <c r="K393" i="1"/>
  <c r="I393" i="1"/>
  <c r="E393" i="1"/>
  <c r="L392" i="1"/>
  <c r="K392" i="1"/>
  <c r="I392" i="1"/>
  <c r="E392" i="1"/>
  <c r="L391" i="1"/>
  <c r="K391" i="1"/>
  <c r="I391" i="1"/>
  <c r="E391" i="1"/>
  <c r="L390" i="1"/>
  <c r="K390" i="1"/>
  <c r="I390" i="1"/>
  <c r="E390" i="1"/>
  <c r="L389" i="1"/>
  <c r="K389" i="1"/>
  <c r="I389" i="1"/>
  <c r="E389" i="1"/>
  <c r="L388" i="1"/>
  <c r="K388" i="1"/>
  <c r="I388" i="1"/>
  <c r="E388" i="1"/>
  <c r="L387" i="1"/>
  <c r="K387" i="1"/>
  <c r="I387" i="1"/>
  <c r="E387" i="1"/>
  <c r="L386" i="1"/>
  <c r="K386" i="1"/>
  <c r="I386" i="1"/>
  <c r="E386" i="1"/>
  <c r="L385" i="1"/>
  <c r="K385" i="1"/>
  <c r="I385" i="1"/>
  <c r="E385" i="1"/>
  <c r="L384" i="1"/>
  <c r="K384" i="1"/>
  <c r="I384" i="1"/>
  <c r="E384" i="1"/>
  <c r="L383" i="1"/>
  <c r="K383" i="1"/>
  <c r="I383" i="1"/>
  <c r="E383" i="1"/>
  <c r="L382" i="1"/>
  <c r="K382" i="1"/>
  <c r="I382" i="1"/>
  <c r="E382" i="1"/>
  <c r="L381" i="1"/>
  <c r="K381" i="1"/>
  <c r="I381" i="1"/>
  <c r="E381" i="1"/>
  <c r="L380" i="1"/>
  <c r="K380" i="1"/>
  <c r="I380" i="1"/>
  <c r="E380" i="1"/>
  <c r="L379" i="1"/>
  <c r="K379" i="1"/>
  <c r="I379" i="1"/>
  <c r="E379" i="1"/>
  <c r="L378" i="1"/>
  <c r="K378" i="1"/>
  <c r="I378" i="1"/>
  <c r="E378" i="1"/>
  <c r="L377" i="1"/>
  <c r="K377" i="1"/>
  <c r="I377" i="1"/>
  <c r="E377" i="1"/>
  <c r="L376" i="1"/>
  <c r="K376" i="1"/>
  <c r="I376" i="1"/>
  <c r="E376" i="1"/>
  <c r="L375" i="1"/>
  <c r="K375" i="1"/>
  <c r="I375" i="1"/>
  <c r="E375" i="1"/>
  <c r="L374" i="1"/>
  <c r="K374" i="1"/>
  <c r="I374" i="1"/>
  <c r="E374" i="1"/>
  <c r="L373" i="1"/>
  <c r="K373" i="1"/>
  <c r="I373" i="1"/>
  <c r="E373" i="1"/>
  <c r="L372" i="1"/>
  <c r="K372" i="1"/>
  <c r="I372" i="1"/>
  <c r="E372" i="1"/>
  <c r="L371" i="1"/>
  <c r="K371" i="1"/>
  <c r="I371" i="1"/>
  <c r="E371" i="1"/>
  <c r="L370" i="1"/>
  <c r="K370" i="1"/>
  <c r="I370" i="1"/>
  <c r="E370" i="1"/>
  <c r="L369" i="1"/>
  <c r="K369" i="1"/>
  <c r="I369" i="1"/>
  <c r="E369" i="1"/>
  <c r="L368" i="1"/>
  <c r="K368" i="1"/>
  <c r="I368" i="1"/>
  <c r="E368" i="1"/>
  <c r="L367" i="1"/>
  <c r="K367" i="1"/>
  <c r="I367" i="1"/>
  <c r="E367" i="1"/>
  <c r="L366" i="1"/>
  <c r="K366" i="1"/>
  <c r="I366" i="1"/>
  <c r="E366" i="1"/>
  <c r="L365" i="1"/>
  <c r="K365" i="1"/>
  <c r="I365" i="1"/>
  <c r="E365" i="1"/>
  <c r="L364" i="1"/>
  <c r="K364" i="1"/>
  <c r="I364" i="1"/>
  <c r="E364" i="1"/>
  <c r="L363" i="1"/>
  <c r="K363" i="1"/>
  <c r="I363" i="1"/>
  <c r="E363" i="1"/>
  <c r="L362" i="1"/>
  <c r="K362" i="1"/>
  <c r="I362" i="1"/>
  <c r="E362" i="1"/>
  <c r="L361" i="1"/>
  <c r="K361" i="1"/>
  <c r="I361" i="1"/>
  <c r="E361" i="1"/>
  <c r="L360" i="1"/>
  <c r="K360" i="1"/>
  <c r="I360" i="1"/>
  <c r="E360" i="1"/>
  <c r="L359" i="1"/>
  <c r="K359" i="1"/>
  <c r="I359" i="1"/>
  <c r="E359" i="1"/>
  <c r="L358" i="1"/>
  <c r="K358" i="1"/>
  <c r="I358" i="1"/>
  <c r="E358" i="1"/>
  <c r="L357" i="1"/>
  <c r="K357" i="1"/>
  <c r="I357" i="1"/>
  <c r="E357" i="1"/>
  <c r="L356" i="1"/>
  <c r="K356" i="1"/>
  <c r="I356" i="1"/>
  <c r="E356" i="1"/>
  <c r="L355" i="1"/>
  <c r="K355" i="1"/>
  <c r="I355" i="1"/>
  <c r="E355" i="1"/>
  <c r="L354" i="1"/>
  <c r="K354" i="1"/>
  <c r="I354" i="1"/>
  <c r="E354" i="1"/>
  <c r="L353" i="1"/>
  <c r="K353" i="1"/>
  <c r="I353" i="1"/>
  <c r="E353" i="1"/>
  <c r="L352" i="1"/>
  <c r="K352" i="1"/>
  <c r="I352" i="1"/>
  <c r="E352" i="1"/>
  <c r="L351" i="1"/>
  <c r="K351" i="1"/>
  <c r="I351" i="1"/>
  <c r="E351" i="1"/>
  <c r="L350" i="1"/>
  <c r="K350" i="1"/>
  <c r="I350" i="1"/>
  <c r="E350" i="1"/>
  <c r="L349" i="1"/>
  <c r="K349" i="1"/>
  <c r="I349" i="1"/>
  <c r="E349" i="1"/>
  <c r="L348" i="1"/>
  <c r="K348" i="1"/>
  <c r="I348" i="1"/>
  <c r="E348" i="1"/>
  <c r="L347" i="1"/>
  <c r="K347" i="1"/>
  <c r="I347" i="1"/>
  <c r="E347" i="1"/>
  <c r="L346" i="1"/>
  <c r="K346" i="1"/>
  <c r="I346" i="1"/>
  <c r="E346" i="1"/>
  <c r="L345" i="1"/>
  <c r="K345" i="1"/>
  <c r="I345" i="1"/>
  <c r="E345" i="1"/>
  <c r="L344" i="1"/>
  <c r="K344" i="1"/>
  <c r="I344" i="1"/>
  <c r="E344" i="1"/>
  <c r="L343" i="1"/>
  <c r="K343" i="1"/>
  <c r="I343" i="1"/>
  <c r="E343" i="1"/>
  <c r="L342" i="1"/>
  <c r="K342" i="1"/>
  <c r="I342" i="1"/>
  <c r="E342" i="1"/>
  <c r="L341" i="1"/>
  <c r="K341" i="1"/>
  <c r="I341" i="1"/>
  <c r="E341" i="1"/>
  <c r="L340" i="1"/>
  <c r="K340" i="1"/>
  <c r="I340" i="1"/>
  <c r="E340" i="1"/>
  <c r="L339" i="1"/>
  <c r="K339" i="1"/>
  <c r="I339" i="1"/>
  <c r="E339" i="1"/>
  <c r="L338" i="1"/>
  <c r="K338" i="1"/>
  <c r="I338" i="1"/>
  <c r="E338" i="1"/>
  <c r="L337" i="1"/>
  <c r="K337" i="1"/>
  <c r="I337" i="1"/>
  <c r="E337" i="1"/>
  <c r="L336" i="1"/>
  <c r="K336" i="1"/>
  <c r="I336" i="1"/>
  <c r="E336" i="1"/>
  <c r="L335" i="1"/>
  <c r="K335" i="1"/>
  <c r="I335" i="1"/>
  <c r="E335" i="1"/>
  <c r="L334" i="1"/>
  <c r="K334" i="1"/>
  <c r="I334" i="1"/>
  <c r="E334" i="1"/>
  <c r="L333" i="1"/>
  <c r="K333" i="1"/>
  <c r="I333" i="1"/>
  <c r="E333" i="1"/>
  <c r="L332" i="1"/>
  <c r="K332" i="1"/>
  <c r="I332" i="1"/>
  <c r="E332" i="1"/>
  <c r="L331" i="1"/>
  <c r="K331" i="1"/>
  <c r="I331" i="1"/>
  <c r="E331" i="1"/>
  <c r="L330" i="1"/>
  <c r="K330" i="1"/>
  <c r="I330" i="1"/>
  <c r="E330" i="1"/>
  <c r="L329" i="1"/>
  <c r="K329" i="1"/>
  <c r="I329" i="1"/>
  <c r="E329" i="1"/>
  <c r="L328" i="1"/>
  <c r="K328" i="1"/>
  <c r="I328" i="1"/>
  <c r="E328" i="1"/>
  <c r="L327" i="1"/>
  <c r="K327" i="1"/>
  <c r="I327" i="1"/>
  <c r="E327" i="1"/>
  <c r="L326" i="1"/>
  <c r="K326" i="1"/>
  <c r="I326" i="1"/>
  <c r="E326" i="1"/>
  <c r="L325" i="1"/>
  <c r="K325" i="1"/>
  <c r="I325" i="1"/>
  <c r="E325" i="1"/>
  <c r="L324" i="1"/>
  <c r="K324" i="1"/>
  <c r="I324" i="1"/>
  <c r="E324" i="1"/>
  <c r="L323" i="1"/>
  <c r="K323" i="1"/>
  <c r="I323" i="1"/>
  <c r="E323" i="1"/>
  <c r="L322" i="1"/>
  <c r="K322" i="1"/>
  <c r="I322" i="1"/>
  <c r="E322" i="1"/>
  <c r="L321" i="1"/>
  <c r="K321" i="1"/>
  <c r="I321" i="1"/>
  <c r="E321" i="1"/>
  <c r="L320" i="1"/>
  <c r="K320" i="1"/>
  <c r="I320" i="1"/>
  <c r="E320" i="1"/>
  <c r="L319" i="1"/>
  <c r="K319" i="1"/>
  <c r="I319" i="1"/>
  <c r="E319" i="1"/>
  <c r="L318" i="1"/>
  <c r="K318" i="1"/>
  <c r="I318" i="1"/>
  <c r="E318" i="1"/>
  <c r="L317" i="1"/>
  <c r="K317" i="1"/>
  <c r="I317" i="1"/>
  <c r="E317" i="1"/>
  <c r="L316" i="1"/>
  <c r="K316" i="1"/>
  <c r="I316" i="1"/>
  <c r="E316" i="1"/>
  <c r="L315" i="1"/>
  <c r="K315" i="1"/>
  <c r="I315" i="1"/>
  <c r="E315" i="1"/>
  <c r="L314" i="1"/>
  <c r="K314" i="1"/>
  <c r="I314" i="1"/>
  <c r="E314" i="1"/>
  <c r="L313" i="1"/>
  <c r="K313" i="1"/>
  <c r="I313" i="1"/>
  <c r="E313" i="1"/>
  <c r="L312" i="1"/>
  <c r="K312" i="1"/>
  <c r="I312" i="1"/>
  <c r="E312" i="1"/>
  <c r="L311" i="1"/>
  <c r="K311" i="1"/>
  <c r="I311" i="1"/>
  <c r="E311" i="1"/>
  <c r="L310" i="1"/>
  <c r="K310" i="1"/>
  <c r="I310" i="1"/>
  <c r="E310" i="1"/>
  <c r="L309" i="1"/>
  <c r="K309" i="1"/>
  <c r="I309" i="1"/>
  <c r="E309" i="1"/>
  <c r="L308" i="1"/>
  <c r="K308" i="1"/>
  <c r="I308" i="1"/>
  <c r="E308" i="1"/>
  <c r="L307" i="1"/>
  <c r="K307" i="1"/>
  <c r="I307" i="1"/>
  <c r="E307" i="1"/>
  <c r="L306" i="1"/>
  <c r="K306" i="1"/>
  <c r="I306" i="1"/>
  <c r="E306" i="1"/>
  <c r="L305" i="1"/>
  <c r="K305" i="1"/>
  <c r="I305" i="1"/>
  <c r="E305" i="1"/>
  <c r="L304" i="1"/>
  <c r="K304" i="1"/>
  <c r="I304" i="1"/>
  <c r="E304" i="1"/>
  <c r="L303" i="1"/>
  <c r="K303" i="1"/>
  <c r="I303" i="1"/>
  <c r="E303" i="1"/>
  <c r="L302" i="1"/>
  <c r="K302" i="1"/>
  <c r="I302" i="1"/>
  <c r="E302" i="1"/>
  <c r="L301" i="1"/>
  <c r="K301" i="1"/>
  <c r="I301" i="1"/>
  <c r="E301" i="1"/>
  <c r="L300" i="1"/>
  <c r="K300" i="1"/>
  <c r="I300" i="1"/>
  <c r="E300" i="1"/>
  <c r="L299" i="1"/>
  <c r="K299" i="1"/>
  <c r="I299" i="1"/>
  <c r="E299" i="1"/>
  <c r="L298" i="1"/>
  <c r="K298" i="1"/>
  <c r="I298" i="1"/>
  <c r="E298" i="1"/>
  <c r="L297" i="1"/>
  <c r="K297" i="1"/>
  <c r="I297" i="1"/>
  <c r="E297" i="1"/>
  <c r="L296" i="1"/>
  <c r="K296" i="1"/>
  <c r="I296" i="1"/>
  <c r="E296" i="1"/>
  <c r="L295" i="1"/>
  <c r="K295" i="1"/>
  <c r="I295" i="1"/>
  <c r="E295" i="1"/>
  <c r="L294" i="1"/>
  <c r="K294" i="1"/>
  <c r="I294" i="1"/>
  <c r="E294" i="1"/>
  <c r="L293" i="1"/>
  <c r="K293" i="1"/>
  <c r="I293" i="1"/>
  <c r="E293" i="1"/>
  <c r="L292" i="1"/>
  <c r="K292" i="1"/>
  <c r="I292" i="1"/>
  <c r="E292" i="1"/>
  <c r="L291" i="1"/>
  <c r="K291" i="1"/>
  <c r="I291" i="1"/>
  <c r="E291" i="1"/>
  <c r="L290" i="1"/>
  <c r="K290" i="1"/>
  <c r="I290" i="1"/>
  <c r="E290" i="1"/>
  <c r="L289" i="1"/>
  <c r="K289" i="1"/>
  <c r="I289" i="1"/>
  <c r="E289" i="1"/>
  <c r="L288" i="1"/>
  <c r="K288" i="1"/>
  <c r="I288" i="1"/>
  <c r="E288" i="1"/>
  <c r="L287" i="1"/>
  <c r="K287" i="1"/>
  <c r="I287" i="1"/>
  <c r="E287" i="1"/>
  <c r="L286" i="1"/>
  <c r="K286" i="1"/>
  <c r="I286" i="1"/>
  <c r="E286" i="1"/>
  <c r="L285" i="1"/>
  <c r="K285" i="1"/>
  <c r="I285" i="1"/>
  <c r="E285" i="1"/>
  <c r="L284" i="1"/>
  <c r="K284" i="1"/>
  <c r="I284" i="1"/>
  <c r="E284" i="1"/>
  <c r="L283" i="1"/>
  <c r="K283" i="1"/>
  <c r="I283" i="1"/>
  <c r="E283" i="1"/>
  <c r="L282" i="1"/>
  <c r="K282" i="1"/>
  <c r="I282" i="1"/>
  <c r="E282" i="1"/>
  <c r="L281" i="1"/>
  <c r="K281" i="1"/>
  <c r="I281" i="1"/>
  <c r="E281" i="1"/>
  <c r="L280" i="1"/>
  <c r="K280" i="1"/>
  <c r="I280" i="1"/>
  <c r="E280" i="1"/>
  <c r="L279" i="1"/>
  <c r="K279" i="1"/>
  <c r="I279" i="1"/>
  <c r="E279" i="1"/>
  <c r="L278" i="1"/>
  <c r="K278" i="1"/>
  <c r="I278" i="1"/>
  <c r="E278" i="1"/>
  <c r="L277" i="1"/>
  <c r="K277" i="1"/>
  <c r="I277" i="1"/>
  <c r="E277" i="1"/>
  <c r="L276" i="1"/>
  <c r="K276" i="1"/>
  <c r="I276" i="1"/>
  <c r="E276" i="1"/>
  <c r="L275" i="1"/>
  <c r="K275" i="1"/>
  <c r="I275" i="1"/>
  <c r="E275" i="1"/>
  <c r="L274" i="1"/>
  <c r="K274" i="1"/>
  <c r="I274" i="1"/>
  <c r="E274" i="1"/>
  <c r="L273" i="1"/>
  <c r="K273" i="1"/>
  <c r="I273" i="1"/>
  <c r="E273" i="1"/>
  <c r="L272" i="1"/>
  <c r="K272" i="1"/>
  <c r="I272" i="1"/>
  <c r="E272" i="1"/>
  <c r="L271" i="1"/>
  <c r="K271" i="1"/>
  <c r="I271" i="1"/>
  <c r="E271" i="1"/>
  <c r="L270" i="1"/>
  <c r="K270" i="1"/>
  <c r="I270" i="1"/>
  <c r="E270" i="1"/>
  <c r="L269" i="1"/>
  <c r="K269" i="1"/>
  <c r="I269" i="1"/>
  <c r="E269" i="1"/>
  <c r="L268" i="1"/>
  <c r="K268" i="1"/>
  <c r="I268" i="1"/>
  <c r="E268" i="1"/>
  <c r="L267" i="1"/>
  <c r="K267" i="1"/>
  <c r="I267" i="1"/>
  <c r="E267" i="1"/>
  <c r="L266" i="1"/>
  <c r="K266" i="1"/>
  <c r="I266" i="1"/>
  <c r="E266" i="1"/>
  <c r="L265" i="1"/>
  <c r="K265" i="1"/>
  <c r="I265" i="1"/>
  <c r="E265" i="1"/>
  <c r="L264" i="1"/>
  <c r="K264" i="1"/>
  <c r="I264" i="1"/>
  <c r="E264" i="1"/>
  <c r="L263" i="1"/>
  <c r="K263" i="1"/>
  <c r="I263" i="1"/>
  <c r="E263" i="1"/>
  <c r="L262" i="1"/>
  <c r="K262" i="1"/>
  <c r="I262" i="1"/>
  <c r="E262" i="1"/>
  <c r="L261" i="1"/>
  <c r="K261" i="1"/>
  <c r="I261" i="1"/>
  <c r="E261" i="1"/>
  <c r="L260" i="1"/>
  <c r="K260" i="1"/>
  <c r="I260" i="1"/>
  <c r="E260" i="1"/>
  <c r="L259" i="1"/>
  <c r="K259" i="1"/>
  <c r="I259" i="1"/>
  <c r="E259" i="1"/>
  <c r="L258" i="1"/>
  <c r="K258" i="1"/>
  <c r="I258" i="1"/>
  <c r="E258" i="1"/>
  <c r="L257" i="1"/>
  <c r="K257" i="1"/>
  <c r="I257" i="1"/>
  <c r="E257" i="1"/>
  <c r="L256" i="1"/>
  <c r="K256" i="1"/>
  <c r="I256" i="1"/>
  <c r="E256" i="1"/>
  <c r="L255" i="1"/>
  <c r="K255" i="1"/>
  <c r="I255" i="1"/>
  <c r="E255" i="1"/>
  <c r="L254" i="1"/>
  <c r="K254" i="1"/>
  <c r="I254" i="1"/>
  <c r="E254" i="1"/>
  <c r="L253" i="1"/>
  <c r="K253" i="1"/>
  <c r="I253" i="1"/>
  <c r="E253" i="1"/>
  <c r="L252" i="1"/>
  <c r="K252" i="1"/>
  <c r="I252" i="1"/>
  <c r="E252" i="1"/>
  <c r="L251" i="1"/>
  <c r="K251" i="1"/>
  <c r="I251" i="1"/>
  <c r="E251" i="1"/>
  <c r="L250" i="1"/>
  <c r="K250" i="1"/>
  <c r="I250" i="1"/>
  <c r="E250" i="1"/>
  <c r="L249" i="1"/>
  <c r="K249" i="1"/>
  <c r="I249" i="1"/>
  <c r="E249" i="1"/>
  <c r="L248" i="1"/>
  <c r="K248" i="1"/>
  <c r="I248" i="1"/>
  <c r="E248" i="1"/>
  <c r="L247" i="1"/>
  <c r="K247" i="1"/>
  <c r="I247" i="1"/>
  <c r="E247" i="1"/>
  <c r="L246" i="1"/>
  <c r="K246" i="1"/>
  <c r="I246" i="1"/>
  <c r="E246" i="1"/>
  <c r="L245" i="1"/>
  <c r="K245" i="1"/>
  <c r="I245" i="1"/>
  <c r="E245" i="1"/>
  <c r="L244" i="1"/>
  <c r="K244" i="1"/>
  <c r="I244" i="1"/>
  <c r="E244" i="1"/>
  <c r="L243" i="1"/>
  <c r="K243" i="1"/>
  <c r="I243" i="1"/>
  <c r="E243" i="1"/>
  <c r="L242" i="1"/>
  <c r="K242" i="1"/>
  <c r="I242" i="1"/>
  <c r="E242" i="1"/>
  <c r="L241" i="1"/>
  <c r="K241" i="1"/>
  <c r="I241" i="1"/>
  <c r="E241" i="1"/>
  <c r="L240" i="1"/>
  <c r="K240" i="1"/>
  <c r="I240" i="1"/>
  <c r="E240" i="1"/>
  <c r="L239" i="1"/>
  <c r="K239" i="1"/>
  <c r="I239" i="1"/>
  <c r="E239" i="1"/>
  <c r="L238" i="1"/>
  <c r="K238" i="1"/>
  <c r="I238" i="1"/>
  <c r="E238" i="1"/>
  <c r="L237" i="1"/>
  <c r="K237" i="1"/>
  <c r="I237" i="1"/>
  <c r="E237" i="1"/>
  <c r="L236" i="1"/>
  <c r="K236" i="1"/>
  <c r="I236" i="1"/>
  <c r="E236" i="1"/>
  <c r="L235" i="1"/>
  <c r="K235" i="1"/>
  <c r="I235" i="1"/>
  <c r="E235" i="1"/>
  <c r="L234" i="1"/>
  <c r="K234" i="1"/>
  <c r="I234" i="1"/>
  <c r="E234" i="1"/>
  <c r="L233" i="1"/>
  <c r="K233" i="1"/>
  <c r="I233" i="1"/>
  <c r="E233" i="1"/>
  <c r="L232" i="1"/>
  <c r="K232" i="1"/>
  <c r="I232" i="1"/>
  <c r="E232" i="1"/>
  <c r="L231" i="1"/>
  <c r="K231" i="1"/>
  <c r="I231" i="1"/>
  <c r="E231" i="1"/>
  <c r="L230" i="1"/>
  <c r="K230" i="1"/>
  <c r="I230" i="1"/>
  <c r="E230" i="1"/>
  <c r="L229" i="1"/>
  <c r="K229" i="1"/>
  <c r="I229" i="1"/>
  <c r="E229" i="1"/>
  <c r="L228" i="1"/>
  <c r="K228" i="1"/>
  <c r="I228" i="1"/>
  <c r="E228" i="1"/>
  <c r="L227" i="1"/>
  <c r="K227" i="1"/>
  <c r="I227" i="1"/>
  <c r="E227" i="1"/>
  <c r="L226" i="1"/>
  <c r="K226" i="1"/>
  <c r="I226" i="1"/>
  <c r="E226" i="1"/>
  <c r="L225" i="1"/>
  <c r="K225" i="1"/>
  <c r="I225" i="1"/>
  <c r="E225" i="1"/>
  <c r="L224" i="1"/>
  <c r="K224" i="1"/>
  <c r="I224" i="1"/>
  <c r="E224" i="1"/>
  <c r="L223" i="1"/>
  <c r="K223" i="1"/>
  <c r="I223" i="1"/>
  <c r="E223" i="1"/>
  <c r="L222" i="1"/>
  <c r="K222" i="1"/>
  <c r="I222" i="1"/>
  <c r="E222" i="1"/>
  <c r="L221" i="1"/>
  <c r="K221" i="1"/>
  <c r="I221" i="1"/>
  <c r="E221" i="1"/>
  <c r="L220" i="1"/>
  <c r="K220" i="1"/>
  <c r="I220" i="1"/>
  <c r="E220" i="1"/>
  <c r="L219" i="1"/>
  <c r="K219" i="1"/>
  <c r="I219" i="1"/>
  <c r="E219" i="1"/>
  <c r="L218" i="1"/>
  <c r="K218" i="1"/>
  <c r="I218" i="1"/>
  <c r="E218" i="1"/>
  <c r="L217" i="1"/>
  <c r="K217" i="1"/>
  <c r="I217" i="1"/>
  <c r="E217" i="1"/>
  <c r="L216" i="1"/>
  <c r="K216" i="1"/>
  <c r="I216" i="1"/>
  <c r="E216" i="1"/>
  <c r="L215" i="1"/>
  <c r="K215" i="1"/>
  <c r="I215" i="1"/>
  <c r="E215" i="1"/>
  <c r="L214" i="1"/>
  <c r="K214" i="1"/>
  <c r="I214" i="1"/>
  <c r="E214" i="1"/>
  <c r="L213" i="1"/>
  <c r="K213" i="1"/>
  <c r="I213" i="1"/>
  <c r="E213" i="1"/>
  <c r="L212" i="1"/>
  <c r="K212" i="1"/>
  <c r="I212" i="1"/>
  <c r="E212" i="1"/>
  <c r="L211" i="1"/>
  <c r="K211" i="1"/>
  <c r="I211" i="1"/>
  <c r="E211" i="1"/>
  <c r="L210" i="1"/>
  <c r="K210" i="1"/>
  <c r="I210" i="1"/>
  <c r="E210" i="1"/>
  <c r="L209" i="1"/>
  <c r="K209" i="1"/>
  <c r="I209" i="1"/>
  <c r="E209" i="1"/>
  <c r="L208" i="1"/>
  <c r="K208" i="1"/>
  <c r="I208" i="1"/>
  <c r="E208" i="1"/>
  <c r="L207" i="1"/>
  <c r="K207" i="1"/>
  <c r="I207" i="1"/>
  <c r="E207" i="1"/>
  <c r="L206" i="1"/>
  <c r="K206" i="1"/>
  <c r="I206" i="1"/>
  <c r="E206" i="1"/>
  <c r="L205" i="1"/>
  <c r="K205" i="1"/>
  <c r="I205" i="1"/>
  <c r="E205" i="1"/>
  <c r="L204" i="1"/>
  <c r="K204" i="1"/>
  <c r="I204" i="1"/>
  <c r="E204" i="1"/>
  <c r="L203" i="1"/>
  <c r="K203" i="1"/>
  <c r="I203" i="1"/>
  <c r="E203" i="1"/>
  <c r="L202" i="1"/>
  <c r="K202" i="1"/>
  <c r="I202" i="1"/>
  <c r="E202" i="1"/>
  <c r="L201" i="1"/>
  <c r="K201" i="1"/>
  <c r="I201" i="1"/>
  <c r="E201" i="1"/>
  <c r="L200" i="1"/>
  <c r="K200" i="1"/>
  <c r="I200" i="1"/>
  <c r="E200" i="1"/>
  <c r="L199" i="1"/>
  <c r="K199" i="1"/>
  <c r="I199" i="1"/>
  <c r="E199" i="1"/>
  <c r="L198" i="1"/>
  <c r="K198" i="1"/>
  <c r="I198" i="1"/>
  <c r="E198" i="1"/>
  <c r="L197" i="1"/>
  <c r="K197" i="1"/>
  <c r="I197" i="1"/>
  <c r="E197" i="1"/>
  <c r="L196" i="1"/>
  <c r="K196" i="1"/>
  <c r="I196" i="1"/>
  <c r="E196" i="1"/>
  <c r="L195" i="1"/>
  <c r="K195" i="1"/>
  <c r="I195" i="1"/>
  <c r="E195" i="1"/>
  <c r="L194" i="1"/>
  <c r="K194" i="1"/>
  <c r="I194" i="1"/>
  <c r="E194" i="1"/>
  <c r="L193" i="1"/>
  <c r="K193" i="1"/>
  <c r="I193" i="1"/>
  <c r="E193" i="1"/>
  <c r="L192" i="1"/>
  <c r="K192" i="1"/>
  <c r="I192" i="1"/>
  <c r="E192" i="1"/>
  <c r="L191" i="1"/>
  <c r="K191" i="1"/>
  <c r="I191" i="1"/>
  <c r="E191" i="1"/>
  <c r="L190" i="1"/>
  <c r="K190" i="1"/>
  <c r="I190" i="1"/>
  <c r="E190" i="1"/>
  <c r="L189" i="1"/>
  <c r="K189" i="1"/>
  <c r="I189" i="1"/>
  <c r="E189" i="1"/>
  <c r="L188" i="1"/>
  <c r="K188" i="1"/>
  <c r="I188" i="1"/>
  <c r="E188" i="1"/>
  <c r="L187" i="1"/>
  <c r="K187" i="1"/>
  <c r="I187" i="1"/>
  <c r="E187" i="1"/>
  <c r="L186" i="1"/>
  <c r="K186" i="1"/>
  <c r="I186" i="1"/>
  <c r="E186" i="1"/>
  <c r="L185" i="1"/>
  <c r="K185" i="1"/>
  <c r="I185" i="1"/>
  <c r="E185" i="1"/>
  <c r="L184" i="1"/>
  <c r="K184" i="1"/>
  <c r="I184" i="1"/>
  <c r="E184" i="1"/>
  <c r="L183" i="1"/>
  <c r="K183" i="1"/>
  <c r="I183" i="1"/>
  <c r="E183" i="1"/>
  <c r="L182" i="1"/>
  <c r="K182" i="1"/>
  <c r="I182" i="1"/>
  <c r="E182" i="1"/>
  <c r="L181" i="1"/>
  <c r="K181" i="1"/>
  <c r="I181" i="1"/>
  <c r="E181" i="1"/>
  <c r="L180" i="1"/>
  <c r="K180" i="1"/>
  <c r="I180" i="1"/>
  <c r="E180" i="1"/>
  <c r="L179" i="1"/>
  <c r="K179" i="1"/>
  <c r="I179" i="1"/>
  <c r="E179" i="1"/>
  <c r="L178" i="1"/>
  <c r="K178" i="1"/>
  <c r="I178" i="1"/>
  <c r="E178" i="1"/>
  <c r="L177" i="1"/>
  <c r="K177" i="1"/>
  <c r="I177" i="1"/>
  <c r="E177" i="1"/>
  <c r="L176" i="1"/>
  <c r="K176" i="1"/>
  <c r="I176" i="1"/>
  <c r="E176" i="1"/>
  <c r="L175" i="1"/>
  <c r="K175" i="1"/>
  <c r="I175" i="1"/>
  <c r="E175" i="1"/>
  <c r="L174" i="1"/>
  <c r="K174" i="1"/>
  <c r="I174" i="1"/>
  <c r="E174" i="1"/>
  <c r="L173" i="1"/>
  <c r="K173" i="1"/>
  <c r="I173" i="1"/>
  <c r="E173" i="1"/>
  <c r="L172" i="1"/>
  <c r="K172" i="1"/>
  <c r="I172" i="1"/>
  <c r="E172" i="1"/>
  <c r="L171" i="1"/>
  <c r="K171" i="1"/>
  <c r="I171" i="1"/>
  <c r="E171" i="1"/>
  <c r="L170" i="1"/>
  <c r="K170" i="1"/>
  <c r="I170" i="1"/>
  <c r="E170" i="1"/>
  <c r="L169" i="1"/>
  <c r="K169" i="1"/>
  <c r="I169" i="1"/>
  <c r="E169" i="1"/>
  <c r="L168" i="1"/>
  <c r="K168" i="1"/>
  <c r="I168" i="1"/>
  <c r="E168" i="1"/>
  <c r="L167" i="1"/>
  <c r="K167" i="1"/>
  <c r="I167" i="1"/>
  <c r="E167" i="1"/>
  <c r="L166" i="1"/>
  <c r="K166" i="1"/>
  <c r="I166" i="1"/>
  <c r="E166" i="1"/>
  <c r="L165" i="1"/>
  <c r="K165" i="1"/>
  <c r="I165" i="1"/>
  <c r="E165" i="1"/>
  <c r="L164" i="1"/>
  <c r="K164" i="1"/>
  <c r="I164" i="1"/>
  <c r="E164" i="1"/>
  <c r="L163" i="1"/>
  <c r="K163" i="1"/>
  <c r="I163" i="1"/>
  <c r="E163" i="1"/>
  <c r="L162" i="1"/>
  <c r="K162" i="1"/>
  <c r="I162" i="1"/>
  <c r="E162" i="1"/>
  <c r="L161" i="1"/>
  <c r="K161" i="1"/>
  <c r="I161" i="1"/>
  <c r="E161" i="1"/>
  <c r="L160" i="1"/>
  <c r="K160" i="1"/>
  <c r="I160" i="1"/>
  <c r="E160" i="1"/>
  <c r="L159" i="1"/>
  <c r="K159" i="1"/>
  <c r="I159" i="1"/>
  <c r="E159" i="1"/>
  <c r="L158" i="1"/>
  <c r="K158" i="1"/>
  <c r="I158" i="1"/>
  <c r="E158" i="1"/>
  <c r="L157" i="1"/>
  <c r="K157" i="1"/>
  <c r="I157" i="1"/>
  <c r="E157" i="1"/>
  <c r="L156" i="1"/>
  <c r="K156" i="1"/>
  <c r="I156" i="1"/>
  <c r="E156" i="1"/>
  <c r="L155" i="1"/>
  <c r="K155" i="1"/>
  <c r="I155" i="1"/>
  <c r="E155" i="1"/>
  <c r="L154" i="1"/>
  <c r="K154" i="1"/>
  <c r="I154" i="1"/>
  <c r="E154" i="1"/>
  <c r="L153" i="1"/>
  <c r="K153" i="1"/>
  <c r="I153" i="1"/>
  <c r="E153" i="1"/>
  <c r="L152" i="1"/>
  <c r="K152" i="1"/>
  <c r="I152" i="1"/>
  <c r="E152" i="1"/>
  <c r="L151" i="1"/>
  <c r="K151" i="1"/>
  <c r="I151" i="1"/>
  <c r="E151" i="1"/>
  <c r="L150" i="1"/>
  <c r="K150" i="1"/>
  <c r="I150" i="1"/>
  <c r="E150" i="1"/>
  <c r="L149" i="1"/>
  <c r="K149" i="1"/>
  <c r="I149" i="1"/>
  <c r="E149" i="1"/>
  <c r="L148" i="1"/>
  <c r="K148" i="1"/>
  <c r="I148" i="1"/>
  <c r="E148" i="1"/>
  <c r="L147" i="1"/>
  <c r="K147" i="1"/>
  <c r="I147" i="1"/>
  <c r="E147" i="1"/>
  <c r="L146" i="1"/>
  <c r="K146" i="1"/>
  <c r="I146" i="1"/>
  <c r="E146" i="1"/>
  <c r="L145" i="1"/>
  <c r="K145" i="1"/>
  <c r="I145" i="1"/>
  <c r="E145" i="1"/>
  <c r="L144" i="1"/>
  <c r="K144" i="1"/>
  <c r="I144" i="1"/>
  <c r="E144" i="1"/>
  <c r="L143" i="1"/>
  <c r="K143" i="1"/>
  <c r="I143" i="1"/>
  <c r="E143" i="1"/>
  <c r="L142" i="1"/>
  <c r="K142" i="1"/>
  <c r="I142" i="1"/>
  <c r="E142" i="1"/>
  <c r="L141" i="1"/>
  <c r="K141" i="1"/>
  <c r="I141" i="1"/>
  <c r="E141" i="1"/>
  <c r="L140" i="1"/>
  <c r="K140" i="1"/>
  <c r="I140" i="1"/>
  <c r="E140" i="1"/>
  <c r="L139" i="1"/>
  <c r="K139" i="1"/>
  <c r="I139" i="1"/>
  <c r="E139" i="1"/>
  <c r="L138" i="1"/>
  <c r="K138" i="1"/>
  <c r="I138" i="1"/>
  <c r="E138" i="1"/>
  <c r="L137" i="1"/>
  <c r="K137" i="1"/>
  <c r="I137" i="1"/>
  <c r="E137" i="1"/>
  <c r="L136" i="1"/>
  <c r="K136" i="1"/>
  <c r="I136" i="1"/>
  <c r="E136" i="1"/>
  <c r="L135" i="1"/>
  <c r="K135" i="1"/>
  <c r="I135" i="1"/>
  <c r="E135" i="1"/>
  <c r="L134" i="1"/>
  <c r="K134" i="1"/>
  <c r="I134" i="1"/>
  <c r="E134" i="1"/>
  <c r="L133" i="1"/>
  <c r="K133" i="1"/>
  <c r="I133" i="1"/>
  <c r="E133" i="1"/>
  <c r="L132" i="1"/>
  <c r="K132" i="1"/>
  <c r="I132" i="1"/>
  <c r="E132" i="1"/>
  <c r="L131" i="1"/>
  <c r="K131" i="1"/>
  <c r="I131" i="1"/>
  <c r="E131" i="1"/>
  <c r="L130" i="1"/>
  <c r="K130" i="1"/>
  <c r="I130" i="1"/>
  <c r="E130" i="1"/>
  <c r="L129" i="1"/>
  <c r="K129" i="1"/>
  <c r="I129" i="1"/>
  <c r="E129" i="1"/>
  <c r="L128" i="1"/>
  <c r="K128" i="1"/>
  <c r="I128" i="1"/>
  <c r="E128" i="1"/>
  <c r="L127" i="1"/>
  <c r="K127" i="1"/>
  <c r="I127" i="1"/>
  <c r="E127" i="1"/>
  <c r="L126" i="1"/>
  <c r="K126" i="1"/>
  <c r="I126" i="1"/>
  <c r="E126" i="1"/>
  <c r="L125" i="1"/>
  <c r="K125" i="1"/>
  <c r="I125" i="1"/>
  <c r="E125" i="1"/>
  <c r="L124" i="1"/>
  <c r="K124" i="1"/>
  <c r="I124" i="1"/>
  <c r="E124" i="1"/>
  <c r="L123" i="1"/>
  <c r="K123" i="1"/>
  <c r="I123" i="1"/>
  <c r="E123" i="1"/>
  <c r="L122" i="1"/>
  <c r="K122" i="1"/>
  <c r="I122" i="1"/>
  <c r="E122" i="1"/>
  <c r="L121" i="1"/>
  <c r="K121" i="1"/>
  <c r="I121" i="1"/>
  <c r="E121" i="1"/>
  <c r="L120" i="1"/>
  <c r="K120" i="1"/>
  <c r="I120" i="1"/>
  <c r="E120" i="1"/>
  <c r="L119" i="1"/>
  <c r="K119" i="1"/>
  <c r="I119" i="1"/>
  <c r="E119" i="1"/>
  <c r="L118" i="1"/>
  <c r="K118" i="1"/>
  <c r="I118" i="1"/>
  <c r="E118" i="1"/>
  <c r="L117" i="1"/>
  <c r="K117" i="1"/>
  <c r="I117" i="1"/>
  <c r="E117" i="1"/>
  <c r="L116" i="1"/>
  <c r="K116" i="1"/>
  <c r="I116" i="1"/>
  <c r="E116" i="1"/>
  <c r="L115" i="1"/>
  <c r="K115" i="1"/>
  <c r="I115" i="1"/>
  <c r="E115" i="1"/>
  <c r="L114" i="1"/>
  <c r="K114" i="1"/>
  <c r="I114" i="1"/>
  <c r="E114" i="1"/>
  <c r="L113" i="1"/>
  <c r="K113" i="1"/>
  <c r="I113" i="1"/>
  <c r="E113" i="1"/>
  <c r="L112" i="1"/>
  <c r="K112" i="1"/>
  <c r="I112" i="1"/>
  <c r="E112" i="1"/>
  <c r="L111" i="1"/>
  <c r="K111" i="1"/>
  <c r="I111" i="1"/>
  <c r="E111" i="1"/>
  <c r="L110" i="1"/>
  <c r="K110" i="1"/>
  <c r="I110" i="1"/>
  <c r="E110" i="1"/>
  <c r="L109" i="1"/>
  <c r="K109" i="1"/>
  <c r="I109" i="1"/>
  <c r="E109" i="1"/>
  <c r="L108" i="1"/>
  <c r="K108" i="1"/>
  <c r="I108" i="1"/>
  <c r="E108" i="1"/>
  <c r="L107" i="1"/>
  <c r="K107" i="1"/>
  <c r="I107" i="1"/>
  <c r="E107" i="1"/>
  <c r="L106" i="1"/>
  <c r="K106" i="1"/>
  <c r="I106" i="1"/>
  <c r="E106" i="1"/>
  <c r="L105" i="1"/>
  <c r="K105" i="1"/>
  <c r="I105" i="1"/>
  <c r="E105" i="1"/>
  <c r="L104" i="1"/>
  <c r="K104" i="1"/>
  <c r="I104" i="1"/>
  <c r="E104" i="1"/>
  <c r="L103" i="1"/>
  <c r="K103" i="1"/>
  <c r="I103" i="1"/>
  <c r="E103" i="1"/>
  <c r="L102" i="1"/>
  <c r="K102" i="1"/>
  <c r="I102" i="1"/>
  <c r="E102" i="1"/>
  <c r="L101" i="1"/>
  <c r="K101" i="1"/>
  <c r="I101" i="1"/>
  <c r="E101" i="1"/>
  <c r="L100" i="1"/>
  <c r="K100" i="1"/>
  <c r="I100" i="1"/>
  <c r="E100" i="1"/>
  <c r="L99" i="1"/>
  <c r="K99" i="1"/>
  <c r="I99" i="1"/>
  <c r="E99" i="1"/>
  <c r="L98" i="1"/>
  <c r="K98" i="1"/>
  <c r="I98" i="1"/>
  <c r="E98" i="1"/>
  <c r="L97" i="1"/>
  <c r="K97" i="1"/>
  <c r="I97" i="1"/>
  <c r="E97" i="1"/>
  <c r="L96" i="1"/>
  <c r="K96" i="1"/>
  <c r="I96" i="1"/>
  <c r="E96" i="1"/>
  <c r="L95" i="1"/>
  <c r="K95" i="1"/>
  <c r="I95" i="1"/>
  <c r="E95" i="1"/>
  <c r="L94" i="1"/>
  <c r="K94" i="1"/>
  <c r="I94" i="1"/>
  <c r="E94" i="1"/>
  <c r="L93" i="1"/>
  <c r="K93" i="1"/>
  <c r="I93" i="1"/>
  <c r="E93" i="1"/>
  <c r="L92" i="1"/>
  <c r="K92" i="1"/>
  <c r="I92" i="1"/>
  <c r="E92" i="1"/>
  <c r="L91" i="1"/>
  <c r="K91" i="1"/>
  <c r="I91" i="1"/>
  <c r="E91" i="1"/>
  <c r="L90" i="1"/>
  <c r="K90" i="1"/>
  <c r="I90" i="1"/>
  <c r="E90" i="1"/>
  <c r="L89" i="1"/>
  <c r="K89" i="1"/>
  <c r="I89" i="1"/>
  <c r="E89" i="1"/>
  <c r="L88" i="1"/>
  <c r="K88" i="1"/>
  <c r="I88" i="1"/>
  <c r="E88" i="1"/>
  <c r="L87" i="1"/>
  <c r="K87" i="1"/>
  <c r="I87" i="1"/>
  <c r="E87" i="1"/>
  <c r="L86" i="1"/>
  <c r="K86" i="1"/>
  <c r="I86" i="1"/>
  <c r="E86" i="1"/>
  <c r="L85" i="1"/>
  <c r="K85" i="1"/>
  <c r="I85" i="1"/>
  <c r="E85" i="1"/>
  <c r="L84" i="1"/>
  <c r="K84" i="1"/>
  <c r="I84" i="1"/>
  <c r="E84" i="1"/>
  <c r="L83" i="1"/>
  <c r="K83" i="1"/>
  <c r="I83" i="1"/>
  <c r="E83" i="1"/>
  <c r="L82" i="1"/>
  <c r="K82" i="1"/>
  <c r="I82" i="1"/>
  <c r="E82" i="1"/>
  <c r="L81" i="1"/>
  <c r="K81" i="1"/>
  <c r="I81" i="1"/>
  <c r="E81" i="1"/>
  <c r="L80" i="1"/>
  <c r="K80" i="1"/>
  <c r="I80" i="1"/>
  <c r="E80" i="1"/>
  <c r="L79" i="1"/>
  <c r="K79" i="1"/>
  <c r="I79" i="1"/>
  <c r="E79" i="1"/>
  <c r="L78" i="1"/>
  <c r="K78" i="1"/>
  <c r="I78" i="1"/>
  <c r="E78" i="1"/>
  <c r="L77" i="1"/>
  <c r="K77" i="1"/>
  <c r="I77" i="1"/>
  <c r="E77" i="1"/>
  <c r="L76" i="1"/>
  <c r="K76" i="1"/>
  <c r="I76" i="1"/>
  <c r="E76" i="1"/>
  <c r="L75" i="1"/>
  <c r="K75" i="1"/>
  <c r="I75" i="1"/>
  <c r="E75" i="1"/>
  <c r="L74" i="1"/>
  <c r="K74" i="1"/>
  <c r="I74" i="1"/>
  <c r="E74" i="1"/>
  <c r="L73" i="1"/>
  <c r="K73" i="1"/>
  <c r="I73" i="1"/>
  <c r="E73" i="1"/>
  <c r="L72" i="1"/>
  <c r="K72" i="1"/>
  <c r="I72" i="1"/>
  <c r="E72" i="1"/>
  <c r="L71" i="1"/>
  <c r="K71" i="1"/>
  <c r="I71" i="1"/>
  <c r="E71" i="1"/>
  <c r="L70" i="1"/>
  <c r="K70" i="1"/>
  <c r="I70" i="1"/>
  <c r="E70" i="1"/>
  <c r="L69" i="1"/>
  <c r="K69" i="1"/>
  <c r="I69" i="1"/>
  <c r="E69" i="1"/>
  <c r="L68" i="1"/>
  <c r="K68" i="1"/>
  <c r="I68" i="1"/>
  <c r="E68" i="1"/>
  <c r="L67" i="1"/>
  <c r="K67" i="1"/>
  <c r="I67" i="1"/>
  <c r="E67" i="1"/>
  <c r="L66" i="1"/>
  <c r="K66" i="1"/>
  <c r="I66" i="1"/>
  <c r="E66" i="1"/>
  <c r="L65" i="1"/>
  <c r="K65" i="1"/>
  <c r="I65" i="1"/>
  <c r="E65" i="1"/>
  <c r="L64" i="1"/>
  <c r="K64" i="1"/>
  <c r="I64" i="1"/>
  <c r="E64" i="1"/>
  <c r="L63" i="1"/>
  <c r="K63" i="1"/>
  <c r="I63" i="1"/>
  <c r="E63" i="1"/>
  <c r="L62" i="1"/>
  <c r="K62" i="1"/>
  <c r="I62" i="1"/>
  <c r="E62" i="1"/>
  <c r="L61" i="1"/>
  <c r="K61" i="1"/>
  <c r="I61" i="1"/>
  <c r="E61" i="1"/>
  <c r="L60" i="1"/>
  <c r="K60" i="1"/>
  <c r="I60" i="1"/>
  <c r="E60" i="1"/>
  <c r="L59" i="1"/>
  <c r="K59" i="1"/>
  <c r="I59" i="1"/>
  <c r="E59" i="1"/>
  <c r="L58" i="1"/>
  <c r="K58" i="1"/>
  <c r="I58" i="1"/>
  <c r="E58" i="1"/>
  <c r="L57" i="1"/>
  <c r="K57" i="1"/>
  <c r="I57" i="1"/>
  <c r="E57" i="1"/>
  <c r="L56" i="1"/>
  <c r="K56" i="1"/>
  <c r="I56" i="1"/>
  <c r="E56" i="1"/>
  <c r="L55" i="1"/>
  <c r="K55" i="1"/>
  <c r="I55" i="1"/>
  <c r="E55" i="1"/>
  <c r="L54" i="1"/>
  <c r="K54" i="1"/>
  <c r="I54" i="1"/>
  <c r="E54" i="1"/>
  <c r="L53" i="1"/>
  <c r="K53" i="1"/>
  <c r="I53" i="1"/>
  <c r="E53" i="1"/>
  <c r="L52" i="1"/>
  <c r="K52" i="1"/>
  <c r="I52" i="1"/>
  <c r="E52" i="1"/>
  <c r="L51" i="1"/>
  <c r="K51" i="1"/>
  <c r="I51" i="1"/>
  <c r="E51" i="1"/>
  <c r="L50" i="1"/>
  <c r="K50" i="1"/>
  <c r="I50" i="1"/>
  <c r="E50" i="1"/>
  <c r="L49" i="1"/>
  <c r="K49" i="1"/>
  <c r="I49" i="1"/>
  <c r="E49" i="1"/>
  <c r="L48" i="1"/>
  <c r="K48" i="1"/>
  <c r="I48" i="1"/>
  <c r="E48" i="1"/>
  <c r="L47" i="1"/>
  <c r="K47" i="1"/>
  <c r="I47" i="1"/>
  <c r="E47" i="1"/>
  <c r="L46" i="1"/>
  <c r="K46" i="1"/>
  <c r="I46" i="1"/>
  <c r="E46" i="1"/>
  <c r="L45" i="1"/>
  <c r="K45" i="1"/>
  <c r="I45" i="1"/>
  <c r="E45" i="1"/>
  <c r="L44" i="1"/>
  <c r="K44" i="1"/>
  <c r="I44" i="1"/>
  <c r="E44" i="1"/>
  <c r="L43" i="1"/>
  <c r="K43" i="1"/>
  <c r="I43" i="1"/>
  <c r="E43" i="1"/>
  <c r="L42" i="1"/>
  <c r="K42" i="1"/>
  <c r="I42" i="1"/>
  <c r="E42" i="1"/>
  <c r="L41" i="1"/>
  <c r="K41" i="1"/>
  <c r="I41" i="1"/>
  <c r="E41" i="1"/>
  <c r="L40" i="1"/>
  <c r="K40" i="1"/>
  <c r="I40" i="1"/>
  <c r="E40" i="1"/>
  <c r="L39" i="1"/>
  <c r="K39" i="1"/>
  <c r="I39" i="1"/>
  <c r="E39" i="1"/>
  <c r="L38" i="1"/>
  <c r="K38" i="1"/>
  <c r="I38" i="1"/>
  <c r="E38" i="1"/>
  <c r="L37" i="1"/>
  <c r="K37" i="1"/>
  <c r="I37" i="1"/>
  <c r="E37" i="1"/>
  <c r="L36" i="1"/>
  <c r="K36" i="1"/>
  <c r="I36" i="1"/>
  <c r="E36" i="1"/>
  <c r="L35" i="1"/>
  <c r="K35" i="1"/>
  <c r="I35" i="1"/>
  <c r="E35" i="1"/>
  <c r="L34" i="1"/>
  <c r="K34" i="1"/>
  <c r="I34" i="1"/>
  <c r="E34" i="1"/>
  <c r="L33" i="1"/>
  <c r="K33" i="1"/>
  <c r="I33" i="1"/>
  <c r="E33" i="1"/>
  <c r="L32" i="1"/>
  <c r="K32" i="1"/>
  <c r="I32" i="1"/>
  <c r="E32" i="1"/>
  <c r="L31" i="1"/>
  <c r="K31" i="1"/>
  <c r="I31" i="1"/>
  <c r="E31" i="1"/>
  <c r="L30" i="1"/>
  <c r="K30" i="1"/>
  <c r="I30" i="1"/>
  <c r="E30" i="1"/>
  <c r="L29" i="1"/>
  <c r="K29" i="1"/>
  <c r="I29" i="1"/>
  <c r="E29" i="1"/>
  <c r="L28" i="1"/>
  <c r="K28" i="1"/>
  <c r="I28" i="1"/>
  <c r="E28" i="1"/>
  <c r="L27" i="1"/>
  <c r="K27" i="1"/>
  <c r="I27" i="1"/>
  <c r="E27" i="1"/>
  <c r="L26" i="1"/>
  <c r="K26" i="1"/>
  <c r="I26" i="1"/>
  <c r="E26" i="1"/>
  <c r="L25" i="1"/>
  <c r="K25" i="1"/>
  <c r="I25" i="1"/>
  <c r="E25" i="1"/>
  <c r="L24" i="1"/>
  <c r="K24" i="1"/>
  <c r="I24" i="1"/>
  <c r="E24" i="1"/>
  <c r="L23" i="1"/>
  <c r="K23" i="1"/>
  <c r="I23" i="1"/>
  <c r="E23" i="1"/>
  <c r="L22" i="1"/>
  <c r="K22" i="1"/>
  <c r="I22" i="1"/>
  <c r="E22" i="1"/>
  <c r="L21" i="1"/>
  <c r="K21" i="1"/>
  <c r="I21" i="1"/>
  <c r="E21" i="1"/>
  <c r="L20" i="1"/>
  <c r="K20" i="1"/>
  <c r="I20" i="1"/>
  <c r="E20" i="1"/>
  <c r="L19" i="1"/>
  <c r="K19" i="1"/>
  <c r="I19" i="1"/>
  <c r="E19" i="1"/>
  <c r="L18" i="1"/>
  <c r="K18" i="1"/>
  <c r="I18" i="1"/>
  <c r="E18" i="1"/>
  <c r="L17" i="1"/>
  <c r="K17" i="1"/>
  <c r="I17" i="1"/>
  <c r="E17" i="1"/>
  <c r="L16" i="1"/>
  <c r="K16" i="1"/>
  <c r="I16" i="1"/>
  <c r="E16" i="1"/>
  <c r="L15" i="1"/>
  <c r="K15" i="1"/>
  <c r="I15" i="1"/>
  <c r="E15" i="1"/>
  <c r="L14" i="1"/>
  <c r="K14" i="1"/>
  <c r="I14" i="1"/>
  <c r="E14" i="1"/>
  <c r="L13" i="1"/>
  <c r="K13" i="1"/>
  <c r="I13" i="1"/>
  <c r="E13" i="1"/>
  <c r="L12" i="1"/>
  <c r="K12" i="1"/>
  <c r="I12" i="1"/>
  <c r="E12" i="1"/>
  <c r="L11" i="1"/>
  <c r="K11" i="1"/>
  <c r="I11" i="1"/>
  <c r="E11" i="1"/>
  <c r="L10" i="1"/>
  <c r="K10" i="1"/>
  <c r="I10" i="1"/>
  <c r="E10" i="1"/>
  <c r="L9" i="1"/>
  <c r="K9" i="1"/>
  <c r="I9" i="1"/>
  <c r="E9" i="1"/>
  <c r="L8" i="1"/>
  <c r="K8" i="1"/>
  <c r="I8" i="1"/>
  <c r="E8" i="1"/>
  <c r="L7" i="1"/>
  <c r="K7" i="1"/>
  <c r="I7" i="1"/>
  <c r="E7" i="1"/>
  <c r="L6" i="1"/>
  <c r="K6" i="1"/>
  <c r="I6" i="1"/>
  <c r="E6" i="1"/>
  <c r="L5" i="1"/>
  <c r="K5" i="1"/>
  <c r="I5" i="1"/>
  <c r="E5" i="1"/>
  <c r="L4" i="1"/>
  <c r="K4" i="1"/>
  <c r="I4" i="1"/>
  <c r="E4" i="1"/>
  <c r="L3" i="1"/>
  <c r="K3" i="1"/>
  <c r="I3" i="1"/>
  <c r="E3" i="1"/>
  <c r="U2" i="1"/>
  <c r="L2" i="1"/>
  <c r="K2" i="1"/>
  <c r="I2" i="1"/>
  <c r="E2" i="1"/>
</calcChain>
</file>

<file path=xl/sharedStrings.xml><?xml version="1.0" encoding="utf-8"?>
<sst xmlns="http://schemas.openxmlformats.org/spreadsheetml/2006/main" count="2350" uniqueCount="158">
  <si>
    <t>Country</t>
  </si>
  <si>
    <t>PFT</t>
  </si>
  <si>
    <t>Species</t>
  </si>
  <si>
    <t>Leaf</t>
  </si>
  <si>
    <t>Real_time</t>
  </si>
  <si>
    <t>Date</t>
  </si>
  <si>
    <t>Measuring_temperature</t>
  </si>
  <si>
    <t>Anet_100_PAR</t>
  </si>
  <si>
    <t>Gsw_100_PAR</t>
  </si>
  <si>
    <t>Ambient_temperature</t>
  </si>
  <si>
    <t>Australia</t>
  </si>
  <si>
    <t>Evergreen</t>
  </si>
  <si>
    <t>Eucalyptus parramattensis</t>
  </si>
  <si>
    <t>Eucalyptus parramattensis 1</t>
  </si>
  <si>
    <t>Eucalyptus parramattensis 2</t>
  </si>
  <si>
    <t>Eucalyptus parramattensis 3</t>
  </si>
  <si>
    <t>Eucalyptus parramattensis 4</t>
  </si>
  <si>
    <t>Eucalyptus parramattensis 5</t>
  </si>
  <si>
    <t>Eucalyptus tereticornis</t>
  </si>
  <si>
    <t>Eucalyptus tereticornis 1</t>
  </si>
  <si>
    <t>Eucalyptus tereticornis 2</t>
  </si>
  <si>
    <t>Eucalyptus tereticornis 3</t>
  </si>
  <si>
    <t>Eucalyptus tereticornis 4</t>
  </si>
  <si>
    <t>Eucalyptus saligna</t>
  </si>
  <si>
    <t>Eucalyptus saligna 1</t>
  </si>
  <si>
    <t>Eucalyptus saligna 2</t>
  </si>
  <si>
    <t>Eucalyptus saligna 3</t>
  </si>
  <si>
    <t>Eucalyptus saligna 4</t>
  </si>
  <si>
    <t>Eucalyptus saligna 5</t>
  </si>
  <si>
    <t>Eucalyptus saligna 6</t>
  </si>
  <si>
    <t>Eucalyptus saligna 7</t>
  </si>
  <si>
    <t>Eucalyptus saligna 8</t>
  </si>
  <si>
    <t>Herbaceous</t>
  </si>
  <si>
    <t>Solanum nigrum</t>
  </si>
  <si>
    <t>Solanum nigrum 1</t>
  </si>
  <si>
    <t>Solanum nigrum 2</t>
  </si>
  <si>
    <t>Solanum nigrum 3</t>
  </si>
  <si>
    <t>Solanum nigrum 4</t>
  </si>
  <si>
    <t>Solanum nigrum 5</t>
  </si>
  <si>
    <t>Deciduous</t>
  </si>
  <si>
    <t>Carya illinoinensis</t>
  </si>
  <si>
    <t>Carya illinoinensis 1</t>
  </si>
  <si>
    <t>Carya illinoinensis 2</t>
  </si>
  <si>
    <t>Carya illinoinensis 3</t>
  </si>
  <si>
    <t>Carya illinoinensis 4</t>
  </si>
  <si>
    <t>Araujia sericifera</t>
  </si>
  <si>
    <t>Eucalyptus camaldulensis</t>
  </si>
  <si>
    <t>Eucalyptus camaldulensis 1</t>
  </si>
  <si>
    <t>Eucalyptus camaldulensis 2</t>
  </si>
  <si>
    <t>Eucalyptus camaldulensis 3</t>
  </si>
  <si>
    <t>Eucalyptus camaldulensis 4</t>
  </si>
  <si>
    <t>Dichondra repens</t>
  </si>
  <si>
    <t>Dichondra repens 1</t>
  </si>
  <si>
    <t>Dichondra repens 2</t>
  </si>
  <si>
    <t>Dichondra repens 3</t>
  </si>
  <si>
    <t>Dichondra repens 4</t>
  </si>
  <si>
    <t>Malus domestica</t>
  </si>
  <si>
    <t>Malus domestica 1</t>
  </si>
  <si>
    <t>Malus domestica 2</t>
  </si>
  <si>
    <t>Malus domestica 3</t>
  </si>
  <si>
    <t>Malus domestica 4</t>
  </si>
  <si>
    <t xml:space="preserve">Liriodendron tulipifera </t>
  </si>
  <si>
    <t>Liriodendron tulipifera 1</t>
  </si>
  <si>
    <t>Liriodendron tulipifera 2</t>
  </si>
  <si>
    <t>Liriodendron tulipifera 3</t>
  </si>
  <si>
    <t>Liriodendron tulipifera 4</t>
  </si>
  <si>
    <t>Liriodendron tulipifera 5</t>
  </si>
  <si>
    <t>Platanus acerifolia</t>
  </si>
  <si>
    <t>Platanus acerifolia 1</t>
  </si>
  <si>
    <t>Platanus acerifolia 2</t>
  </si>
  <si>
    <t>Platanus acerifolia 3</t>
  </si>
  <si>
    <t>Platanus acerifolia 4</t>
  </si>
  <si>
    <t>Denmark</t>
  </si>
  <si>
    <t>Quercus robur</t>
  </si>
  <si>
    <t>Quercus robur 1</t>
  </si>
  <si>
    <t>Quercus robur 2</t>
  </si>
  <si>
    <t>Quercus robur 3</t>
  </si>
  <si>
    <t>Quercus robur 4</t>
  </si>
  <si>
    <t>Betula pendula</t>
  </si>
  <si>
    <t>Betula pendula 1</t>
  </si>
  <si>
    <t>Betula pendula 2</t>
  </si>
  <si>
    <t>Betula pendula 3</t>
  </si>
  <si>
    <t>Betula pendula 4</t>
  </si>
  <si>
    <t>Betula pendula 5</t>
  </si>
  <si>
    <t>Corylus avellana</t>
  </si>
  <si>
    <t>Corylus avellana 1</t>
  </si>
  <si>
    <t>Corylus avellana 2</t>
  </si>
  <si>
    <t>Corylus avellana 3</t>
  </si>
  <si>
    <t>Corylus avellana 4</t>
  </si>
  <si>
    <t>Helianthus annuus</t>
  </si>
  <si>
    <t>Helianthus annuus 1</t>
  </si>
  <si>
    <t>Helianthus annuus 2</t>
  </si>
  <si>
    <t>Helianthus annuus 3</t>
  </si>
  <si>
    <t>Helianthus annuus 4</t>
  </si>
  <si>
    <t>Helianthus annuus 5</t>
  </si>
  <si>
    <t>Helianthus annuus 6</t>
  </si>
  <si>
    <t>Alnus glutinosa</t>
  </si>
  <si>
    <t>Alnus glutinosa 1</t>
  </si>
  <si>
    <t>Alnus glutinosa 2</t>
  </si>
  <si>
    <t>Alnus glutinosa 3</t>
  </si>
  <si>
    <t>Alnus glutinosa 4</t>
  </si>
  <si>
    <t>Alnus glutinosa 5</t>
  </si>
  <si>
    <t>Alnus glutinosa 6</t>
  </si>
  <si>
    <t>Alnus glutinosa 7</t>
  </si>
  <si>
    <t>Alnus glutinosa 8</t>
  </si>
  <si>
    <t>Alnus viridis</t>
  </si>
  <si>
    <t>Alnus viridis 1</t>
  </si>
  <si>
    <t>Alnus viridis 2</t>
  </si>
  <si>
    <t>Alnus viridis 3</t>
  </si>
  <si>
    <t>Alnus viridis 4</t>
  </si>
  <si>
    <t>Alnus viridis 5</t>
  </si>
  <si>
    <t>Malus sylvestris</t>
  </si>
  <si>
    <t>Malus sylvestris 1</t>
  </si>
  <si>
    <t>Malus sylvestris 2</t>
  </si>
  <si>
    <t>Malus sylvestris 3</t>
  </si>
  <si>
    <t>Malus sylvestris 4</t>
  </si>
  <si>
    <t>Cornus sanguinea</t>
  </si>
  <si>
    <t>Cornus sanguinea 1</t>
  </si>
  <si>
    <t>Cornus sanguinea 2</t>
  </si>
  <si>
    <t>Cornus sanguinea 3</t>
  </si>
  <si>
    <t>Cornus sanguinea 4</t>
  </si>
  <si>
    <t>Cornus sanguinea 5</t>
  </si>
  <si>
    <t>Cornus sanguinea 6</t>
  </si>
  <si>
    <t>Salix cinerea</t>
  </si>
  <si>
    <t>Salix cinerea 1</t>
  </si>
  <si>
    <t>07/30/2021</t>
  </si>
  <si>
    <t>Salix cinerea 2</t>
  </si>
  <si>
    <t>Salix cinerea 3</t>
  </si>
  <si>
    <t>08/19/2021</t>
  </si>
  <si>
    <t>Salix cinerea 4</t>
  </si>
  <si>
    <t>Fraxinus excelsior</t>
  </si>
  <si>
    <t>Fraxinus excelsior 1</t>
  </si>
  <si>
    <t>08/24/2021</t>
  </si>
  <si>
    <t>Fraxinus excelsior 2</t>
  </si>
  <si>
    <t>Fraxinus excelsior 3</t>
  </si>
  <si>
    <t>08/30/2021</t>
  </si>
  <si>
    <t>Fraxinus excelsior 4</t>
  </si>
  <si>
    <t>RD</t>
  </si>
  <si>
    <t>RD_standardized</t>
  </si>
  <si>
    <t>RL_standardized</t>
  </si>
  <si>
    <t>Araujia sericifera 1</t>
  </si>
  <si>
    <t>Araujia sericifera 2</t>
  </si>
  <si>
    <t>Araujia sericifera 3</t>
  </si>
  <si>
    <t>Araujia sericifera 4</t>
  </si>
  <si>
    <t>RL</t>
  </si>
  <si>
    <t>Example_time</t>
  </si>
  <si>
    <t>Example_measured_RL</t>
  </si>
  <si>
    <t>Example_temperature</t>
  </si>
  <si>
    <t>Ambient_VPD</t>
  </si>
  <si>
    <t>Example_real_time</t>
  </si>
  <si>
    <t>Time</t>
  </si>
  <si>
    <t xml:space="preserve">Light inhibition </t>
  </si>
  <si>
    <t>Agross_100_PAR</t>
  </si>
  <si>
    <t>Article acceptance date: 12 June 2022</t>
  </si>
  <si>
    <t>Authors: Andreas H Faber, Kevin L Griffin, Mark G Tjoelker, Majken Pagter, Jinyan Yang, Dan Bruhn</t>
  </si>
  <si>
    <t>Article title: Consistent diurnal pattern of leaf respiration in the light among contrasting species and climates</t>
  </si>
  <si>
    <t xml:space="preserve">Legend: This Excel sheet contains the data used in this study including a guide on how to calculate RL,T throughout the day by taking into account the temporal variation in RL,To using the supplemented R script (see separate file “Notes S2”).  </t>
  </si>
  <si>
    <t>Ambient_P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13">
    <font>
      <sz val="12"/>
      <color theme="1"/>
      <name val="Calibri"/>
      <family val="2"/>
      <scheme val="minor"/>
    </font>
    <font>
      <sz val="10"/>
      <name val="Arial Cyr"/>
      <charset val="204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rgb="FF201F1E"/>
      <name val="Times New Roman"/>
      <family val="1"/>
    </font>
    <font>
      <sz val="18"/>
      <color rgb="FF201F1E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9">
    <xf numFmtId="0" fontId="0" fillId="0" borderId="0" xfId="0"/>
    <xf numFmtId="0" fontId="3" fillId="0" borderId="0" xfId="0" applyFont="1" applyBorder="1"/>
    <xf numFmtId="0" fontId="3" fillId="2" borderId="0" xfId="0" applyFont="1" applyFill="1" applyBorder="1"/>
    <xf numFmtId="0" fontId="3" fillId="0" borderId="0" xfId="0" applyFont="1" applyFill="1" applyBorder="1"/>
    <xf numFmtId="0" fontId="4" fillId="0" borderId="0" xfId="0" applyFont="1" applyBorder="1"/>
    <xf numFmtId="2" fontId="4" fillId="0" borderId="0" xfId="0" applyNumberFormat="1" applyFont="1" applyBorder="1"/>
    <xf numFmtId="164" fontId="4" fillId="0" borderId="0" xfId="0" applyNumberFormat="1" applyFont="1" applyBorder="1"/>
    <xf numFmtId="164" fontId="4" fillId="0" borderId="0" xfId="0" applyNumberFormat="1" applyFont="1" applyFill="1" applyBorder="1"/>
    <xf numFmtId="164" fontId="4" fillId="0" borderId="1" xfId="0" applyNumberFormat="1" applyFont="1" applyBorder="1"/>
    <xf numFmtId="2" fontId="4" fillId="0" borderId="2" xfId="0" applyNumberFormat="1" applyFont="1" applyBorder="1"/>
    <xf numFmtId="4" fontId="7" fillId="0" borderId="2" xfId="0" applyNumberFormat="1" applyFont="1" applyBorder="1"/>
    <xf numFmtId="0" fontId="0" fillId="0" borderId="3" xfId="0" applyBorder="1"/>
    <xf numFmtId="0" fontId="11" fillId="0" borderId="0" xfId="0" applyFont="1"/>
    <xf numFmtId="0" fontId="12" fillId="0" borderId="0" xfId="0" applyFont="1" applyAlignment="1">
      <alignment vertical="top"/>
    </xf>
    <xf numFmtId="0" fontId="11" fillId="0" borderId="0" xfId="0" applyFont="1" applyAlignment="1">
      <alignment vertical="top"/>
    </xf>
    <xf numFmtId="0" fontId="10" fillId="0" borderId="0" xfId="0" applyFont="1"/>
    <xf numFmtId="0" fontId="4" fillId="0" borderId="0" xfId="0" applyFont="1" applyFill="1" applyBorder="1"/>
    <xf numFmtId="2" fontId="4" fillId="0" borderId="0" xfId="0" applyNumberFormat="1" applyFont="1" applyFill="1" applyBorder="1"/>
    <xf numFmtId="14" fontId="4" fillId="0" borderId="0" xfId="0" applyNumberFormat="1" applyFont="1" applyFill="1" applyBorder="1"/>
    <xf numFmtId="0" fontId="0" fillId="0" borderId="0" xfId="0" applyFill="1"/>
    <xf numFmtId="164" fontId="4" fillId="0" borderId="0" xfId="2" applyNumberFormat="1" applyFont="1" applyFill="1" applyBorder="1"/>
    <xf numFmtId="21" fontId="4" fillId="0" borderId="0" xfId="2" applyNumberFormat="1" applyFont="1" applyFill="1" applyBorder="1"/>
    <xf numFmtId="0" fontId="5" fillId="0" borderId="0" xfId="0" applyFont="1" applyFill="1" applyBorder="1"/>
    <xf numFmtId="0" fontId="6" fillId="0" borderId="0" xfId="0" applyFont="1" applyFill="1" applyBorder="1"/>
    <xf numFmtId="0" fontId="7" fillId="0" borderId="0" xfId="0" applyFont="1" applyFill="1" applyBorder="1"/>
    <xf numFmtId="21" fontId="4" fillId="0" borderId="0" xfId="0" applyNumberFormat="1" applyFont="1" applyFill="1" applyBorder="1"/>
    <xf numFmtId="2" fontId="4" fillId="0" borderId="0" xfId="1" applyNumberFormat="1" applyFont="1" applyFill="1" applyBorder="1"/>
    <xf numFmtId="14" fontId="4" fillId="0" borderId="0" xfId="2" applyNumberFormat="1" applyFont="1" applyFill="1" applyBorder="1"/>
    <xf numFmtId="0" fontId="8" fillId="0" borderId="0" xfId="0" applyFont="1" applyFill="1" applyBorder="1"/>
  </cellXfs>
  <cellStyles count="3">
    <cellStyle name="Normal" xfId="0" builtinId="0"/>
    <cellStyle name="Normal 2" xfId="2" xr:uid="{A1CD3663-02D0-1D46-9037-6F16D6C09DE6}"/>
    <cellStyle name="Normal_Sheet1" xfId="1" xr:uid="{37026425-E7DB-314F-B1B4-9264ACFF6EE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5</xdr:row>
      <xdr:rowOff>16933</xdr:rowOff>
    </xdr:from>
    <xdr:to>
      <xdr:col>7</xdr:col>
      <xdr:colOff>61136</xdr:colOff>
      <xdr:row>62</xdr:row>
      <xdr:rowOff>33864</xdr:rowOff>
    </xdr:to>
    <xdr:sp macro="" textlink="">
      <xdr:nvSpPr>
        <xdr:cNvPr id="2" name="Tekstfelt 1">
          <a:extLst>
            <a:ext uri="{FF2B5EF4-FFF2-40B4-BE49-F238E27FC236}">
              <a16:creationId xmlns:a16="http://schemas.microsoft.com/office/drawing/2014/main" id="{B925BEC6-38A8-194D-9381-B8C5A7339E5A}"/>
            </a:ext>
          </a:extLst>
        </xdr:cNvPr>
        <xdr:cNvSpPr txBox="1"/>
      </xdr:nvSpPr>
      <xdr:spPr>
        <a:xfrm>
          <a:off x="50800" y="1371600"/>
          <a:ext cx="5818469" cy="1159933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da-DK" sz="2400" b="1">
              <a:latin typeface="Times New Roman" panose="02020603050405020304" pitchFamily="18" charset="0"/>
              <a:cs typeface="Times New Roman" panose="02020603050405020304" pitchFamily="18" charset="0"/>
            </a:rPr>
            <a:t>How to predict</a:t>
          </a:r>
          <a:r>
            <a:rPr lang="da-DK" sz="2400" b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2400" b="1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</a:t>
          </a:r>
          <a:r>
            <a:rPr lang="en-US" sz="2400" b="1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,T</a:t>
          </a:r>
          <a:r>
            <a:rPr lang="da-DK" sz="2400" b="1">
              <a:latin typeface="Times New Roman" panose="02020603050405020304" pitchFamily="18" charset="0"/>
              <a:cs typeface="Times New Roman" panose="02020603050405020304" pitchFamily="18" charset="0"/>
            </a:rPr>
            <a:t> throughout a day </a:t>
          </a:r>
          <a:r>
            <a:rPr lang="en-US" sz="24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by taking into account the temporal variation in </a:t>
          </a:r>
          <a:r>
            <a:rPr lang="en-US" sz="2400" b="1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</a:t>
          </a:r>
          <a:r>
            <a:rPr lang="en-US" sz="2400" b="1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,To</a:t>
          </a:r>
          <a:r>
            <a:rPr lang="da-DK" sz="2400" b="1">
              <a:effectLst/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da-DK" sz="2400" b="1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</a:p>
        <a:p>
          <a:pPr algn="l"/>
          <a:r>
            <a:rPr lang="da-DK" sz="1800" b="1">
              <a:latin typeface="Times New Roman" panose="02020603050405020304" pitchFamily="18" charset="0"/>
              <a:cs typeface="Times New Roman" panose="02020603050405020304" pitchFamily="18" charset="0"/>
            </a:rPr>
            <a:t>## The below instructions are to be followed in sheet 2 ##</a:t>
          </a:r>
        </a:p>
        <a:p>
          <a:pPr algn="l"/>
          <a:r>
            <a:rPr lang="da-DK" sz="1800" b="1">
              <a:latin typeface="Times New Roman" panose="02020603050405020304" pitchFamily="18" charset="0"/>
              <a:cs typeface="Times New Roman" panose="02020603050405020304" pitchFamily="18" charset="0"/>
            </a:rPr>
            <a:t>1.</a:t>
          </a:r>
          <a:r>
            <a:rPr lang="da-DK" sz="18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da-DK" sz="1800" baseline="0">
              <a:latin typeface="Times New Roman" panose="02020603050405020304" pitchFamily="18" charset="0"/>
              <a:cs typeface="Times New Roman" panose="02020603050405020304" pitchFamily="18" charset="0"/>
            </a:rPr>
            <a:t>Insert a measured </a:t>
          </a:r>
          <a:r>
            <a:rPr lang="en-US" sz="1800" b="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</a:t>
          </a:r>
          <a:r>
            <a:rPr lang="en-US" sz="1800" b="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,To</a:t>
          </a:r>
          <a:r>
            <a:rPr lang="da-DK" sz="1800" b="1">
              <a:effectLst/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da-DK" sz="1800" baseline="0">
              <a:latin typeface="Times New Roman" panose="02020603050405020304" pitchFamily="18" charset="0"/>
              <a:cs typeface="Times New Roman" panose="02020603050405020304" pitchFamily="18" charset="0"/>
            </a:rPr>
            <a:t>value in V2, the used measuring temperature in W2 and the time of day the </a:t>
          </a:r>
          <a:r>
            <a:rPr lang="en-US" sz="1800" b="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</a:t>
          </a:r>
          <a:r>
            <a:rPr lang="en-US" sz="1800" b="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,To</a:t>
          </a:r>
          <a:r>
            <a:rPr lang="da-DK" sz="1800" baseline="0">
              <a:latin typeface="Times New Roman" panose="02020603050405020304" pitchFamily="18" charset="0"/>
              <a:cs typeface="Times New Roman" panose="02020603050405020304" pitchFamily="18" charset="0"/>
            </a:rPr>
            <a:t> value was measured in T2. </a:t>
          </a:r>
        </a:p>
        <a:p>
          <a:pPr algn="l"/>
          <a:endParaRPr lang="da-DK" sz="18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r>
            <a:rPr lang="da-DK" sz="18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2. </a:t>
          </a:r>
          <a:r>
            <a:rPr lang="da-DK" sz="1800" baseline="0">
              <a:latin typeface="Times New Roman" panose="02020603050405020304" pitchFamily="18" charset="0"/>
              <a:cs typeface="Times New Roman" panose="02020603050405020304" pitchFamily="18" charset="0"/>
            </a:rPr>
            <a:t>Insert timepoints throughout the day where the measured </a:t>
          </a:r>
          <a:r>
            <a:rPr lang="en-US" sz="1800" b="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</a:t>
          </a:r>
          <a:r>
            <a:rPr lang="en-US" sz="1800" b="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,To</a:t>
          </a:r>
          <a:r>
            <a:rPr lang="da-DK" sz="1800" baseline="0">
              <a:latin typeface="Times New Roman" panose="02020603050405020304" pitchFamily="18" charset="0"/>
              <a:cs typeface="Times New Roman" panose="02020603050405020304" pitchFamily="18" charset="0"/>
            </a:rPr>
            <a:t> value in V2 should be predicted (T3-Tinf) and the respective temperatures these predictions should be predicted at (W3-Winf). Note that that the temperature could also be specified to be constant throughout the day. Column T and U must always be the same length.</a:t>
          </a:r>
        </a:p>
        <a:p>
          <a:pPr algn="l"/>
          <a:endParaRPr lang="da-DK" sz="18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a-DK" sz="18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3. </a:t>
          </a:r>
          <a:r>
            <a:rPr lang="da-DK" sz="1800" baseline="0">
              <a:latin typeface="Times New Roman" panose="02020603050405020304" pitchFamily="18" charset="0"/>
              <a:cs typeface="Times New Roman" panose="02020603050405020304" pitchFamily="18" charset="0"/>
            </a:rPr>
            <a:t>Open the supplementray R-script (see separate file “Notes S2”) and set the working directory to the loaction of this excel file. Use either the R-script "Generalizd additive model (GAM)" or "Quadratic linear regression model". Specify in the R code whether predictions should be made based on the model fits from Australia or Denmark. </a:t>
          </a:r>
        </a:p>
        <a:p>
          <a:pPr algn="l"/>
          <a:endParaRPr lang="da-DK" sz="18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r>
            <a:rPr lang="da-DK" sz="18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4. </a:t>
          </a:r>
          <a:r>
            <a:rPr lang="da-DK" sz="1800" baseline="0">
              <a:latin typeface="Times New Roman" panose="02020603050405020304" pitchFamily="18" charset="0"/>
              <a:cs typeface="Times New Roman" panose="02020603050405020304" pitchFamily="18" charset="0"/>
            </a:rPr>
            <a:t>Run the supplementray R-script to plot the new predictions of </a:t>
          </a:r>
          <a:r>
            <a:rPr lang="en-US" sz="1800" b="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</a:t>
          </a:r>
          <a:r>
            <a:rPr lang="en-US" sz="1800" b="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,T</a:t>
          </a:r>
          <a:r>
            <a:rPr lang="da-DK" sz="1800" baseline="0">
              <a:latin typeface="Times New Roman" panose="02020603050405020304" pitchFamily="18" charset="0"/>
              <a:cs typeface="Times New Roman" panose="02020603050405020304" pitchFamily="18" charset="0"/>
            </a:rPr>
            <a:t> throughout a day. The new prediction values can be found in the dataframe called "New_predictions" and the R code will export the predictions to the working directory as an excel file called "New predictions". The excel file includs time: time of day for the predictions, Observed_RL: the observed </a:t>
          </a:r>
          <a:r>
            <a:rPr lang="en-US" sz="1800" b="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</a:t>
          </a:r>
          <a:r>
            <a:rPr lang="en-US" sz="1800" b="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,To</a:t>
          </a:r>
          <a:r>
            <a:rPr lang="da-DK" sz="1800" baseline="0">
              <a:latin typeface="Times New Roman" panose="02020603050405020304" pitchFamily="18" charset="0"/>
              <a:cs typeface="Times New Roman" panose="02020603050405020304" pitchFamily="18" charset="0"/>
            </a:rPr>
            <a:t> measurement used to make predictions throughout the day, mean: the mean predicted </a:t>
          </a:r>
          <a:r>
            <a:rPr lang="en-US" sz="1800" b="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</a:t>
          </a:r>
          <a:r>
            <a:rPr lang="en-US" sz="1800" b="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,T</a:t>
          </a:r>
          <a:r>
            <a:rPr lang="da-DK" sz="1800" baseline="0">
              <a:latin typeface="Times New Roman" panose="02020603050405020304" pitchFamily="18" charset="0"/>
              <a:cs typeface="Times New Roman" panose="02020603050405020304" pitchFamily="18" charset="0"/>
            </a:rPr>
            <a:t>, UCI: predicted upper confidence level, LCI: predicted lower confidence level and Temperature: the temperatures at which the </a:t>
          </a:r>
          <a:r>
            <a:rPr lang="en-US" sz="1800" b="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</a:t>
          </a:r>
          <a:r>
            <a:rPr lang="en-US" sz="1800" b="0" baseline="-25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L,T</a:t>
          </a:r>
          <a:r>
            <a:rPr lang="da-DK" sz="1800" baseline="0">
              <a:latin typeface="Times New Roman" panose="02020603050405020304" pitchFamily="18" charset="0"/>
              <a:cs typeface="Times New Roman" panose="02020603050405020304" pitchFamily="18" charset="0"/>
            </a:rPr>
            <a:t> values are predicted.</a:t>
          </a:r>
        </a:p>
        <a:p>
          <a:pPr algn="l"/>
          <a:endParaRPr lang="da-DK" sz="18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r>
            <a:rPr lang="da-DK" sz="18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5. </a:t>
          </a:r>
          <a:r>
            <a:rPr lang="da-DK" sz="1800" baseline="0">
              <a:latin typeface="Times New Roman" panose="02020603050405020304" pitchFamily="18" charset="0"/>
              <a:cs typeface="Times New Roman" panose="02020603050405020304" pitchFamily="18" charset="0"/>
            </a:rPr>
            <a:t>Predictions based on the model from Australia must be within the timespan of 04.58.00-21.16.00, while predictions based on the model from Denmark must be within the timespan of 04.53.00-22.10.00. </a:t>
          </a:r>
        </a:p>
        <a:p>
          <a:pPr algn="l"/>
          <a:endParaRPr lang="da-DK" sz="18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algn="l"/>
          <a:r>
            <a:rPr lang="da-DK" sz="1800" b="1" u="sng" baseline="0">
              <a:latin typeface="Times New Roman" panose="02020603050405020304" pitchFamily="18" charset="0"/>
              <a:cs typeface="Times New Roman" panose="02020603050405020304" pitchFamily="18" charset="0"/>
            </a:rPr>
            <a:t>Example:</a:t>
          </a:r>
          <a:r>
            <a:rPr lang="da-DK" sz="1800" b="1" u="none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da-DK" sz="1800" baseline="0">
              <a:latin typeface="Times New Roman" panose="02020603050405020304" pitchFamily="18" charset="0"/>
              <a:cs typeface="Times New Roman" panose="02020603050405020304" pitchFamily="18" charset="0"/>
            </a:rPr>
            <a:t>Running the supplementray R-script using the preset data values in column T-W can be used as an example. 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3314</xdr:colOff>
      <xdr:row>1</xdr:row>
      <xdr:rowOff>109868</xdr:rowOff>
    </xdr:from>
    <xdr:to>
      <xdr:col>4</xdr:col>
      <xdr:colOff>243662</xdr:colOff>
      <xdr:row>73</xdr:row>
      <xdr:rowOff>84666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kstfelt 2">
              <a:extLst>
                <a:ext uri="{FF2B5EF4-FFF2-40B4-BE49-F238E27FC236}">
                  <a16:creationId xmlns:a16="http://schemas.microsoft.com/office/drawing/2014/main" id="{D02AA20D-F729-5742-ACD4-4C4B210EF245}"/>
                </a:ext>
              </a:extLst>
            </xdr:cNvPr>
            <xdr:cNvSpPr txBox="1"/>
          </xdr:nvSpPr>
          <xdr:spPr>
            <a:xfrm>
              <a:off x="183314" y="338468"/>
              <a:ext cx="5800748" cy="14630598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algn="ctr"/>
              <a:r>
                <a:rPr lang="da-DK" sz="2400" b="1">
                  <a:latin typeface="Times New Roman" panose="02020603050405020304" pitchFamily="18" charset="0"/>
                  <a:cs typeface="Times New Roman" panose="02020603050405020304" pitchFamily="18" charset="0"/>
                </a:rPr>
                <a:t>Legend</a:t>
              </a:r>
              <a:r>
                <a:rPr lang="da-DK" sz="24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</a:t>
              </a:r>
            </a:p>
            <a:p>
              <a:pPr algn="l"/>
              <a:r>
                <a:rPr lang="da-DK" sz="18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Country: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The country from which the measurements originate.</a:t>
              </a:r>
            </a:p>
            <a:p>
              <a:pPr algn="l"/>
              <a:endParaRPr lang="da-DK" sz="1800" b="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r>
                <a:rPr lang="da-DK" sz="18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PFT: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The plant functional type (PFT) from which the measurements originate. </a:t>
              </a:r>
            </a:p>
            <a:p>
              <a:pPr algn="l"/>
              <a:endParaRPr lang="da-DK" sz="1800" b="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r>
                <a:rPr lang="da-DK" sz="18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Species: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The species from which the measurements originate. </a:t>
              </a:r>
            </a:p>
            <a:p>
              <a:pPr algn="l"/>
              <a:endParaRPr lang="da-DK" sz="1800" b="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r>
                <a:rPr lang="da-DK" sz="18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Leaf: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Denotes</a:t>
              </a:r>
              <a:r>
                <a:rPr lang="da-DK" sz="18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the leaf identity. </a:t>
              </a:r>
            </a:p>
            <a:p>
              <a:pPr algn="l"/>
              <a:endParaRPr lang="da-DK" sz="1800" b="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r>
                <a:rPr lang="da-DK" sz="18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Time: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The actual time of day converted to numerical time. </a:t>
              </a:r>
            </a:p>
            <a:p>
              <a:pPr algn="l"/>
              <a:endParaRPr lang="da-DK" sz="1800" b="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r>
                <a:rPr lang="da-DK" sz="18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Real_time: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The actual time of day. </a:t>
              </a:r>
            </a:p>
            <a:p>
              <a:pPr algn="l"/>
              <a:endParaRPr lang="da-DK" sz="1800" b="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r>
                <a:rPr lang="da-DK" sz="18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Date: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Denotes the date the measurements were conducted.</a:t>
              </a:r>
            </a:p>
            <a:p>
              <a:pPr algn="l"/>
              <a:endParaRPr lang="da-DK" sz="1800" b="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r>
                <a:rPr lang="da-DK" sz="1800" b="1">
                  <a:latin typeface="Times New Roman" panose="02020603050405020304" pitchFamily="18" charset="0"/>
                  <a:cs typeface="Times New Roman" panose="02020603050405020304" pitchFamily="18" charset="0"/>
                </a:rPr>
                <a:t>RD: </a:t>
              </a:r>
              <a:r>
                <a:rPr lang="da-DK" sz="1800" b="0">
                  <a:latin typeface="Times New Roman" panose="02020603050405020304" pitchFamily="18" charset="0"/>
                  <a:cs typeface="Times New Roman" panose="02020603050405020304" pitchFamily="18" charset="0"/>
                </a:rPr>
                <a:t>Leaf dark respiration at constant temperature (</a:t>
              </a:r>
              <a:r>
                <a:rPr lang="en-US" sz="18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US" sz="1800" b="0" i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D</a:t>
              </a:r>
              <a:r>
                <a:rPr lang="en-US" sz="1800" b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,To</a:t>
              </a:r>
              <a:r>
                <a:rPr lang="en-US" sz="1800" b="0" i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: 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µmol CO</a:t>
              </a:r>
              <a:r>
                <a:rPr lang="en-GB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s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1</a:t>
              </a:r>
              <a:r>
                <a:rPr lang="da-DK" sz="18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rPr>
                <a:t> ). </a:t>
              </a:r>
            </a:p>
            <a:p>
              <a:pPr algn="l"/>
              <a:endParaRPr lang="da-DK" sz="1800" b="1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r>
                <a:rPr lang="da-DK" sz="1800" b="1">
                  <a:latin typeface="Times New Roman" panose="02020603050405020304" pitchFamily="18" charset="0"/>
                  <a:cs typeface="Times New Roman" panose="02020603050405020304" pitchFamily="18" charset="0"/>
                </a:rPr>
                <a:t>RD_</a:t>
              </a:r>
              <a:r>
                <a:rPr lang="da-DK" sz="18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standardized: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all </a:t>
              </a:r>
              <a:r>
                <a:rPr lang="en-GB" sz="18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GB" sz="1800" b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D,To</a:t>
              </a:r>
              <a:r>
                <a:rPr lang="en-GB" sz="18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easurements from a single leaf divided by the mean </a:t>
              </a:r>
              <a:r>
                <a:rPr lang="en-GB" sz="18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GB" sz="1800" b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D,To</a:t>
              </a:r>
              <a:r>
                <a:rPr lang="en-GB" sz="18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easurement of that leaf (i.e.</a:t>
              </a:r>
              <a:r>
                <a:rPr lang="en-GB" sz="1800" b="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14:m>
                <m:oMath xmlns:m="http://schemas.openxmlformats.org/officeDocument/2006/math">
                  <m:r>
                    <m:rPr>
                      <m:nor/>
                    </m:rPr>
                    <a:rPr lang="en-GB" sz="1800" b="0" i="1">
                      <a:solidFill>
                        <a:schemeClr val="dk1"/>
                      </a:solidFill>
                      <a:effectLst/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rPr>
                    <m:t>R</m:t>
                  </m:r>
                  <m:r>
                    <m:rPr>
                      <m:nor/>
                    </m:rPr>
                    <a:rPr lang="en-GB" sz="1800" b="0" baseline="-25000">
                      <a:solidFill>
                        <a:schemeClr val="dk1"/>
                      </a:solidFill>
                      <a:effectLst/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rPr>
                    <m:t>D</m:t>
                  </m:r>
                  <m:r>
                    <m:rPr>
                      <m:nor/>
                    </m:rPr>
                    <a:rPr lang="en-GB" sz="1800" b="0" baseline="-25000">
                      <a:solidFill>
                        <a:schemeClr val="dk1"/>
                      </a:solidFill>
                      <a:effectLst/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rPr>
                    <m:t>,</m:t>
                  </m:r>
                  <m:r>
                    <m:rPr>
                      <m:nor/>
                    </m:rPr>
                    <a:rPr lang="en-GB" sz="1800" b="0" baseline="-25000">
                      <a:solidFill>
                        <a:schemeClr val="dk1"/>
                      </a:solidFill>
                      <a:effectLst/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rPr>
                    <m:t>To</m:t>
                  </m:r>
                  <m:r>
                    <m:rPr>
                      <m:nor/>
                    </m:rPr>
                    <a:rPr lang="en-GB" sz="1800" b="0">
                      <a:solidFill>
                        <a:schemeClr val="dk1"/>
                      </a:solidFill>
                      <a:effectLst/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rPr>
                    <m:t>/</m:t>
                  </m:r>
                  <m:acc>
                    <m:accPr>
                      <m:chr m:val="̅"/>
                      <m:ctrlPr>
                        <a:rPr lang="da-DK" sz="18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accPr>
                    <m:e>
                      <m:r>
                        <m:rPr>
                          <m:nor/>
                        </m:rPr>
                        <a:rPr lang="en-GB" sz="1800" b="0" i="1">
                          <a:solidFill>
                            <a:schemeClr val="dk1"/>
                          </a:solidFill>
                          <a:effectLst/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rPr>
                        <m:t>R</m:t>
                      </m:r>
                      <m:r>
                        <m:rPr>
                          <m:nor/>
                        </m:rPr>
                        <a:rPr lang="en-GB" sz="1800" b="0" baseline="-25000">
                          <a:solidFill>
                            <a:schemeClr val="dk1"/>
                          </a:solidFill>
                          <a:effectLst/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rPr>
                        <m:t>D</m:t>
                      </m:r>
                      <m:r>
                        <m:rPr>
                          <m:nor/>
                        </m:rPr>
                        <a:rPr lang="en-GB" sz="1800" b="0" baseline="-25000">
                          <a:solidFill>
                            <a:schemeClr val="dk1"/>
                          </a:solidFill>
                          <a:effectLst/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rPr>
                        <m:t>,</m:t>
                      </m:r>
                      <m:r>
                        <m:rPr>
                          <m:nor/>
                        </m:rPr>
                        <a:rPr lang="en-GB" sz="1800" b="0" baseline="-25000">
                          <a:solidFill>
                            <a:schemeClr val="dk1"/>
                          </a:solidFill>
                          <a:effectLst/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rPr>
                        <m:t>To</m:t>
                      </m:r>
                    </m:e>
                  </m:acc>
                </m:oMath>
              </a14:m>
              <a:r>
                <a:rPr lang="en-GB" sz="18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.</a:t>
              </a:r>
              <a:r>
                <a:rPr lang="da-DK" sz="1800" b="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rPr>
                <a:t> </a:t>
              </a:r>
            </a:p>
            <a:p>
              <a:pPr algn="l"/>
              <a:endParaRPr lang="da-DK" sz="1800" b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>
                  <a:latin typeface="Times New Roman" panose="02020603050405020304" pitchFamily="18" charset="0"/>
                  <a:cs typeface="Times New Roman" panose="02020603050405020304" pitchFamily="18" charset="0"/>
                </a:rPr>
                <a:t>RL: </a:t>
              </a:r>
              <a:r>
                <a:rPr lang="da-DK" sz="1800" b="0">
                  <a:latin typeface="Times New Roman" panose="02020603050405020304" pitchFamily="18" charset="0"/>
                  <a:cs typeface="Times New Roman" panose="02020603050405020304" pitchFamily="18" charset="0"/>
                </a:rPr>
                <a:t>Leaf light respiration at constant temperature (</a:t>
              </a:r>
              <a:r>
                <a:rPr lang="en-US" sz="18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US" sz="1800" b="0" i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L</a:t>
              </a:r>
              <a:r>
                <a:rPr lang="en-US" sz="1800" b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,To</a:t>
              </a:r>
              <a:r>
                <a:rPr lang="en-US" sz="1800" b="0" i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: 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µmol CO</a:t>
              </a:r>
              <a:r>
                <a:rPr lang="en-GB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s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1</a:t>
              </a:r>
              <a:r>
                <a:rPr lang="da-DK" sz="18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rPr>
                <a:t> ). </a:t>
              </a: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da-DK" sz="180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>
                  <a:latin typeface="Times New Roman" panose="02020603050405020304" pitchFamily="18" charset="0"/>
                  <a:cs typeface="Times New Roman" panose="02020603050405020304" pitchFamily="18" charset="0"/>
                </a:rPr>
                <a:t>RL_standardized: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All </a:t>
              </a:r>
              <a:r>
                <a:rPr lang="en-GB" sz="18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GB" sz="1800" b="0" i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L</a:t>
              </a:r>
              <a:r>
                <a:rPr lang="en-GB" sz="1800" b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,To</a:t>
              </a:r>
              <a:r>
                <a:rPr lang="en-GB" sz="18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easurements from a single leaf divided by the mean </a:t>
              </a:r>
              <a:r>
                <a:rPr lang="en-GB" sz="18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GB" sz="1800" b="0" i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L</a:t>
              </a:r>
              <a:r>
                <a:rPr lang="en-GB" sz="1800" b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,To</a:t>
              </a:r>
              <a:r>
                <a:rPr lang="en-GB" sz="18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easurement of that leaf (i.e.</a:t>
              </a:r>
              <a:r>
                <a:rPr lang="en-GB" sz="1800" b="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14:m>
                <m:oMath xmlns:m="http://schemas.openxmlformats.org/officeDocument/2006/math">
                  <m:r>
                    <m:rPr>
                      <m:nor/>
                    </m:rPr>
                    <a:rPr lang="en-US" sz="1800" b="0" i="1">
                      <a:solidFill>
                        <a:schemeClr val="dk1"/>
                      </a:solidFill>
                      <a:effectLst/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rPr>
                    <m:t>R</m:t>
                  </m:r>
                  <m:r>
                    <m:rPr>
                      <m:nor/>
                    </m:rPr>
                    <a:rPr lang="en-US" sz="1800" b="0" baseline="-25000">
                      <a:solidFill>
                        <a:schemeClr val="dk1"/>
                      </a:solidFill>
                      <a:effectLst/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rPr>
                    <m:t>L</m:t>
                  </m:r>
                  <m:r>
                    <m:rPr>
                      <m:nor/>
                    </m:rPr>
                    <a:rPr lang="en-US" sz="1800" b="0" baseline="-25000">
                      <a:solidFill>
                        <a:schemeClr val="dk1"/>
                      </a:solidFill>
                      <a:effectLst/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rPr>
                    <m:t>,</m:t>
                  </m:r>
                  <m:r>
                    <m:rPr>
                      <m:nor/>
                    </m:rPr>
                    <a:rPr lang="en-US" sz="1800" b="0" baseline="-25000">
                      <a:solidFill>
                        <a:schemeClr val="dk1"/>
                      </a:solidFill>
                      <a:effectLst/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rPr>
                    <m:t>To</m:t>
                  </m:r>
                  <m:r>
                    <m:rPr>
                      <m:nor/>
                    </m:rPr>
                    <a:rPr lang="da-DK" sz="1800" baseline="0">
                      <a:latin typeface="Times New Roman" panose="02020603050405020304" pitchFamily="18" charset="0"/>
                      <a:cs typeface="Times New Roman" panose="02020603050405020304" pitchFamily="18" charset="0"/>
                    </a:rPr>
                    <m:t> </m:t>
                  </m:r>
                  <m:r>
                    <m:rPr>
                      <m:nor/>
                    </m:rPr>
                    <a:rPr lang="en-GB" sz="1800" b="0">
                      <a:solidFill>
                        <a:schemeClr val="dk1"/>
                      </a:solidFill>
                      <a:effectLst/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rPr>
                    <m:t>/</m:t>
                  </m:r>
                  <m:acc>
                    <m:accPr>
                      <m:chr m:val="̅"/>
                      <m:ctrlPr>
                        <a:rPr lang="da-DK" sz="1800" b="0" i="1">
                          <a:solidFill>
                            <a:schemeClr val="dk1"/>
                          </a:solidFill>
                          <a:effectLst/>
                          <a:latin typeface="Cambria Math" panose="02040503050406030204" pitchFamily="18" charset="0"/>
                          <a:ea typeface="+mn-ea"/>
                          <a:cs typeface="+mn-cs"/>
                        </a:rPr>
                      </m:ctrlPr>
                    </m:accPr>
                    <m:e>
                      <m:r>
                        <m:rPr>
                          <m:nor/>
                        </m:rPr>
                        <a:rPr lang="en-US" sz="1800" b="0" i="1">
                          <a:solidFill>
                            <a:schemeClr val="dk1"/>
                          </a:solidFill>
                          <a:effectLst/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rPr>
                        <m:t>R</m:t>
                      </m:r>
                      <m:r>
                        <m:rPr>
                          <m:nor/>
                        </m:rPr>
                        <a:rPr lang="en-US" sz="1800" b="0" baseline="-25000">
                          <a:solidFill>
                            <a:schemeClr val="dk1"/>
                          </a:solidFill>
                          <a:effectLst/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rPr>
                        <m:t>L</m:t>
                      </m:r>
                      <m:r>
                        <m:rPr>
                          <m:nor/>
                        </m:rPr>
                        <a:rPr lang="en-US" sz="1800" b="0" baseline="-25000">
                          <a:solidFill>
                            <a:schemeClr val="dk1"/>
                          </a:solidFill>
                          <a:effectLst/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rPr>
                        <m:t>,</m:t>
                      </m:r>
                      <m:r>
                        <m:rPr>
                          <m:nor/>
                        </m:rPr>
                        <a:rPr lang="en-US" sz="1800" b="0" baseline="-25000">
                          <a:solidFill>
                            <a:schemeClr val="dk1"/>
                          </a:solidFill>
                          <a:effectLst/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rPr>
                        <m:t>To</m:t>
                      </m:r>
                      <m:r>
                        <m:rPr>
                          <m:nor/>
                        </m:rPr>
                        <a:rPr lang="da-DK" sz="1800" baseline="0">
                          <a:latin typeface="Times New Roman" panose="02020603050405020304" pitchFamily="18" charset="0"/>
                          <a:cs typeface="Times New Roman" panose="02020603050405020304" pitchFamily="18" charset="0"/>
                        </a:rPr>
                        <m:t> </m:t>
                      </m:r>
                    </m:e>
                  </m:acc>
                </m:oMath>
              </a14:m>
              <a:r>
                <a:rPr lang="en-GB" sz="18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.</a:t>
              </a:r>
              <a:r>
                <a:rPr lang="da-DK" sz="1800" b="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rPr>
                <a:t> </a:t>
              </a: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da-DK" sz="1800" b="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>
                  <a:latin typeface="Times New Roman" panose="02020603050405020304" pitchFamily="18" charset="0"/>
                  <a:cs typeface="Times New Roman" panose="02020603050405020304" pitchFamily="18" charset="0"/>
                </a:rPr>
                <a:t>Light inhibition: </a:t>
              </a:r>
              <a:r>
                <a:rPr lang="en-GB" sz="18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T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he % light inhibition of </a:t>
              </a:r>
              <a:r>
                <a:rPr lang="en-US" sz="180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US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D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s 1-(</a:t>
              </a:r>
              <a:r>
                <a:rPr lang="en-GB" sz="180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GB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L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/</a:t>
              </a:r>
              <a:r>
                <a:rPr lang="en-US" sz="180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US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D</a:t>
              </a:r>
              <a:r>
                <a:rPr lang="en-US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100</a:t>
              </a:r>
              <a:r>
                <a:rPr lang="da-DK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.</a:t>
              </a:r>
              <a:r>
                <a:rPr lang="da-DK" sz="180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da-DK" sz="1800" baseline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Measuring_temperature</a:t>
              </a:r>
              <a:r>
                <a:rPr lang="da-DK" sz="1800" b="0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:</a:t>
              </a:r>
              <a:r>
                <a:rPr lang="da-DK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easuring temperature (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°C</a:t>
              </a:r>
              <a:r>
                <a:rPr lang="da-DK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</a:t>
              </a:r>
              <a:r>
                <a:rPr lang="da-DK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t the time of measuring RL and RD. </a:t>
              </a: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da-DK" sz="1800" b="0" i="0" u="none" strike="noStrike" baseline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net_100_PAR</a:t>
              </a:r>
              <a:r>
                <a:rPr lang="da-DK" sz="1800" b="0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:</a:t>
              </a:r>
              <a:r>
                <a:rPr lang="da-DK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GB" sz="180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</a:t>
              </a:r>
              <a:r>
                <a:rPr lang="en-GB" sz="1800" i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net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(µmol CO</a:t>
              </a:r>
              <a:r>
                <a:rPr lang="en-GB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s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1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 at the 100 µmol photons m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s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1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irradiance level</a:t>
              </a:r>
              <a:r>
                <a:rPr lang="da-DK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.</a:t>
              </a:r>
              <a:r>
                <a:rPr lang="da-DK" sz="180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endParaRPr lang="da-DK" sz="180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endParaRPr lang="da-DK" sz="1800" b="1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gross_100_PAR</a:t>
              </a:r>
              <a:r>
                <a:rPr lang="da-DK" sz="1800" b="0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:</a:t>
              </a:r>
              <a:r>
                <a:rPr lang="da-DK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GB" sz="180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</a:t>
              </a:r>
              <a:r>
                <a:rPr lang="en-GB" sz="1800" i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gross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(µmol CO</a:t>
              </a:r>
              <a:r>
                <a:rPr lang="en-GB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s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1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 at the 100 µmol photons m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s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1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irradiance level</a:t>
              </a:r>
              <a:r>
                <a:rPr lang="da-DK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.</a:t>
              </a:r>
              <a:r>
                <a:rPr lang="da-DK" sz="180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da-DK" sz="1800" baseline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Gsw_100_PAR</a:t>
              </a:r>
              <a:r>
                <a:rPr lang="da-DK" sz="1800" b="0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:</a:t>
              </a:r>
              <a:r>
                <a:rPr lang="da-DK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US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g</a:t>
              </a:r>
              <a:r>
                <a:rPr lang="en-US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sw</a:t>
              </a:r>
              <a:r>
                <a:rPr lang="en-US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(mol H</a:t>
              </a:r>
              <a:r>
                <a:rPr lang="en-GB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O</a:t>
              </a:r>
              <a:r>
                <a:rPr lang="en-GB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m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s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1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 at the 100 µmol photons m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s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1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irradiance level</a:t>
              </a:r>
              <a:r>
                <a:rPr lang="da-DK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.</a:t>
              </a:r>
              <a:r>
                <a:rPr lang="da-DK" sz="180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da-DK" sz="1800" baseline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mbient_PAR</a:t>
              </a:r>
              <a:r>
                <a:rPr lang="da-DK" sz="1800" b="0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:</a:t>
              </a:r>
              <a:r>
                <a:rPr lang="da-DK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GB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T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he recorded mean ambient light intensity (µmol photons m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s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1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 during the time of measuring the RL and RD</a:t>
              </a:r>
              <a:r>
                <a:rPr lang="da-DK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.</a:t>
              </a:r>
              <a:r>
                <a:rPr lang="da-DK" sz="180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da-DK" sz="1800" baseline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mbient_temperature</a:t>
              </a:r>
              <a:r>
                <a:rPr lang="da-DK" sz="1800" b="0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:</a:t>
              </a:r>
              <a:r>
                <a:rPr lang="da-DK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GB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T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he recorded mean ambient temperature (°C) during the time of measuring </a:t>
              </a:r>
              <a:r>
                <a:rPr lang="da-DK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L and RD.</a:t>
              </a:r>
              <a:endParaRPr lang="da-DK" sz="1800" b="0" i="0" u="none" strike="noStrike" baseline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da-DK" sz="1800" b="0" i="0" u="none" strike="noStrike" baseline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mbient_VPD</a:t>
              </a:r>
              <a:r>
                <a:rPr lang="da-DK" sz="1800" b="0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:</a:t>
              </a:r>
              <a:r>
                <a:rPr lang="da-DK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GB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T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he recorded mean ambient VPD (kPa) during the time of measuring </a:t>
              </a:r>
              <a:r>
                <a:rPr lang="da-DK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L and RD. </a:t>
              </a:r>
              <a:endParaRPr lang="da-DK" sz="180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endParaRPr lang="da-DK" sz="1800" b="1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3" name="Tekstfelt 2">
              <a:extLst>
                <a:ext uri="{FF2B5EF4-FFF2-40B4-BE49-F238E27FC236}">
                  <a16:creationId xmlns:a16="http://schemas.microsoft.com/office/drawing/2014/main" id="{D02AA20D-F729-5742-ACD4-4C4B210EF245}"/>
                </a:ext>
              </a:extLst>
            </xdr:cNvPr>
            <xdr:cNvSpPr txBox="1"/>
          </xdr:nvSpPr>
          <xdr:spPr>
            <a:xfrm>
              <a:off x="183314" y="338468"/>
              <a:ext cx="5800748" cy="14630598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pPr algn="ctr"/>
              <a:r>
                <a:rPr lang="da-DK" sz="2400" b="1">
                  <a:latin typeface="Times New Roman" panose="02020603050405020304" pitchFamily="18" charset="0"/>
                  <a:cs typeface="Times New Roman" panose="02020603050405020304" pitchFamily="18" charset="0"/>
                </a:rPr>
                <a:t>Legend</a:t>
              </a:r>
              <a:r>
                <a:rPr lang="da-DK" sz="24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</a:t>
              </a:r>
            </a:p>
            <a:p>
              <a:pPr algn="l"/>
              <a:r>
                <a:rPr lang="da-DK" sz="18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Country: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The country from which the measurements originate.</a:t>
              </a:r>
            </a:p>
            <a:p>
              <a:pPr algn="l"/>
              <a:endParaRPr lang="da-DK" sz="1800" b="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r>
                <a:rPr lang="da-DK" sz="18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PFT: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The plant functional type (PFT) from which the measurements originate. </a:t>
              </a:r>
            </a:p>
            <a:p>
              <a:pPr algn="l"/>
              <a:endParaRPr lang="da-DK" sz="1800" b="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r>
                <a:rPr lang="da-DK" sz="18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Species: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The species from which the measurements originate. </a:t>
              </a:r>
            </a:p>
            <a:p>
              <a:pPr algn="l"/>
              <a:endParaRPr lang="da-DK" sz="1800" b="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r>
                <a:rPr lang="da-DK" sz="18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Leaf: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Denotes</a:t>
              </a:r>
              <a:r>
                <a:rPr lang="da-DK" sz="18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the leaf identity. </a:t>
              </a:r>
            </a:p>
            <a:p>
              <a:pPr algn="l"/>
              <a:endParaRPr lang="da-DK" sz="1800" b="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r>
                <a:rPr lang="da-DK" sz="18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Time: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The actual time of day converted to numerical time. </a:t>
              </a:r>
            </a:p>
            <a:p>
              <a:pPr algn="l"/>
              <a:endParaRPr lang="da-DK" sz="1800" b="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r>
                <a:rPr lang="da-DK" sz="18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Real_time: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The actual time of day. </a:t>
              </a:r>
            </a:p>
            <a:p>
              <a:pPr algn="l"/>
              <a:endParaRPr lang="da-DK" sz="1800" b="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r>
                <a:rPr lang="da-DK" sz="18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Date: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Denotes the date the measurements were conducted.</a:t>
              </a:r>
            </a:p>
            <a:p>
              <a:pPr algn="l"/>
              <a:endParaRPr lang="da-DK" sz="1800" b="0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r>
                <a:rPr lang="da-DK" sz="1800" b="1">
                  <a:latin typeface="Times New Roman" panose="02020603050405020304" pitchFamily="18" charset="0"/>
                  <a:cs typeface="Times New Roman" panose="02020603050405020304" pitchFamily="18" charset="0"/>
                </a:rPr>
                <a:t>RD: </a:t>
              </a:r>
              <a:r>
                <a:rPr lang="da-DK" sz="1800" b="0">
                  <a:latin typeface="Times New Roman" panose="02020603050405020304" pitchFamily="18" charset="0"/>
                  <a:cs typeface="Times New Roman" panose="02020603050405020304" pitchFamily="18" charset="0"/>
                </a:rPr>
                <a:t>Leaf dark respiration at constant temperature (</a:t>
              </a:r>
              <a:r>
                <a:rPr lang="en-US" sz="18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US" sz="1800" b="0" i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D</a:t>
              </a:r>
              <a:r>
                <a:rPr lang="en-US" sz="1800" b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,To</a:t>
              </a:r>
              <a:r>
                <a:rPr lang="en-US" sz="1800" b="0" i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: 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µmol CO</a:t>
              </a:r>
              <a:r>
                <a:rPr lang="en-GB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s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1</a:t>
              </a:r>
              <a:r>
                <a:rPr lang="da-DK" sz="18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rPr>
                <a:t> ). </a:t>
              </a:r>
            </a:p>
            <a:p>
              <a:pPr algn="l"/>
              <a:endParaRPr lang="da-DK" sz="1800" b="1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r>
                <a:rPr lang="da-DK" sz="1800" b="1">
                  <a:latin typeface="Times New Roman" panose="02020603050405020304" pitchFamily="18" charset="0"/>
                  <a:cs typeface="Times New Roman" panose="02020603050405020304" pitchFamily="18" charset="0"/>
                </a:rPr>
                <a:t>RD_</a:t>
              </a:r>
              <a:r>
                <a:rPr lang="da-DK" sz="1800" b="1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standardized: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all </a:t>
              </a:r>
              <a:r>
                <a:rPr lang="en-GB" sz="18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GB" sz="1800" b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D,To</a:t>
              </a:r>
              <a:r>
                <a:rPr lang="en-GB" sz="18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easurements from a single leaf divided by the mean </a:t>
              </a:r>
              <a:r>
                <a:rPr lang="en-GB" sz="18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GB" sz="1800" b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D,To</a:t>
              </a:r>
              <a:r>
                <a:rPr lang="en-GB" sz="18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easurement of that leaf (i.e.</a:t>
              </a:r>
              <a:r>
                <a:rPr lang="en-GB" sz="1800" b="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GB" sz="18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Times New Roman" panose="02020603050405020304" pitchFamily="18" charset="0"/>
                </a:rPr>
                <a:t>"R</a:t>
              </a:r>
              <a:r>
                <a:rPr lang="en-GB" sz="1800" b="0" i="0" baseline="-2500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Times New Roman" panose="02020603050405020304" pitchFamily="18" charset="0"/>
                </a:rPr>
                <a:t>D,To</a:t>
              </a:r>
              <a:r>
                <a:rPr lang="en-GB" sz="18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Times New Roman" panose="02020603050405020304" pitchFamily="18" charset="0"/>
                </a:rPr>
                <a:t>/</a:t>
              </a:r>
              <a:r>
                <a:rPr lang="da-DK" sz="18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 (</a:t>
              </a:r>
              <a:r>
                <a:rPr lang="en-GB" sz="18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</a:t>
              </a:r>
              <a:r>
                <a:rPr lang="en-GB" sz="1800" b="0" i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GB" sz="1800" b="0" i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D,To</a:t>
              </a:r>
              <a:r>
                <a:rPr lang="en-GB" sz="1800" b="0" i="0" baseline="-2500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Times New Roman" panose="02020603050405020304" pitchFamily="18" charset="0"/>
                </a:rPr>
                <a:t>" </a:t>
              </a:r>
              <a:r>
                <a:rPr lang="da-DK" sz="1800" b="0" i="0" baseline="-2500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 ̅</a:t>
              </a:r>
              <a:r>
                <a:rPr lang="en-GB" sz="18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.</a:t>
              </a:r>
              <a:r>
                <a:rPr lang="da-DK" sz="1800" b="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rPr>
                <a:t> </a:t>
              </a:r>
            </a:p>
            <a:p>
              <a:pPr algn="l"/>
              <a:endParaRPr lang="da-DK" sz="1800" b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>
                  <a:latin typeface="Times New Roman" panose="02020603050405020304" pitchFamily="18" charset="0"/>
                  <a:cs typeface="Times New Roman" panose="02020603050405020304" pitchFamily="18" charset="0"/>
                </a:rPr>
                <a:t>RL: </a:t>
              </a:r>
              <a:r>
                <a:rPr lang="da-DK" sz="1800" b="0">
                  <a:latin typeface="Times New Roman" panose="02020603050405020304" pitchFamily="18" charset="0"/>
                  <a:cs typeface="Times New Roman" panose="02020603050405020304" pitchFamily="18" charset="0"/>
                </a:rPr>
                <a:t>Leaf light respiration at constant temperature (</a:t>
              </a:r>
              <a:r>
                <a:rPr lang="en-US" sz="18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US" sz="1800" b="0" i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L</a:t>
              </a:r>
              <a:r>
                <a:rPr lang="en-US" sz="1800" b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,To</a:t>
              </a:r>
              <a:r>
                <a:rPr lang="en-US" sz="1800" b="0" i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: 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µmol CO</a:t>
              </a:r>
              <a:r>
                <a:rPr lang="en-GB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s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1</a:t>
              </a:r>
              <a:r>
                <a:rPr lang="da-DK" sz="18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rPr>
                <a:t> ). </a:t>
              </a: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da-DK" sz="180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>
                  <a:latin typeface="Times New Roman" panose="02020603050405020304" pitchFamily="18" charset="0"/>
                  <a:cs typeface="Times New Roman" panose="02020603050405020304" pitchFamily="18" charset="0"/>
                </a:rPr>
                <a:t>RL_standardized: </a:t>
              </a:r>
              <a:r>
                <a:rPr lang="da-DK" sz="1800" b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All </a:t>
              </a:r>
              <a:r>
                <a:rPr lang="en-GB" sz="18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GB" sz="1800" b="0" i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L</a:t>
              </a:r>
              <a:r>
                <a:rPr lang="en-GB" sz="1800" b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,To</a:t>
              </a:r>
              <a:r>
                <a:rPr lang="en-GB" sz="18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easurements from a single leaf divided by the mean </a:t>
              </a:r>
              <a:r>
                <a:rPr lang="en-GB" sz="1800" b="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GB" sz="1800" b="0" i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L</a:t>
              </a:r>
              <a:r>
                <a:rPr lang="en-GB" sz="1800" b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,To</a:t>
              </a:r>
              <a:r>
                <a:rPr lang="en-GB" sz="18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easurement of that leaf (i.e.</a:t>
              </a:r>
              <a:r>
                <a:rPr lang="en-GB" sz="1800" b="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US" sz="18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Times New Roman" panose="02020603050405020304" pitchFamily="18" charset="0"/>
                </a:rPr>
                <a:t>"R</a:t>
              </a:r>
              <a:r>
                <a:rPr lang="en-US" sz="1800" b="0" i="0" baseline="-2500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Times New Roman" panose="02020603050405020304" pitchFamily="18" charset="0"/>
                </a:rPr>
                <a:t>L,To</a:t>
              </a:r>
              <a:r>
                <a:rPr lang="da-DK" sz="1800" i="0" baseline="0">
                  <a:latin typeface="Cambria Math" panose="02040503050406030204" pitchFamily="18" charset="0"/>
                  <a:cs typeface="Times New Roman" panose="02020603050405020304" pitchFamily="18" charset="0"/>
                </a:rPr>
                <a:t> </a:t>
              </a:r>
              <a:r>
                <a:rPr lang="en-GB" sz="18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Times New Roman" panose="02020603050405020304" pitchFamily="18" charset="0"/>
                </a:rPr>
                <a:t>/</a:t>
              </a:r>
              <a:r>
                <a:rPr lang="da-DK" sz="18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 (</a:t>
              </a:r>
              <a:r>
                <a:rPr lang="en-US" sz="18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</a:t>
              </a:r>
              <a:r>
                <a:rPr lang="en-US" sz="1800" b="0" i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US" sz="1800" b="0" i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L,To</a:t>
              </a:r>
              <a:r>
                <a:rPr lang="da-DK" sz="1800" i="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</a:t>
              </a:r>
              <a:r>
                <a:rPr lang="en-GB" sz="1800" b="0" i="0" baseline="-2500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Times New Roman" panose="02020603050405020304" pitchFamily="18" charset="0"/>
                </a:rPr>
                <a:t>" </a:t>
              </a:r>
              <a:r>
                <a:rPr lang="da-DK" sz="1800" b="0" i="0" baseline="-2500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 ̅</a:t>
              </a:r>
              <a:r>
                <a:rPr lang="en-GB" sz="18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.</a:t>
              </a:r>
              <a:r>
                <a:rPr lang="da-DK" sz="1800" b="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rPr>
                <a:t> </a:t>
              </a: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da-DK" sz="1800" b="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>
                  <a:latin typeface="Times New Roman" panose="02020603050405020304" pitchFamily="18" charset="0"/>
                  <a:cs typeface="Times New Roman" panose="02020603050405020304" pitchFamily="18" charset="0"/>
                </a:rPr>
                <a:t>Light inhibition: </a:t>
              </a:r>
              <a:r>
                <a:rPr lang="en-GB" sz="1800" b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T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he % light inhibition of </a:t>
              </a:r>
              <a:r>
                <a:rPr lang="en-US" sz="180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US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D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s 1-(</a:t>
              </a:r>
              <a:r>
                <a:rPr lang="en-GB" sz="180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GB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L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/</a:t>
              </a:r>
              <a:r>
                <a:rPr lang="en-US" sz="180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</a:t>
              </a:r>
              <a:r>
                <a:rPr lang="en-US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D</a:t>
              </a:r>
              <a:r>
                <a:rPr lang="en-US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100</a:t>
              </a:r>
              <a:r>
                <a:rPr lang="da-DK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.</a:t>
              </a:r>
              <a:r>
                <a:rPr lang="da-DK" sz="180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da-DK" sz="1800" baseline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Measuring_temperature</a:t>
              </a:r>
              <a:r>
                <a:rPr lang="da-DK" sz="1800" b="0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:</a:t>
              </a:r>
              <a:r>
                <a:rPr lang="da-DK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easuring temperature (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°C</a:t>
              </a:r>
              <a:r>
                <a:rPr lang="da-DK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</a:t>
              </a:r>
              <a:r>
                <a:rPr lang="da-DK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at the time of measuring RL and RD. </a:t>
              </a: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da-DK" sz="1800" b="0" i="0" u="none" strike="noStrike" baseline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net_100_PAR</a:t>
              </a:r>
              <a:r>
                <a:rPr lang="da-DK" sz="1800" b="0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:</a:t>
              </a:r>
              <a:r>
                <a:rPr lang="da-DK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GB" sz="180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</a:t>
              </a:r>
              <a:r>
                <a:rPr lang="en-GB" sz="1800" i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net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(µmol CO</a:t>
              </a:r>
              <a:r>
                <a:rPr lang="en-GB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s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1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 at the 100 µmol photons m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s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1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irradiance level</a:t>
              </a:r>
              <a:r>
                <a:rPr lang="da-DK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.</a:t>
              </a:r>
              <a:r>
                <a:rPr lang="da-DK" sz="180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endParaRPr lang="da-DK" sz="180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endParaRPr lang="da-DK" sz="1800" b="1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gross_100_PAR</a:t>
              </a:r>
              <a:r>
                <a:rPr lang="da-DK" sz="1800" b="0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:</a:t>
              </a:r>
              <a:r>
                <a:rPr lang="da-DK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GB" sz="1800" i="1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</a:t>
              </a:r>
              <a:r>
                <a:rPr lang="en-GB" sz="1800" i="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gross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(µmol CO</a:t>
              </a:r>
              <a:r>
                <a:rPr lang="en-GB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m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s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1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 at the 100 µmol photons m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s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1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irradiance level</a:t>
              </a:r>
              <a:r>
                <a:rPr lang="da-DK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.</a:t>
              </a:r>
              <a:r>
                <a:rPr lang="da-DK" sz="180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da-DK" sz="1800" baseline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Gsw_100_PAR</a:t>
              </a:r>
              <a:r>
                <a:rPr lang="da-DK" sz="1800" b="0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:</a:t>
              </a:r>
              <a:r>
                <a:rPr lang="da-DK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US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g</a:t>
              </a:r>
              <a:r>
                <a:rPr lang="en-US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sw</a:t>
              </a:r>
              <a:r>
                <a:rPr lang="en-US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(mol H</a:t>
              </a:r>
              <a:r>
                <a:rPr lang="en-GB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O</a:t>
              </a:r>
              <a:r>
                <a:rPr lang="en-GB" sz="1800" baseline="-25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m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s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1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 at the 100 µmol photons m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s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1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irradiance level</a:t>
              </a:r>
              <a:r>
                <a:rPr lang="da-DK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.</a:t>
              </a:r>
              <a:r>
                <a:rPr lang="da-DK" sz="180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da-DK" sz="1800" baseline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mbient_PAR</a:t>
              </a:r>
              <a:r>
                <a:rPr lang="da-DK" sz="1800" b="0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:</a:t>
              </a:r>
              <a:r>
                <a:rPr lang="da-DK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GB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T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he recorded mean ambient light intensity (µmol photons m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2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s</a:t>
              </a:r>
              <a:r>
                <a:rPr lang="en-GB" sz="1800" baseline="300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-1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) during the time of measuring the RL and RD</a:t>
              </a:r>
              <a:r>
                <a:rPr lang="da-DK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.</a:t>
              </a:r>
              <a:r>
                <a:rPr lang="da-DK" sz="1800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da-DK" sz="1800" baseline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mbient_temperature</a:t>
              </a:r>
              <a:r>
                <a:rPr lang="da-DK" sz="1800" b="0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:</a:t>
              </a:r>
              <a:r>
                <a:rPr lang="da-DK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GB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T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he recorded mean ambient temperature (°C) during the time of measuring </a:t>
              </a:r>
              <a:r>
                <a:rPr lang="da-DK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L and RD.</a:t>
              </a:r>
              <a:endParaRPr lang="da-DK" sz="1800" b="0" i="0" u="none" strike="noStrike" baseline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endParaRPr lang="da-DK" sz="1800" b="0" i="0" u="none" strike="noStrike" baseline="0">
                <a:solidFill>
                  <a:schemeClr val="dk1"/>
                </a:solidFill>
                <a:effectLst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endParaRPr>
            </a:p>
            <a:p>
              <a:pPr marL="0" marR="0" lvl="0" indent="0" algn="l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lang="da-DK" sz="1800" b="1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Ambient_VPD</a:t>
              </a:r>
              <a:r>
                <a:rPr lang="da-DK" sz="1800" b="0" i="0" u="none" strike="noStrike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:</a:t>
              </a:r>
              <a:r>
                <a:rPr lang="da-DK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 </a:t>
              </a:r>
              <a:r>
                <a:rPr lang="en-GB" sz="1800" b="0" i="0" u="none" strike="noStrike" baseline="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T</a:t>
              </a:r>
              <a:r>
                <a:rPr lang="en-GB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he recorded mean ambient VPD (kPa) during the time of measuring </a:t>
              </a:r>
              <a:r>
                <a:rPr lang="da-DK" sz="1800">
                  <a:solidFill>
                    <a:schemeClr val="dk1"/>
                  </a:solidFill>
                  <a:effectLst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RL and RD. </a:t>
              </a:r>
              <a:endParaRPr lang="da-DK" sz="1800">
                <a:effectLst/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  <a:p>
              <a:pPr algn="l"/>
              <a:endParaRPr lang="da-DK" sz="1800" b="1" baseline="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F64A8-7407-8A47-9A43-20242DF4B77D}">
  <dimension ref="A1:I7"/>
  <sheetViews>
    <sheetView zoomScale="75" workbookViewId="0">
      <selection activeCell="J13" sqref="J13"/>
    </sheetView>
  </sheetViews>
  <sheetFormatPr baseColWidth="10" defaultRowHeight="16"/>
  <sheetData>
    <row r="1" spans="1:9" ht="23">
      <c r="A1" s="12" t="s">
        <v>155</v>
      </c>
    </row>
    <row r="2" spans="1:9" ht="23">
      <c r="A2" s="12" t="s">
        <v>154</v>
      </c>
    </row>
    <row r="3" spans="1:9" ht="23">
      <c r="A3" s="12" t="s">
        <v>153</v>
      </c>
    </row>
    <row r="4" spans="1:9" s="15" customFormat="1" ht="23" customHeight="1">
      <c r="A4" s="14" t="s">
        <v>156</v>
      </c>
      <c r="B4" s="14"/>
      <c r="C4" s="14"/>
      <c r="D4" s="14"/>
      <c r="E4" s="14"/>
      <c r="F4" s="14"/>
      <c r="G4" s="14"/>
      <c r="H4" s="14"/>
      <c r="I4" s="14"/>
    </row>
    <row r="5" spans="1:9" ht="16" customHeight="1">
      <c r="A5" s="13"/>
      <c r="B5" s="13"/>
      <c r="C5" s="13"/>
      <c r="D5" s="13"/>
      <c r="E5" s="13"/>
      <c r="F5" s="13"/>
      <c r="G5" s="13"/>
      <c r="H5" s="13"/>
      <c r="I5" s="13"/>
    </row>
    <row r="6" spans="1:9" ht="16" customHeight="1">
      <c r="A6" s="13"/>
      <c r="B6" s="13"/>
      <c r="C6" s="13"/>
      <c r="D6" s="13"/>
      <c r="E6" s="13"/>
      <c r="F6" s="13"/>
      <c r="G6" s="13"/>
      <c r="H6" s="13"/>
      <c r="I6" s="13"/>
    </row>
    <row r="7" spans="1:9" ht="16" customHeight="1">
      <c r="A7" s="13"/>
      <c r="B7" s="13"/>
      <c r="C7" s="13"/>
      <c r="D7" s="13"/>
      <c r="E7" s="13"/>
      <c r="F7" s="13"/>
      <c r="G7" s="13"/>
      <c r="H7" s="13"/>
      <c r="I7" s="1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BD67C-93B6-CC42-BE93-8DAD83FD38DB}">
  <dimension ref="A1:AI563"/>
  <sheetViews>
    <sheetView tabSelected="1" zoomScale="50" workbookViewId="0">
      <selection activeCell="T35" sqref="T35"/>
    </sheetView>
  </sheetViews>
  <sheetFormatPr baseColWidth="10" defaultRowHeight="16"/>
  <cols>
    <col min="1" max="2" width="10.83203125" style="16"/>
    <col min="3" max="4" width="26.5" style="16" customWidth="1"/>
    <col min="5" max="5" width="16" style="16" customWidth="1"/>
    <col min="6" max="6" width="11" style="16" bestFit="1" customWidth="1"/>
    <col min="7" max="7" width="12.83203125" style="16" bestFit="1" customWidth="1"/>
    <col min="8" max="8" width="11" style="16" bestFit="1" customWidth="1"/>
    <col min="9" max="9" width="21.83203125" style="16" customWidth="1"/>
    <col min="10" max="10" width="12.83203125" style="16" customWidth="1"/>
    <col min="11" max="11" width="24.6640625" style="16" customWidth="1"/>
    <col min="12" max="12" width="24.33203125" style="16" customWidth="1"/>
    <col min="13" max="13" width="22.6640625" style="16" customWidth="1"/>
    <col min="14" max="14" width="14.33203125" style="16" customWidth="1"/>
    <col min="15" max="15" width="16.5" style="19" customWidth="1"/>
    <col min="16" max="16" width="15.1640625" style="16" customWidth="1"/>
    <col min="17" max="17" width="14.6640625" style="16" customWidth="1"/>
    <col min="18" max="18" width="20.33203125" style="16" customWidth="1"/>
    <col min="19" max="19" width="15.33203125" style="16" customWidth="1"/>
    <col min="20" max="20" width="24.33203125" customWidth="1"/>
    <col min="21" max="21" width="14.6640625" customWidth="1"/>
    <col min="22" max="22" width="23" customWidth="1"/>
    <col min="23" max="23" width="20.6640625" customWidth="1"/>
  </cols>
  <sheetData>
    <row r="1" spans="1:35" ht="17" thickBot="1">
      <c r="A1" s="3" t="s">
        <v>0</v>
      </c>
      <c r="B1" s="3" t="s">
        <v>1</v>
      </c>
      <c r="C1" s="3" t="s">
        <v>2</v>
      </c>
      <c r="D1" s="3" t="s">
        <v>3</v>
      </c>
      <c r="E1" s="3" t="s">
        <v>150</v>
      </c>
      <c r="F1" s="3" t="s">
        <v>4</v>
      </c>
      <c r="G1" s="3" t="s">
        <v>5</v>
      </c>
      <c r="H1" s="3" t="s">
        <v>137</v>
      </c>
      <c r="I1" s="3" t="s">
        <v>138</v>
      </c>
      <c r="J1" s="3" t="s">
        <v>144</v>
      </c>
      <c r="K1" s="3" t="s">
        <v>139</v>
      </c>
      <c r="L1" s="3" t="s">
        <v>151</v>
      </c>
      <c r="M1" s="3" t="s">
        <v>6</v>
      </c>
      <c r="N1" s="3" t="s">
        <v>7</v>
      </c>
      <c r="O1" s="3" t="s">
        <v>152</v>
      </c>
      <c r="P1" s="3" t="s">
        <v>8</v>
      </c>
      <c r="Q1" s="3" t="s">
        <v>157</v>
      </c>
      <c r="R1" s="3" t="s">
        <v>9</v>
      </c>
      <c r="S1" s="3" t="s">
        <v>148</v>
      </c>
      <c r="T1" s="2" t="s">
        <v>149</v>
      </c>
      <c r="U1" s="2" t="s">
        <v>145</v>
      </c>
      <c r="V1" s="2" t="s">
        <v>146</v>
      </c>
      <c r="W1" s="2" t="s">
        <v>147</v>
      </c>
      <c r="AI1" s="1"/>
    </row>
    <row r="2" spans="1:35" ht="17" thickBot="1">
      <c r="A2" s="16" t="s">
        <v>10</v>
      </c>
      <c r="B2" s="16" t="s">
        <v>11</v>
      </c>
      <c r="C2" s="16" t="s">
        <v>12</v>
      </c>
      <c r="D2" s="16" t="s">
        <v>13</v>
      </c>
      <c r="E2" s="17">
        <f>HOUR(F2) + MINUTE(F2) / 60 + SECOND(F2) / 3600</f>
        <v>4.9666666666666668</v>
      </c>
      <c r="F2" s="7">
        <v>0.20694444444444446</v>
      </c>
      <c r="G2" s="18">
        <v>43841</v>
      </c>
      <c r="H2" s="16">
        <v>1.0180071446564101</v>
      </c>
      <c r="I2" s="16">
        <f t="shared" ref="I2:I9" si="0">H2/AVERAGE($H$2:$H$9)</f>
        <v>0.87631713886085205</v>
      </c>
      <c r="J2" s="16">
        <v>0.87492264761709737</v>
      </c>
      <c r="K2" s="16">
        <f t="shared" ref="K2:K9" si="1">J2/AVERAGE($J$2:$J$9)</f>
        <v>0.84462160970001232</v>
      </c>
      <c r="L2" s="16">
        <f t="shared" ref="L2:L17" si="2">(1-(J2/H2))*100</f>
        <v>14.055352930514598</v>
      </c>
      <c r="M2" s="16">
        <v>23</v>
      </c>
      <c r="N2" s="16">
        <v>2.1633193333324701</v>
      </c>
      <c r="O2" s="19">
        <f t="shared" ref="O2:O65" si="3">N2+J2</f>
        <v>3.0382419809495675</v>
      </c>
      <c r="P2" s="16">
        <v>1.7357145458942E-2</v>
      </c>
      <c r="Q2" s="16">
        <v>6.1086153846153852</v>
      </c>
      <c r="R2" s="16">
        <v>21.638461538461545</v>
      </c>
      <c r="S2" s="16">
        <v>0.76126117195392851</v>
      </c>
      <c r="T2" s="8">
        <v>0.33333333333333331</v>
      </c>
      <c r="U2" s="9">
        <f>HOUR(T2) + MINUTE(T2) / 60 + SECOND(T2) / 3600</f>
        <v>8</v>
      </c>
      <c r="V2" s="10">
        <v>0.76</v>
      </c>
      <c r="W2" s="11">
        <v>22.37</v>
      </c>
    </row>
    <row r="3" spans="1:35">
      <c r="A3" s="16" t="s">
        <v>10</v>
      </c>
      <c r="B3" s="16" t="s">
        <v>11</v>
      </c>
      <c r="C3" s="16" t="s">
        <v>12</v>
      </c>
      <c r="D3" s="16" t="s">
        <v>13</v>
      </c>
      <c r="E3" s="17">
        <f>HOUR(F3) + MINUTE(F3) / 60 + SECOND(F3) / 3600</f>
        <v>7.2833333333333332</v>
      </c>
      <c r="F3" s="20">
        <v>0.3034722222222222</v>
      </c>
      <c r="G3" s="18">
        <v>43841</v>
      </c>
      <c r="H3" s="16">
        <v>1.07005497710293</v>
      </c>
      <c r="I3" s="16">
        <f t="shared" si="0"/>
        <v>0.92112076116630981</v>
      </c>
      <c r="J3" s="16">
        <v>0.88001471697801492</v>
      </c>
      <c r="K3" s="16">
        <f t="shared" si="1"/>
        <v>0.84953732634311896</v>
      </c>
      <c r="L3" s="16">
        <f t="shared" si="2"/>
        <v>17.759859464364215</v>
      </c>
      <c r="M3" s="16">
        <v>23</v>
      </c>
      <c r="N3" s="16">
        <v>0.96539358962092303</v>
      </c>
      <c r="O3" s="19">
        <f t="shared" si="3"/>
        <v>1.845408306598938</v>
      </c>
      <c r="P3" s="16">
        <v>7.8684047488402093E-3</v>
      </c>
      <c r="Q3" s="16">
        <v>46.094615384615388</v>
      </c>
      <c r="R3" s="16">
        <v>19.575384615384614</v>
      </c>
      <c r="S3" s="16">
        <v>0.29803332025897999</v>
      </c>
      <c r="T3" s="6">
        <v>0.20833333333333334</v>
      </c>
      <c r="U3" s="5">
        <f>HOUR(T3) + MINUTE(T3) / 60 + SECOND(T3) / 3600</f>
        <v>5</v>
      </c>
      <c r="V3" s="4"/>
      <c r="W3">
        <v>18.440000000000001</v>
      </c>
    </row>
    <row r="4" spans="1:35">
      <c r="A4" s="16" t="s">
        <v>10</v>
      </c>
      <c r="B4" s="16" t="s">
        <v>11</v>
      </c>
      <c r="C4" s="16" t="s">
        <v>12</v>
      </c>
      <c r="D4" s="16" t="s">
        <v>13</v>
      </c>
      <c r="E4" s="17">
        <f t="shared" ref="E4:E17" si="4">HOUR(F4) + MINUTE(F4) / 60 + SECOND(F4) / 3600</f>
        <v>9.3833333333333329</v>
      </c>
      <c r="F4" s="20">
        <v>0.39097222222222222</v>
      </c>
      <c r="G4" s="18">
        <v>43841</v>
      </c>
      <c r="H4" s="16">
        <v>1.1318949329476899</v>
      </c>
      <c r="I4" s="16">
        <f t="shared" si="0"/>
        <v>0.9743536028586457</v>
      </c>
      <c r="J4" s="16">
        <v>0.99655875585694453</v>
      </c>
      <c r="K4" s="16">
        <f t="shared" si="1"/>
        <v>0.96204511658829939</v>
      </c>
      <c r="L4" s="16">
        <f t="shared" si="2"/>
        <v>11.956602432904429</v>
      </c>
      <c r="M4" s="16">
        <v>23</v>
      </c>
      <c r="N4" s="16">
        <v>4.3262524646117697</v>
      </c>
      <c r="O4" s="19">
        <f t="shared" si="3"/>
        <v>5.3228112204687141</v>
      </c>
      <c r="P4" s="16">
        <v>7.0576321246805102E-2</v>
      </c>
      <c r="Q4" s="16">
        <v>234.86923076923074</v>
      </c>
      <c r="R4" s="16">
        <v>19.379230769230769</v>
      </c>
      <c r="S4" s="16">
        <v>0.57068672803709408</v>
      </c>
      <c r="T4" s="6">
        <v>0.25</v>
      </c>
      <c r="U4" s="5">
        <f>HOUR(T4) + MINUTE(T4) / 60 + SECOND(T4) / 3600</f>
        <v>6</v>
      </c>
      <c r="V4" s="4"/>
      <c r="W4">
        <v>19.91</v>
      </c>
    </row>
    <row r="5" spans="1:35">
      <c r="A5" s="16" t="s">
        <v>10</v>
      </c>
      <c r="B5" s="16" t="s">
        <v>11</v>
      </c>
      <c r="C5" s="16" t="s">
        <v>12</v>
      </c>
      <c r="D5" s="16" t="s">
        <v>13</v>
      </c>
      <c r="E5" s="17">
        <f t="shared" si="4"/>
        <v>11.45</v>
      </c>
      <c r="F5" s="20">
        <v>0.4770833333333333</v>
      </c>
      <c r="G5" s="18">
        <v>43841</v>
      </c>
      <c r="H5" s="16">
        <v>1.1999116210465499</v>
      </c>
      <c r="I5" s="16">
        <f t="shared" si="0"/>
        <v>1.0329034763270692</v>
      </c>
      <c r="J5" s="16">
        <v>1.0438765040568256</v>
      </c>
      <c r="K5" s="16">
        <f t="shared" si="1"/>
        <v>1.0077241177672174</v>
      </c>
      <c r="L5" s="16">
        <f t="shared" si="2"/>
        <v>13.003884140536293</v>
      </c>
      <c r="M5" s="16">
        <v>23</v>
      </c>
      <c r="N5" s="16">
        <v>4.8215821827671697</v>
      </c>
      <c r="O5" s="19">
        <f t="shared" si="3"/>
        <v>5.8654586868239953</v>
      </c>
      <c r="P5" s="16">
        <v>0.19473706001118701</v>
      </c>
      <c r="Q5" s="16">
        <v>343.65384615384613</v>
      </c>
      <c r="R5" s="16">
        <v>20.56</v>
      </c>
      <c r="S5" s="16">
        <v>0.84862177353727941</v>
      </c>
      <c r="T5" s="6">
        <v>0.29166666666666702</v>
      </c>
      <c r="U5" s="5">
        <f>HOUR(T5) + MINUTE(T5) / 60 + SECOND(T5) / 3600</f>
        <v>7</v>
      </c>
      <c r="V5" s="4"/>
      <c r="W5">
        <v>21.22</v>
      </c>
    </row>
    <row r="6" spans="1:35">
      <c r="A6" s="16" t="s">
        <v>10</v>
      </c>
      <c r="B6" s="16" t="s">
        <v>11</v>
      </c>
      <c r="C6" s="16" t="s">
        <v>12</v>
      </c>
      <c r="D6" s="16" t="s">
        <v>13</v>
      </c>
      <c r="E6" s="17">
        <f t="shared" si="4"/>
        <v>13.533333333333333</v>
      </c>
      <c r="F6" s="20">
        <v>0.56388888888888888</v>
      </c>
      <c r="G6" s="18">
        <v>43841</v>
      </c>
      <c r="H6" s="16">
        <v>1.1956559034399501</v>
      </c>
      <c r="I6" s="16">
        <f t="shared" si="0"/>
        <v>1.0292400852630763</v>
      </c>
      <c r="J6" s="16">
        <v>1.1568674677251138</v>
      </c>
      <c r="K6" s="16">
        <f t="shared" si="1"/>
        <v>1.1168018858133264</v>
      </c>
      <c r="L6" s="16">
        <f t="shared" si="2"/>
        <v>3.244113595160647</v>
      </c>
      <c r="M6" s="16">
        <v>23</v>
      </c>
      <c r="N6" s="16">
        <v>4.8071768696397204</v>
      </c>
      <c r="O6" s="19">
        <f t="shared" si="3"/>
        <v>5.9640443373648342</v>
      </c>
      <c r="P6" s="16">
        <v>0.178479227002102</v>
      </c>
      <c r="Q6" s="16">
        <v>799.51538461538462</v>
      </c>
      <c r="R6" s="16">
        <v>22.457692307692305</v>
      </c>
      <c r="S6" s="16">
        <v>1.1992932709100264</v>
      </c>
      <c r="T6" s="6">
        <v>0.375</v>
      </c>
      <c r="U6" s="5">
        <f t="shared" ref="U6:U18" si="5">HOUR(T6) + MINUTE(T6) / 60 + SECOND(T6) / 3600</f>
        <v>9</v>
      </c>
      <c r="V6" s="4"/>
      <c r="W6">
        <v>23.37</v>
      </c>
    </row>
    <row r="7" spans="1:35">
      <c r="A7" s="16" t="s">
        <v>10</v>
      </c>
      <c r="B7" s="16" t="s">
        <v>11</v>
      </c>
      <c r="C7" s="16" t="s">
        <v>12</v>
      </c>
      <c r="D7" s="16" t="s">
        <v>13</v>
      </c>
      <c r="E7" s="17">
        <f t="shared" si="4"/>
        <v>16.233333333333334</v>
      </c>
      <c r="F7" s="20">
        <v>0.67638888888888893</v>
      </c>
      <c r="G7" s="18">
        <v>43841</v>
      </c>
      <c r="H7" s="16">
        <v>1.3016972042509201</v>
      </c>
      <c r="I7" s="16">
        <f t="shared" si="0"/>
        <v>1.1205221649768839</v>
      </c>
      <c r="J7" s="16">
        <v>1.2870805127757685</v>
      </c>
      <c r="K7" s="16">
        <f t="shared" si="1"/>
        <v>1.24250528601009</v>
      </c>
      <c r="L7" s="16">
        <f t="shared" si="2"/>
        <v>1.1228948965564478</v>
      </c>
      <c r="M7" s="16">
        <v>23</v>
      </c>
      <c r="N7" s="16">
        <v>4.5846124623999103</v>
      </c>
      <c r="O7" s="19">
        <f t="shared" si="3"/>
        <v>5.8716929751756783</v>
      </c>
      <c r="P7" s="16">
        <v>9.8414829896186606E-2</v>
      </c>
      <c r="Q7" s="16">
        <v>186.78461538461534</v>
      </c>
      <c r="R7" s="16">
        <v>22.267692307692304</v>
      </c>
      <c r="S7" s="16">
        <v>1.1968136049145328</v>
      </c>
      <c r="T7" s="6">
        <v>0.41666666666666702</v>
      </c>
      <c r="U7" s="5">
        <f t="shared" si="5"/>
        <v>10</v>
      </c>
      <c r="V7" s="4"/>
      <c r="W7">
        <v>24.21</v>
      </c>
    </row>
    <row r="8" spans="1:35">
      <c r="A8" s="16" t="s">
        <v>10</v>
      </c>
      <c r="B8" s="16" t="s">
        <v>11</v>
      </c>
      <c r="C8" s="16" t="s">
        <v>12</v>
      </c>
      <c r="D8" s="16" t="s">
        <v>13</v>
      </c>
      <c r="E8" s="17">
        <f t="shared" si="4"/>
        <v>18.366666666666667</v>
      </c>
      <c r="F8" s="20">
        <v>0.76527777777777783</v>
      </c>
      <c r="G8" s="18">
        <v>43841</v>
      </c>
      <c r="H8" s="16">
        <v>1.24992809802196</v>
      </c>
      <c r="I8" s="16">
        <f t="shared" si="0"/>
        <v>1.0759584747414312</v>
      </c>
      <c r="J8" s="16">
        <v>1.1744293843408506</v>
      </c>
      <c r="K8" s="16">
        <f t="shared" si="1"/>
        <v>1.1337555837451379</v>
      </c>
      <c r="L8" s="16">
        <f t="shared" si="2"/>
        <v>6.0402445389129085</v>
      </c>
      <c r="M8" s="16">
        <v>23</v>
      </c>
      <c r="N8" s="16">
        <v>4.0037867519196801</v>
      </c>
      <c r="O8" s="19">
        <f t="shared" si="3"/>
        <v>5.1782161362605308</v>
      </c>
      <c r="P8" s="16">
        <v>5.9078158291053402E-2</v>
      </c>
      <c r="Q8" s="16">
        <v>16.447307692307696</v>
      </c>
      <c r="R8" s="16">
        <v>21.646923076923073</v>
      </c>
      <c r="S8" s="16">
        <v>1.0468629827127112</v>
      </c>
      <c r="T8" s="6">
        <v>0.45833333333333298</v>
      </c>
      <c r="U8" s="5">
        <f t="shared" si="5"/>
        <v>11</v>
      </c>
      <c r="V8" s="4"/>
      <c r="W8">
        <v>24.89</v>
      </c>
    </row>
    <row r="9" spans="1:35">
      <c r="A9" s="16" t="s">
        <v>10</v>
      </c>
      <c r="B9" s="16" t="s">
        <v>11</v>
      </c>
      <c r="C9" s="16" t="s">
        <v>12</v>
      </c>
      <c r="D9" s="16" t="s">
        <v>13</v>
      </c>
      <c r="E9" s="17">
        <f t="shared" si="4"/>
        <v>20.62</v>
      </c>
      <c r="F9" s="7">
        <v>0.85916666666666675</v>
      </c>
      <c r="G9" s="18">
        <v>43841</v>
      </c>
      <c r="H9" s="16">
        <v>1.1263544859569601</v>
      </c>
      <c r="I9" s="16">
        <f t="shared" si="0"/>
        <v>0.96958429580573169</v>
      </c>
      <c r="J9" s="16">
        <v>0.87325226177906778</v>
      </c>
      <c r="K9" s="16">
        <f t="shared" si="1"/>
        <v>0.84300907403279746</v>
      </c>
      <c r="L9" s="16">
        <f t="shared" si="2"/>
        <v>22.470920774364789</v>
      </c>
      <c r="M9" s="16">
        <v>23</v>
      </c>
      <c r="N9" s="16">
        <v>1.05546850226509</v>
      </c>
      <c r="O9" s="19">
        <f t="shared" si="3"/>
        <v>1.9287207640441579</v>
      </c>
      <c r="P9" s="16">
        <v>8.8277931424348994E-3</v>
      </c>
      <c r="Q9" s="16">
        <v>1E-3</v>
      </c>
      <c r="R9" s="16">
        <v>21.185384615384617</v>
      </c>
      <c r="S9" s="16">
        <v>0.8729930284035109</v>
      </c>
      <c r="T9" s="6">
        <v>0.5</v>
      </c>
      <c r="U9" s="5">
        <f t="shared" si="5"/>
        <v>12</v>
      </c>
      <c r="V9" s="4"/>
      <c r="W9">
        <v>25.4</v>
      </c>
    </row>
    <row r="10" spans="1:35">
      <c r="A10" s="16" t="s">
        <v>10</v>
      </c>
      <c r="B10" s="16" t="s">
        <v>11</v>
      </c>
      <c r="C10" s="16" t="s">
        <v>12</v>
      </c>
      <c r="D10" s="16" t="s">
        <v>14</v>
      </c>
      <c r="E10" s="17">
        <f t="shared" si="4"/>
        <v>6.586666666666666</v>
      </c>
      <c r="F10" s="7">
        <v>0.27444444444444444</v>
      </c>
      <c r="G10" s="18">
        <v>43849</v>
      </c>
      <c r="H10" s="16">
        <v>1.4804386082468199</v>
      </c>
      <c r="I10" s="16">
        <f t="shared" ref="I10:I15" si="6">H10/AVERAGE($H$10:$H$15)</f>
        <v>1.0457267128611147</v>
      </c>
      <c r="J10" s="16">
        <v>1.2126769390114345</v>
      </c>
      <c r="K10" s="16">
        <f t="shared" ref="K10:K15" si="7">J10/AVERAGE($J$10:$J$15)</f>
        <v>1.0128173883996834</v>
      </c>
      <c r="L10" s="16">
        <f t="shared" si="2"/>
        <v>18.086644575723199</v>
      </c>
      <c r="M10" s="16">
        <v>23</v>
      </c>
      <c r="N10" s="16">
        <v>4.3368624903889801</v>
      </c>
      <c r="O10" s="19">
        <f t="shared" si="3"/>
        <v>5.549539429400415</v>
      </c>
      <c r="P10" s="16">
        <v>9.1450016846921597E-2</v>
      </c>
      <c r="Q10" s="16">
        <v>111.08307692307692</v>
      </c>
      <c r="R10" s="16">
        <v>19.671538461538461</v>
      </c>
      <c r="S10" s="16">
        <v>0.10712558229487783</v>
      </c>
      <c r="T10" s="6">
        <v>0.54166666666666596</v>
      </c>
      <c r="U10" s="5">
        <f t="shared" si="5"/>
        <v>13</v>
      </c>
      <c r="V10" s="4"/>
      <c r="W10">
        <v>25.77</v>
      </c>
    </row>
    <row r="11" spans="1:35">
      <c r="A11" s="16" t="s">
        <v>10</v>
      </c>
      <c r="B11" s="16" t="s">
        <v>11</v>
      </c>
      <c r="C11" s="16" t="s">
        <v>12</v>
      </c>
      <c r="D11" s="16" t="s">
        <v>14</v>
      </c>
      <c r="E11" s="17">
        <f t="shared" si="4"/>
        <v>8.59</v>
      </c>
      <c r="F11" s="7">
        <v>0.35791666666666666</v>
      </c>
      <c r="G11" s="18">
        <v>43849</v>
      </c>
      <c r="H11" s="16">
        <v>1.4575065645691401</v>
      </c>
      <c r="I11" s="16">
        <f t="shared" si="6"/>
        <v>1.0295283710179186</v>
      </c>
      <c r="J11" s="16">
        <v>1.2031579666166212</v>
      </c>
      <c r="K11" s="16">
        <f t="shared" si="7"/>
        <v>1.0048672242207368</v>
      </c>
      <c r="L11" s="16">
        <f t="shared" si="2"/>
        <v>17.450940128541237</v>
      </c>
      <c r="M11" s="16">
        <v>23</v>
      </c>
      <c r="N11" s="16">
        <v>4.8463463656133197</v>
      </c>
      <c r="O11" s="19">
        <f t="shared" si="3"/>
        <v>6.0495043322299411</v>
      </c>
      <c r="P11" s="16">
        <v>0.20449762636021199</v>
      </c>
      <c r="Q11" s="16">
        <v>370.83076923076925</v>
      </c>
      <c r="R11" s="16">
        <v>21.760769230769235</v>
      </c>
      <c r="S11" s="16">
        <v>0.48697231393064655</v>
      </c>
      <c r="T11" s="6">
        <v>0.58333333333333304</v>
      </c>
      <c r="U11" s="5">
        <f t="shared" si="5"/>
        <v>14</v>
      </c>
      <c r="V11" s="4"/>
      <c r="W11">
        <v>25.99</v>
      </c>
    </row>
    <row r="12" spans="1:35">
      <c r="A12" s="16" t="s">
        <v>10</v>
      </c>
      <c r="B12" s="16" t="s">
        <v>11</v>
      </c>
      <c r="C12" s="16" t="s">
        <v>12</v>
      </c>
      <c r="D12" s="16" t="s">
        <v>14</v>
      </c>
      <c r="E12" s="17">
        <f t="shared" si="4"/>
        <v>10.672499999999999</v>
      </c>
      <c r="F12" s="7">
        <v>0.44468749999999996</v>
      </c>
      <c r="G12" s="18">
        <v>43849</v>
      </c>
      <c r="H12" s="16">
        <v>1.46266794682593</v>
      </c>
      <c r="I12" s="16">
        <f t="shared" si="6"/>
        <v>1.0331741792744356</v>
      </c>
      <c r="J12" s="16">
        <v>1.2582799548478072</v>
      </c>
      <c r="K12" s="16">
        <f t="shared" si="7"/>
        <v>1.0509046364677437</v>
      </c>
      <c r="L12" s="16">
        <f t="shared" si="2"/>
        <v>13.973642645390294</v>
      </c>
      <c r="M12" s="16">
        <v>23</v>
      </c>
      <c r="N12" s="16">
        <v>4.8932318793136202</v>
      </c>
      <c r="O12" s="19">
        <f t="shared" si="3"/>
        <v>6.1515118341614272</v>
      </c>
      <c r="P12" s="16">
        <v>0.343483886162188</v>
      </c>
      <c r="Q12" s="16">
        <v>568.28461538461545</v>
      </c>
      <c r="R12" s="16">
        <v>20.991538461538461</v>
      </c>
      <c r="S12" s="16">
        <v>0.17418749217569651</v>
      </c>
      <c r="T12" s="6">
        <v>0.625</v>
      </c>
      <c r="U12" s="5">
        <f t="shared" si="5"/>
        <v>15</v>
      </c>
      <c r="V12" s="4"/>
      <c r="W12">
        <v>26.04</v>
      </c>
    </row>
    <row r="13" spans="1:35">
      <c r="A13" s="16" t="s">
        <v>10</v>
      </c>
      <c r="B13" s="16" t="s">
        <v>11</v>
      </c>
      <c r="C13" s="16" t="s">
        <v>12</v>
      </c>
      <c r="D13" s="16" t="s">
        <v>14</v>
      </c>
      <c r="E13" s="17">
        <f t="shared" si="4"/>
        <v>12.894444444444444</v>
      </c>
      <c r="F13" s="7">
        <v>0.53726851851851853</v>
      </c>
      <c r="G13" s="18">
        <v>43849</v>
      </c>
      <c r="H13" s="16">
        <v>1.5204061610825299</v>
      </c>
      <c r="I13" s="16">
        <f t="shared" si="6"/>
        <v>1.0739583041038512</v>
      </c>
      <c r="J13" s="16">
        <v>1.2502698522623652</v>
      </c>
      <c r="K13" s="16">
        <f t="shared" si="7"/>
        <v>1.0442146674245338</v>
      </c>
      <c r="L13" s="16">
        <f t="shared" si="2"/>
        <v>17.767377937210384</v>
      </c>
      <c r="M13" s="16">
        <v>23</v>
      </c>
      <c r="N13" s="16">
        <v>4.7367339425839097</v>
      </c>
      <c r="O13" s="19">
        <f t="shared" si="3"/>
        <v>5.9870037948462747</v>
      </c>
      <c r="P13" s="16">
        <v>0.37109505331753101</v>
      </c>
      <c r="Q13" s="16">
        <v>995.31538461538469</v>
      </c>
      <c r="R13" s="16">
        <v>23.061538461538461</v>
      </c>
      <c r="S13" s="16">
        <v>0.5031124604721332</v>
      </c>
      <c r="T13" s="6">
        <v>0.66666666666666596</v>
      </c>
      <c r="U13" s="5">
        <f t="shared" si="5"/>
        <v>16</v>
      </c>
      <c r="V13" s="4"/>
      <c r="W13">
        <v>25.94</v>
      </c>
    </row>
    <row r="14" spans="1:35">
      <c r="A14" s="16" t="s">
        <v>10</v>
      </c>
      <c r="B14" s="16" t="s">
        <v>11</v>
      </c>
      <c r="C14" s="16" t="s">
        <v>12</v>
      </c>
      <c r="D14" s="16" t="s">
        <v>14</v>
      </c>
      <c r="E14" s="17">
        <f t="shared" si="4"/>
        <v>17.496111111111112</v>
      </c>
      <c r="F14" s="7">
        <v>0.72900462962962964</v>
      </c>
      <c r="G14" s="18">
        <v>43849</v>
      </c>
      <c r="H14" s="16">
        <v>1.3450081947225601</v>
      </c>
      <c r="I14" s="16">
        <f t="shared" si="6"/>
        <v>0.95006371112147481</v>
      </c>
      <c r="J14" s="16">
        <v>1.2006990699611511</v>
      </c>
      <c r="K14" s="16">
        <f t="shared" si="7"/>
        <v>1.0028135748036313</v>
      </c>
      <c r="L14" s="16">
        <f t="shared" si="2"/>
        <v>10.72923758588521</v>
      </c>
      <c r="M14" s="16">
        <v>23</v>
      </c>
      <c r="N14" s="16">
        <v>4.89292012701301</v>
      </c>
      <c r="O14" s="19">
        <f t="shared" si="3"/>
        <v>6.0936191969741609</v>
      </c>
      <c r="P14" s="16">
        <v>0.232466694599859</v>
      </c>
      <c r="Q14" s="16">
        <v>164.27692307692308</v>
      </c>
      <c r="R14" s="16">
        <v>23.580000000000002</v>
      </c>
      <c r="S14" s="16">
        <v>0.61258709480401463</v>
      </c>
      <c r="T14" s="6">
        <v>0.70833333333333304</v>
      </c>
      <c r="U14" s="5">
        <f t="shared" si="5"/>
        <v>17</v>
      </c>
      <c r="V14" s="4"/>
      <c r="W14">
        <v>25.68</v>
      </c>
    </row>
    <row r="15" spans="1:35">
      <c r="A15" s="16" t="s">
        <v>10</v>
      </c>
      <c r="B15" s="16" t="s">
        <v>11</v>
      </c>
      <c r="C15" s="16" t="s">
        <v>12</v>
      </c>
      <c r="D15" s="16" t="s">
        <v>14</v>
      </c>
      <c r="E15" s="17">
        <f t="shared" si="4"/>
        <v>19.600000000000001</v>
      </c>
      <c r="F15" s="7">
        <v>0.81666666666666676</v>
      </c>
      <c r="G15" s="18">
        <v>43849</v>
      </c>
      <c r="H15" s="16">
        <v>1.22819146362744</v>
      </c>
      <c r="I15" s="16">
        <f t="shared" si="6"/>
        <v>0.86754872162120478</v>
      </c>
      <c r="J15" s="16">
        <v>1.0588979670267513</v>
      </c>
      <c r="K15" s="16">
        <f t="shared" si="7"/>
        <v>0.88438250868367174</v>
      </c>
      <c r="L15" s="16">
        <f t="shared" si="2"/>
        <v>13.783966231183831</v>
      </c>
      <c r="M15" s="16">
        <v>23</v>
      </c>
      <c r="N15" s="16">
        <v>3.9992443083011899</v>
      </c>
      <c r="O15" s="19">
        <f t="shared" si="3"/>
        <v>5.058142275327941</v>
      </c>
      <c r="P15" s="16">
        <v>5.6382637527404897E-2</v>
      </c>
      <c r="Q15" s="16">
        <v>7.6923076923076927E-3</v>
      </c>
      <c r="R15" s="16">
        <v>21.864615384615384</v>
      </c>
      <c r="S15" s="16">
        <v>0.25932918640171765</v>
      </c>
      <c r="T15" s="6">
        <v>0.75</v>
      </c>
      <c r="U15" s="5">
        <f t="shared" si="5"/>
        <v>18</v>
      </c>
      <c r="V15" s="4"/>
      <c r="W15">
        <v>25.27</v>
      </c>
    </row>
    <row r="16" spans="1:35">
      <c r="A16" s="16" t="s">
        <v>10</v>
      </c>
      <c r="B16" s="16" t="s">
        <v>11</v>
      </c>
      <c r="C16" s="16" t="s">
        <v>12</v>
      </c>
      <c r="D16" s="16" t="s">
        <v>15</v>
      </c>
      <c r="E16" s="17">
        <f t="shared" si="4"/>
        <v>5.733888888888889</v>
      </c>
      <c r="F16" s="7">
        <v>0.23891203703703703</v>
      </c>
      <c r="G16" s="18">
        <v>43857</v>
      </c>
      <c r="H16" s="16">
        <v>1.5950206209886899</v>
      </c>
      <c r="I16" s="16">
        <f>H16/AVERAGE($H$16:$H$18)</f>
        <v>1.0520997507818428</v>
      </c>
      <c r="J16" s="16">
        <v>1.4032409411976468</v>
      </c>
      <c r="K16" s="16">
        <f>J16/AVERAGE($J$16:$J$18)</f>
        <v>1.1877361167764682</v>
      </c>
      <c r="L16" s="16">
        <f t="shared" si="2"/>
        <v>12.023648927633712</v>
      </c>
      <c r="M16" s="16">
        <v>32</v>
      </c>
      <c r="N16" s="16">
        <v>2.0898746953401899</v>
      </c>
      <c r="O16" s="19">
        <f t="shared" si="3"/>
        <v>3.4931156365378366</v>
      </c>
      <c r="P16" s="16">
        <v>1.52761207557161E-2</v>
      </c>
      <c r="Q16" s="16">
        <v>80.555384615384611</v>
      </c>
      <c r="R16" s="16">
        <v>24.989230769230769</v>
      </c>
      <c r="S16" s="16">
        <v>0.70551735022778239</v>
      </c>
      <c r="T16" s="6">
        <v>0.79166666666666696</v>
      </c>
      <c r="U16" s="5">
        <f t="shared" si="5"/>
        <v>19</v>
      </c>
      <c r="V16" s="4"/>
      <c r="W16">
        <v>24.72</v>
      </c>
    </row>
    <row r="17" spans="1:23">
      <c r="A17" s="16" t="s">
        <v>10</v>
      </c>
      <c r="B17" s="16" t="s">
        <v>11</v>
      </c>
      <c r="C17" s="16" t="s">
        <v>12</v>
      </c>
      <c r="D17" s="16" t="s">
        <v>15</v>
      </c>
      <c r="E17" s="17">
        <f t="shared" si="4"/>
        <v>7.7944444444444443</v>
      </c>
      <c r="F17" s="7">
        <v>0.32476851851851851</v>
      </c>
      <c r="G17" s="18">
        <v>43857</v>
      </c>
      <c r="H17" s="16">
        <v>1.6618346495874601</v>
      </c>
      <c r="I17" s="16">
        <f>H17/AVERAGE($H$16:$H$18)</f>
        <v>1.0961712956336729</v>
      </c>
      <c r="J17" s="16">
        <v>1.2373275221550541</v>
      </c>
      <c r="K17" s="16">
        <f>J17/AVERAGE($J$16:$J$18)</f>
        <v>1.0473030989893968</v>
      </c>
      <c r="L17" s="16">
        <f t="shared" si="2"/>
        <v>25.544486482923389</v>
      </c>
      <c r="M17" s="16">
        <v>32</v>
      </c>
      <c r="N17" s="16">
        <v>1.7115144291184601</v>
      </c>
      <c r="O17" s="19">
        <f t="shared" si="3"/>
        <v>2.948841951273514</v>
      </c>
      <c r="P17" s="16">
        <v>2.2539210980844399E-2</v>
      </c>
      <c r="Q17" s="16">
        <v>1060.7846153846153</v>
      </c>
      <c r="R17" s="16">
        <v>26.823846153846151</v>
      </c>
      <c r="S17" s="16">
        <v>0.9964092805071405</v>
      </c>
      <c r="T17" s="6">
        <v>0.83333333333333304</v>
      </c>
      <c r="U17" s="5">
        <f t="shared" si="5"/>
        <v>20</v>
      </c>
      <c r="V17" s="4"/>
      <c r="W17">
        <v>23.99</v>
      </c>
    </row>
    <row r="18" spans="1:23">
      <c r="A18" s="16" t="s">
        <v>10</v>
      </c>
      <c r="B18" s="16" t="s">
        <v>11</v>
      </c>
      <c r="C18" s="16" t="s">
        <v>12</v>
      </c>
      <c r="D18" s="16" t="s">
        <v>15</v>
      </c>
      <c r="E18" s="17">
        <f t="shared" ref="E18:E49" si="8">HOUR(F18) + MINUTE(F18) / 60 + SECOND(F18) / 3600</f>
        <v>18.43138888888889</v>
      </c>
      <c r="F18" s="7">
        <v>0.76797453703703711</v>
      </c>
      <c r="G18" s="18">
        <v>43857</v>
      </c>
      <c r="H18" s="16">
        <v>1.2912513698922701</v>
      </c>
      <c r="I18" s="16">
        <f>H18/AVERAGE($H$16:$H$18)</f>
        <v>0.85172895358448386</v>
      </c>
      <c r="J18" s="16">
        <v>0.90375654632889824</v>
      </c>
      <c r="K18" s="16">
        <f>J18/AVERAGE($J$16:$J$18)</f>
        <v>0.76496078423413516</v>
      </c>
      <c r="L18" s="16">
        <f t="shared" ref="L18:L47" si="9">(1-(J18/H18))*100</f>
        <v>30.009247819477693</v>
      </c>
      <c r="M18" s="16">
        <v>32</v>
      </c>
      <c r="N18" s="16">
        <v>1.08111383913651</v>
      </c>
      <c r="O18" s="19">
        <f t="shared" si="3"/>
        <v>1.9848703854654084</v>
      </c>
      <c r="P18" s="16">
        <v>1.4585652468550901E-2</v>
      </c>
      <c r="Q18" s="16">
        <v>50.611538461538458</v>
      </c>
      <c r="R18" s="16">
        <v>28.406923076923082</v>
      </c>
      <c r="S18" s="16">
        <v>1.0659372052430756</v>
      </c>
      <c r="T18" s="6">
        <v>0.875</v>
      </c>
      <c r="U18" s="5">
        <f t="shared" si="5"/>
        <v>21</v>
      </c>
      <c r="V18" s="4"/>
      <c r="W18">
        <v>23.11</v>
      </c>
    </row>
    <row r="19" spans="1:23">
      <c r="A19" s="16" t="s">
        <v>10</v>
      </c>
      <c r="B19" s="16" t="s">
        <v>11</v>
      </c>
      <c r="C19" s="16" t="s">
        <v>12</v>
      </c>
      <c r="D19" s="16" t="s">
        <v>16</v>
      </c>
      <c r="E19" s="17">
        <f t="shared" si="8"/>
        <v>6.0577777777777779</v>
      </c>
      <c r="F19" s="7">
        <v>0.25240740740740741</v>
      </c>
      <c r="G19" s="18">
        <v>43865</v>
      </c>
      <c r="H19" s="16">
        <v>0.68520674506174695</v>
      </c>
      <c r="I19" s="16">
        <f t="shared" ref="I19:I25" si="10">H19/AVERAGE($H$19:$H$25)</f>
        <v>1.0759219007148462</v>
      </c>
      <c r="J19" s="16">
        <v>0.51729957683146821</v>
      </c>
      <c r="K19" s="16">
        <f t="shared" ref="K19:K25" si="11">J19/AVERAGE($J$19:$J$25)</f>
        <v>1.0199036757222397</v>
      </c>
      <c r="L19" s="16">
        <f t="shared" si="9"/>
        <v>24.504599442486207</v>
      </c>
      <c r="M19" s="16">
        <v>23</v>
      </c>
      <c r="N19" s="16">
        <v>3.8658954520256401</v>
      </c>
      <c r="O19" s="19">
        <f t="shared" si="3"/>
        <v>4.3831950288571084</v>
      </c>
      <c r="P19" s="16">
        <v>3.65927647182855E-2</v>
      </c>
      <c r="Q19" s="16">
        <v>160.44153846153847</v>
      </c>
      <c r="R19" s="16">
        <v>17.857692307692307</v>
      </c>
      <c r="S19" s="16">
        <v>1.0585282909796117</v>
      </c>
    </row>
    <row r="20" spans="1:23">
      <c r="A20" s="16" t="s">
        <v>10</v>
      </c>
      <c r="B20" s="16" t="s">
        <v>11</v>
      </c>
      <c r="C20" s="16" t="s">
        <v>12</v>
      </c>
      <c r="D20" s="16" t="s">
        <v>16</v>
      </c>
      <c r="E20" s="17">
        <f t="shared" si="8"/>
        <v>8.2166666666666668</v>
      </c>
      <c r="F20" s="7">
        <v>0.34236111111111112</v>
      </c>
      <c r="G20" s="18">
        <v>43865</v>
      </c>
      <c r="H20" s="16">
        <v>0.70971995040195301</v>
      </c>
      <c r="I20" s="16">
        <f t="shared" si="10"/>
        <v>1.114412903134665</v>
      </c>
      <c r="J20" s="16">
        <v>0.5312364221527065</v>
      </c>
      <c r="K20" s="16">
        <f t="shared" si="11"/>
        <v>1.0473814476124998</v>
      </c>
      <c r="L20" s="16">
        <f t="shared" si="9"/>
        <v>25.14844455875329</v>
      </c>
      <c r="M20" s="16">
        <v>23</v>
      </c>
      <c r="N20" s="16">
        <v>3.36266843958099</v>
      </c>
      <c r="O20" s="19">
        <f t="shared" si="3"/>
        <v>3.8939048617336964</v>
      </c>
      <c r="P20" s="16">
        <v>3.6526209124593298E-2</v>
      </c>
      <c r="Q20" s="16">
        <v>792.94615384615383</v>
      </c>
      <c r="R20" s="16">
        <v>19.296153846153846</v>
      </c>
      <c r="S20" s="16">
        <v>1.2099222208649973</v>
      </c>
    </row>
    <row r="21" spans="1:23">
      <c r="A21" s="16" t="s">
        <v>10</v>
      </c>
      <c r="B21" s="16" t="s">
        <v>11</v>
      </c>
      <c r="C21" s="16" t="s">
        <v>12</v>
      </c>
      <c r="D21" s="16" t="s">
        <v>16</v>
      </c>
      <c r="E21" s="17">
        <f t="shared" si="8"/>
        <v>10.401944444444444</v>
      </c>
      <c r="F21" s="7">
        <v>0.43341435185185184</v>
      </c>
      <c r="G21" s="18">
        <v>43865</v>
      </c>
      <c r="H21" s="16">
        <v>0.62608135098301698</v>
      </c>
      <c r="I21" s="16">
        <f t="shared" si="10"/>
        <v>0.98308232078343605</v>
      </c>
      <c r="J21" s="16">
        <v>0.53956458424103193</v>
      </c>
      <c r="K21" s="16">
        <f t="shared" si="11"/>
        <v>1.0638011848524185</v>
      </c>
      <c r="L21" s="16">
        <f t="shared" si="9"/>
        <v>13.818773967016295</v>
      </c>
      <c r="M21" s="16">
        <v>23</v>
      </c>
      <c r="N21" s="16">
        <v>3.4164280034086199</v>
      </c>
      <c r="O21" s="19">
        <f t="shared" si="3"/>
        <v>3.9559925876496518</v>
      </c>
      <c r="P21" s="16">
        <v>5.22397858699492E-2</v>
      </c>
      <c r="Q21" s="16">
        <v>1525.0153846153846</v>
      </c>
      <c r="R21" s="16">
        <v>21.987692307692306</v>
      </c>
      <c r="S21" s="16">
        <v>1.4449802432070973</v>
      </c>
    </row>
    <row r="22" spans="1:23">
      <c r="A22" s="16" t="s">
        <v>10</v>
      </c>
      <c r="B22" s="16" t="s">
        <v>11</v>
      </c>
      <c r="C22" s="16" t="s">
        <v>12</v>
      </c>
      <c r="D22" s="16" t="s">
        <v>16</v>
      </c>
      <c r="E22" s="17">
        <f t="shared" si="8"/>
        <v>12.513611111111111</v>
      </c>
      <c r="F22" s="7">
        <v>0.52140046296296294</v>
      </c>
      <c r="G22" s="18">
        <v>43865</v>
      </c>
      <c r="H22" s="16">
        <v>0.64170511561951704</v>
      </c>
      <c r="I22" s="16">
        <f t="shared" si="10"/>
        <v>1.0076149901787288</v>
      </c>
      <c r="J22" s="16">
        <v>0.56734415543715877</v>
      </c>
      <c r="K22" s="16">
        <f t="shared" si="11"/>
        <v>1.1185711634912139</v>
      </c>
      <c r="L22" s="16">
        <f t="shared" si="9"/>
        <v>11.588026707651922</v>
      </c>
      <c r="M22" s="16">
        <v>23</v>
      </c>
      <c r="N22" s="16">
        <v>3.0989106671034601</v>
      </c>
      <c r="O22" s="19">
        <f t="shared" si="3"/>
        <v>3.6662548225406191</v>
      </c>
      <c r="P22" s="16">
        <v>3.3799790765793598E-2</v>
      </c>
      <c r="Q22" s="16">
        <v>567.7538461538461</v>
      </c>
      <c r="R22" s="16">
        <v>22.239999999999995</v>
      </c>
      <c r="S22" s="16">
        <v>1.3830041184845185</v>
      </c>
    </row>
    <row r="23" spans="1:23">
      <c r="A23" s="16" t="s">
        <v>10</v>
      </c>
      <c r="B23" s="16" t="s">
        <v>11</v>
      </c>
      <c r="C23" s="16" t="s">
        <v>12</v>
      </c>
      <c r="D23" s="16" t="s">
        <v>16</v>
      </c>
      <c r="E23" s="17">
        <f t="shared" si="8"/>
        <v>14.84138888888889</v>
      </c>
      <c r="F23" s="7">
        <v>0.61839120370370371</v>
      </c>
      <c r="G23" s="18">
        <v>43865</v>
      </c>
      <c r="H23" s="16">
        <v>0.65842553423720496</v>
      </c>
      <c r="I23" s="16">
        <f t="shared" si="10"/>
        <v>1.033869642091517</v>
      </c>
      <c r="J23" s="16">
        <v>0.54781364842665259</v>
      </c>
      <c r="K23" s="16">
        <f t="shared" si="11"/>
        <v>1.0800649733049734</v>
      </c>
      <c r="L23" s="16">
        <f t="shared" si="9"/>
        <v>16.799452642537283</v>
      </c>
      <c r="M23" s="16">
        <v>23</v>
      </c>
      <c r="N23" s="16">
        <v>2.9446217482463699</v>
      </c>
      <c r="O23" s="19">
        <f t="shared" si="3"/>
        <v>3.4924353966730224</v>
      </c>
      <c r="P23" s="16">
        <v>3.3546642677826498E-2</v>
      </c>
      <c r="Q23" s="16">
        <v>724.3384615384615</v>
      </c>
      <c r="R23" s="16">
        <v>22.523076923076921</v>
      </c>
      <c r="S23" s="16">
        <v>1.3296434762074141</v>
      </c>
    </row>
    <row r="24" spans="1:23">
      <c r="A24" s="16" t="s">
        <v>10</v>
      </c>
      <c r="B24" s="16" t="s">
        <v>11</v>
      </c>
      <c r="C24" s="16" t="s">
        <v>12</v>
      </c>
      <c r="D24" s="16" t="s">
        <v>16</v>
      </c>
      <c r="E24" s="17">
        <f t="shared" si="8"/>
        <v>16.944444444444446</v>
      </c>
      <c r="F24" s="7">
        <v>0.70601851851851849</v>
      </c>
      <c r="G24" s="18">
        <v>43865</v>
      </c>
      <c r="H24" s="16">
        <v>0.60462151541467102</v>
      </c>
      <c r="I24" s="16">
        <f t="shared" si="10"/>
        <v>0.94938576534214048</v>
      </c>
      <c r="J24" s="16">
        <v>0.52737259141817694</v>
      </c>
      <c r="K24" s="16">
        <f t="shared" si="11"/>
        <v>1.0397635500826918</v>
      </c>
      <c r="L24" s="16">
        <f t="shared" si="9"/>
        <v>12.776410039512742</v>
      </c>
      <c r="M24" s="16">
        <v>23</v>
      </c>
      <c r="N24" s="16">
        <v>2.4786805530810101</v>
      </c>
      <c r="O24" s="19">
        <f t="shared" si="3"/>
        <v>3.0060531444991869</v>
      </c>
      <c r="P24" s="16">
        <v>2.3920264175015998E-2</v>
      </c>
      <c r="Q24" s="16">
        <v>171.2923076923077</v>
      </c>
      <c r="R24" s="16">
        <v>21.888461538461538</v>
      </c>
      <c r="S24" s="16">
        <v>1.1962718251118627</v>
      </c>
    </row>
    <row r="25" spans="1:23">
      <c r="A25" s="16" t="s">
        <v>10</v>
      </c>
      <c r="B25" s="16" t="s">
        <v>11</v>
      </c>
      <c r="C25" s="16" t="s">
        <v>12</v>
      </c>
      <c r="D25" s="16" t="s">
        <v>16</v>
      </c>
      <c r="E25" s="17">
        <f t="shared" si="8"/>
        <v>19.396944444444443</v>
      </c>
      <c r="F25" s="7">
        <v>0.80820601851851848</v>
      </c>
      <c r="G25" s="18">
        <v>43865</v>
      </c>
      <c r="H25" s="16">
        <v>0.53222806070710205</v>
      </c>
      <c r="I25" s="16">
        <f t="shared" si="10"/>
        <v>0.83571247775466528</v>
      </c>
      <c r="J25" s="16">
        <v>0.31979944351870437</v>
      </c>
      <c r="K25" s="16">
        <f t="shared" si="11"/>
        <v>0.63051400493396315</v>
      </c>
      <c r="L25" s="16">
        <f t="shared" si="9"/>
        <v>39.913081040141229</v>
      </c>
      <c r="M25" s="16">
        <v>23</v>
      </c>
      <c r="N25" s="16">
        <v>1.0423035972710399</v>
      </c>
      <c r="O25" s="19">
        <f t="shared" si="3"/>
        <v>1.3621030407897443</v>
      </c>
      <c r="P25" s="16">
        <v>1.5092635678661599E-2</v>
      </c>
      <c r="Q25" s="16">
        <v>1.1538461538461541E-2</v>
      </c>
      <c r="R25" s="16">
        <v>20.856923076923074</v>
      </c>
      <c r="S25" s="16">
        <v>0.99597641982842255</v>
      </c>
    </row>
    <row r="26" spans="1:23">
      <c r="A26" s="16" t="s">
        <v>10</v>
      </c>
      <c r="B26" s="16" t="s">
        <v>11</v>
      </c>
      <c r="C26" s="16" t="s">
        <v>12</v>
      </c>
      <c r="D26" s="16" t="s">
        <v>17</v>
      </c>
      <c r="E26" s="17">
        <f t="shared" si="8"/>
        <v>7.6055555555555552</v>
      </c>
      <c r="F26" s="7">
        <v>0.31689814814814815</v>
      </c>
      <c r="G26" s="18">
        <v>43870</v>
      </c>
      <c r="H26" s="16">
        <v>0.91424519809817595</v>
      </c>
      <c r="I26" s="16">
        <f t="shared" ref="I26:I31" si="12">H26/AVERAGE($H$26:$H$31)</f>
        <v>1.1390880179082763</v>
      </c>
      <c r="J26" s="16">
        <v>0.75621342124910573</v>
      </c>
      <c r="K26" s="16">
        <f t="shared" ref="K26:K31" si="13">J26/AVERAGE($J$26:$J$31)</f>
        <v>1.4719050438875705</v>
      </c>
      <c r="L26" s="16">
        <f t="shared" si="9"/>
        <v>17.285491592169134</v>
      </c>
      <c r="M26" s="16">
        <v>21</v>
      </c>
      <c r="N26" s="16">
        <v>4.7023466296440199</v>
      </c>
      <c r="O26" s="19">
        <f t="shared" si="3"/>
        <v>5.4585600508931256</v>
      </c>
      <c r="P26" s="16">
        <v>9.2896692266385403E-2</v>
      </c>
      <c r="Q26" s="16">
        <v>71.914615384615402</v>
      </c>
      <c r="R26" s="16">
        <v>19.936153846153847</v>
      </c>
      <c r="S26" s="16">
        <v>0.11744556996747504</v>
      </c>
    </row>
    <row r="27" spans="1:23">
      <c r="A27" s="16" t="s">
        <v>10</v>
      </c>
      <c r="B27" s="16" t="s">
        <v>11</v>
      </c>
      <c r="C27" s="16" t="s">
        <v>12</v>
      </c>
      <c r="D27" s="16" t="s">
        <v>17</v>
      </c>
      <c r="E27" s="17">
        <f t="shared" si="8"/>
        <v>9.9852777777777764</v>
      </c>
      <c r="F27" s="7">
        <v>0.41605324074074074</v>
      </c>
      <c r="G27" s="18">
        <v>43870</v>
      </c>
      <c r="H27" s="16">
        <v>0.96567867909114502</v>
      </c>
      <c r="I27" s="16">
        <f t="shared" si="12"/>
        <v>1.2031706754275917</v>
      </c>
      <c r="J27" s="16">
        <v>0.69606054858279753</v>
      </c>
      <c r="K27" s="16">
        <f t="shared" si="13"/>
        <v>1.354822598384795</v>
      </c>
      <c r="L27" s="16">
        <f t="shared" si="9"/>
        <v>27.920066616993179</v>
      </c>
      <c r="M27" s="16">
        <v>21</v>
      </c>
      <c r="N27" s="16">
        <v>4.4827369558129302</v>
      </c>
      <c r="O27" s="19">
        <f t="shared" si="3"/>
        <v>5.1787975043957282</v>
      </c>
      <c r="P27" s="16">
        <v>0.14950068277837</v>
      </c>
      <c r="Q27" s="16">
        <v>136.02307692307693</v>
      </c>
      <c r="R27" s="16">
        <v>20.314615384615383</v>
      </c>
      <c r="S27" s="16">
        <v>0.12185854934086537</v>
      </c>
    </row>
    <row r="28" spans="1:23">
      <c r="A28" s="16" t="s">
        <v>10</v>
      </c>
      <c r="B28" s="16" t="s">
        <v>11</v>
      </c>
      <c r="C28" s="16" t="s">
        <v>12</v>
      </c>
      <c r="D28" s="16" t="s">
        <v>17</v>
      </c>
      <c r="E28" s="17">
        <f t="shared" si="8"/>
        <v>12.818055555555555</v>
      </c>
      <c r="F28" s="7">
        <v>0.53408564814814818</v>
      </c>
      <c r="G28" s="18">
        <v>43870</v>
      </c>
      <c r="H28" s="16">
        <v>0.94136450395943505</v>
      </c>
      <c r="I28" s="16">
        <f t="shared" si="12"/>
        <v>1.1728768487654799</v>
      </c>
      <c r="J28" s="16">
        <v>0.66320973688847928</v>
      </c>
      <c r="K28" s="16">
        <f t="shared" si="13"/>
        <v>1.2908812901906104</v>
      </c>
      <c r="L28" s="16">
        <f t="shared" si="9"/>
        <v>29.548040732470827</v>
      </c>
      <c r="M28" s="16">
        <v>21</v>
      </c>
      <c r="N28" s="16">
        <v>3.7096008695109899</v>
      </c>
      <c r="O28" s="19">
        <f t="shared" si="3"/>
        <v>4.3728106063994687</v>
      </c>
      <c r="P28" s="16">
        <v>0.152155914859161</v>
      </c>
      <c r="Q28" s="16">
        <v>194.83076923076922</v>
      </c>
      <c r="R28" s="16">
        <v>20.386153846153849</v>
      </c>
      <c r="S28" s="16">
        <v>0.10169127506374032</v>
      </c>
    </row>
    <row r="29" spans="1:23">
      <c r="A29" s="16" t="s">
        <v>10</v>
      </c>
      <c r="B29" s="16" t="s">
        <v>11</v>
      </c>
      <c r="C29" s="16" t="s">
        <v>12</v>
      </c>
      <c r="D29" s="16" t="s">
        <v>17</v>
      </c>
      <c r="E29" s="17">
        <f t="shared" si="8"/>
        <v>15.489444444444443</v>
      </c>
      <c r="F29" s="7">
        <v>0.64539351851851856</v>
      </c>
      <c r="G29" s="18">
        <v>43870</v>
      </c>
      <c r="H29" s="16">
        <v>0.84275343026487504</v>
      </c>
      <c r="I29" s="16">
        <f t="shared" si="12"/>
        <v>1.0500140842552514</v>
      </c>
      <c r="J29" s="16">
        <v>0.47116683173654994</v>
      </c>
      <c r="K29" s="16">
        <f t="shared" si="13"/>
        <v>0.91708612497251962</v>
      </c>
      <c r="L29" s="16">
        <f t="shared" si="9"/>
        <v>44.091971053922194</v>
      </c>
      <c r="M29" s="16">
        <v>21</v>
      </c>
      <c r="N29" s="16">
        <v>2.9557157487772501</v>
      </c>
      <c r="O29" s="19">
        <f t="shared" si="3"/>
        <v>3.4268825805138001</v>
      </c>
      <c r="P29" s="16">
        <v>7.9383622267539006E-2</v>
      </c>
      <c r="Q29" s="16">
        <v>144.25384615384615</v>
      </c>
      <c r="R29" s="16">
        <v>21.109230769230766</v>
      </c>
      <c r="S29" s="16">
        <v>7.0293438469724911E-2</v>
      </c>
    </row>
    <row r="30" spans="1:23">
      <c r="A30" s="16" t="s">
        <v>10</v>
      </c>
      <c r="B30" s="16" t="s">
        <v>11</v>
      </c>
      <c r="C30" s="16" t="s">
        <v>12</v>
      </c>
      <c r="D30" s="16" t="s">
        <v>17</v>
      </c>
      <c r="E30" s="17">
        <f t="shared" si="8"/>
        <v>18.363888888888891</v>
      </c>
      <c r="F30" s="7">
        <v>0.765162037037037</v>
      </c>
      <c r="G30" s="18">
        <v>43870</v>
      </c>
      <c r="H30" s="16">
        <v>0.60652976197411801</v>
      </c>
      <c r="I30" s="16">
        <f t="shared" si="12"/>
        <v>0.75569528372331196</v>
      </c>
      <c r="J30" s="16">
        <v>0.24445692975461134</v>
      </c>
      <c r="K30" s="16">
        <f t="shared" si="13"/>
        <v>0.47581460181537</v>
      </c>
      <c r="L30" s="16">
        <f t="shared" si="9"/>
        <v>59.695806359285818</v>
      </c>
      <c r="M30" s="16">
        <v>21</v>
      </c>
      <c r="N30" s="16">
        <v>2.6926898932534602</v>
      </c>
      <c r="O30" s="19">
        <f t="shared" si="3"/>
        <v>2.9371468230080717</v>
      </c>
      <c r="P30" s="16">
        <v>6.7228242968385907E-2</v>
      </c>
      <c r="Q30" s="16">
        <v>4.6482307692307705</v>
      </c>
      <c r="R30" s="16">
        <v>21.300769230769227</v>
      </c>
      <c r="S30" s="16">
        <v>8.3136046475648914E-2</v>
      </c>
    </row>
    <row r="31" spans="1:23">
      <c r="A31" s="16" t="s">
        <v>10</v>
      </c>
      <c r="B31" s="16" t="s">
        <v>11</v>
      </c>
      <c r="C31" s="16" t="s">
        <v>12</v>
      </c>
      <c r="D31" s="16" t="s">
        <v>17</v>
      </c>
      <c r="E31" s="17">
        <f t="shared" si="8"/>
        <v>21.22722222222222</v>
      </c>
      <c r="F31" s="7">
        <v>0.88446759259259267</v>
      </c>
      <c r="G31" s="18">
        <v>43870</v>
      </c>
      <c r="H31" s="16">
        <v>0.54509771849199995</v>
      </c>
      <c r="I31" s="16">
        <f t="shared" si="12"/>
        <v>0.67915508992008844</v>
      </c>
      <c r="J31" s="16">
        <v>0.25148304694210127</v>
      </c>
      <c r="K31" s="16">
        <f t="shared" si="13"/>
        <v>0.48949034074913444</v>
      </c>
      <c r="L31" s="16">
        <f t="shared" si="9"/>
        <v>53.864593739665025</v>
      </c>
      <c r="M31" s="16">
        <v>21</v>
      </c>
      <c r="N31" s="16">
        <v>2.1820418937293802</v>
      </c>
      <c r="O31" s="19">
        <f t="shared" si="3"/>
        <v>2.4335249406714814</v>
      </c>
      <c r="P31" s="16">
        <v>2.6299416836746199E-2</v>
      </c>
      <c r="Q31" s="16">
        <v>1.0846153846153847E-2</v>
      </c>
      <c r="R31" s="16">
        <v>21.413846153846148</v>
      </c>
      <c r="S31" s="16">
        <v>6.0686202223787213E-2</v>
      </c>
    </row>
    <row r="32" spans="1:23">
      <c r="A32" s="16" t="s">
        <v>10</v>
      </c>
      <c r="B32" s="16" t="s">
        <v>11</v>
      </c>
      <c r="C32" s="16" t="s">
        <v>18</v>
      </c>
      <c r="D32" s="16" t="s">
        <v>19</v>
      </c>
      <c r="E32" s="17">
        <f t="shared" si="8"/>
        <v>6.1333333333333337</v>
      </c>
      <c r="F32" s="20">
        <v>0.25555555555555559</v>
      </c>
      <c r="G32" s="18">
        <v>43841</v>
      </c>
      <c r="H32" s="16">
        <v>0.86223078687318</v>
      </c>
      <c r="I32" s="16">
        <f t="shared" ref="I32:I37" si="14">H32/AVERAGE($H$32:$H$37)</f>
        <v>1.0031712895456395</v>
      </c>
      <c r="J32" s="16">
        <v>0.6242296340491027</v>
      </c>
      <c r="K32" s="16">
        <f t="shared" ref="K32:K37" si="15">J32/AVERAGE($J$32:$J$37)</f>
        <v>0.81291589967651157</v>
      </c>
      <c r="L32" s="16">
        <f t="shared" si="9"/>
        <v>27.602952300876648</v>
      </c>
      <c r="M32" s="16">
        <v>23</v>
      </c>
      <c r="N32" s="16">
        <v>3.5656822986005698</v>
      </c>
      <c r="O32" s="19">
        <f t="shared" si="3"/>
        <v>4.1899119326496725</v>
      </c>
      <c r="P32" s="16">
        <v>3.92131566496298E-2</v>
      </c>
      <c r="Q32" s="16">
        <v>36.276153846153846</v>
      </c>
      <c r="R32" s="16">
        <v>20.509230769230768</v>
      </c>
      <c r="S32" s="16">
        <v>0.43468530993899013</v>
      </c>
    </row>
    <row r="33" spans="1:19">
      <c r="A33" s="16" t="s">
        <v>10</v>
      </c>
      <c r="B33" s="16" t="s">
        <v>11</v>
      </c>
      <c r="C33" s="16" t="s">
        <v>18</v>
      </c>
      <c r="D33" s="16" t="s">
        <v>19</v>
      </c>
      <c r="E33" s="17">
        <f t="shared" si="8"/>
        <v>8.3000000000000007</v>
      </c>
      <c r="F33" s="20">
        <v>0.34583333333333338</v>
      </c>
      <c r="G33" s="18">
        <v>43841</v>
      </c>
      <c r="H33" s="16">
        <v>0.797211521353271</v>
      </c>
      <c r="I33" s="16">
        <f t="shared" si="14"/>
        <v>0.92752395540966759</v>
      </c>
      <c r="J33" s="16">
        <v>0.77393797126494945</v>
      </c>
      <c r="K33" s="16">
        <f t="shared" si="15"/>
        <v>1.0078766657130076</v>
      </c>
      <c r="L33" s="16">
        <f t="shared" si="9"/>
        <v>2.9193695104675066</v>
      </c>
      <c r="M33" s="16">
        <v>23</v>
      </c>
      <c r="N33" s="16">
        <v>2.5728844204802299</v>
      </c>
      <c r="O33" s="19">
        <f t="shared" si="3"/>
        <v>3.3468223917451794</v>
      </c>
      <c r="P33" s="16">
        <v>1.9045977456074101E-2</v>
      </c>
      <c r="Q33" s="16">
        <v>125.77692307692305</v>
      </c>
      <c r="R33" s="16">
        <v>19.174615384615382</v>
      </c>
      <c r="S33" s="16">
        <v>0.47373981819007061</v>
      </c>
    </row>
    <row r="34" spans="1:19">
      <c r="A34" s="16" t="s">
        <v>10</v>
      </c>
      <c r="B34" s="16" t="s">
        <v>11</v>
      </c>
      <c r="C34" s="16" t="s">
        <v>18</v>
      </c>
      <c r="D34" s="16" t="s">
        <v>19</v>
      </c>
      <c r="E34" s="17">
        <f t="shared" si="8"/>
        <v>10.4</v>
      </c>
      <c r="F34" s="21">
        <v>0.43333333333333335</v>
      </c>
      <c r="G34" s="18">
        <v>43841</v>
      </c>
      <c r="H34" s="16">
        <v>0.92595530352025501</v>
      </c>
      <c r="I34" s="16">
        <f t="shared" si="14"/>
        <v>1.0773122347702286</v>
      </c>
      <c r="J34" s="16">
        <v>0.771390556917949</v>
      </c>
      <c r="K34" s="16">
        <f t="shared" si="15"/>
        <v>1.0045592429045</v>
      </c>
      <c r="L34" s="16">
        <f t="shared" si="9"/>
        <v>16.692463017889601</v>
      </c>
      <c r="M34" s="16">
        <v>23</v>
      </c>
      <c r="N34" s="16">
        <v>4.1359828886994103</v>
      </c>
      <c r="O34" s="19">
        <f t="shared" si="3"/>
        <v>4.9073734456173597</v>
      </c>
      <c r="P34" s="16">
        <v>5.8273141125029702E-2</v>
      </c>
      <c r="Q34" s="16">
        <v>295.7</v>
      </c>
      <c r="R34" s="16">
        <v>19.870769230769231</v>
      </c>
      <c r="S34" s="16">
        <v>0.69865782873391491</v>
      </c>
    </row>
    <row r="35" spans="1:19">
      <c r="A35" s="16" t="s">
        <v>10</v>
      </c>
      <c r="B35" s="16" t="s">
        <v>11</v>
      </c>
      <c r="C35" s="16" t="s">
        <v>18</v>
      </c>
      <c r="D35" s="16" t="s">
        <v>19</v>
      </c>
      <c r="E35" s="17">
        <f t="shared" si="8"/>
        <v>12.466666666666667</v>
      </c>
      <c r="F35" s="21">
        <v>0.51944444444444449</v>
      </c>
      <c r="G35" s="18">
        <v>43841</v>
      </c>
      <c r="H35" s="16">
        <v>0.87378161535230503</v>
      </c>
      <c r="I35" s="16">
        <f t="shared" si="14"/>
        <v>1.0166102199075968</v>
      </c>
      <c r="J35" s="16">
        <v>0.79413916381204896</v>
      </c>
      <c r="K35" s="16">
        <f t="shared" si="15"/>
        <v>1.0341840848392712</v>
      </c>
      <c r="L35" s="16">
        <f t="shared" si="9"/>
        <v>9.1146861116029108</v>
      </c>
      <c r="M35" s="16">
        <v>23</v>
      </c>
      <c r="N35" s="16">
        <v>4.7558815005447999</v>
      </c>
      <c r="O35" s="19">
        <f t="shared" si="3"/>
        <v>5.5500206643568486</v>
      </c>
      <c r="P35" s="16">
        <v>0.14056249175192301</v>
      </c>
      <c r="Q35" s="16">
        <v>678.2538461538461</v>
      </c>
      <c r="R35" s="16">
        <v>21.528461538461539</v>
      </c>
      <c r="S35" s="16">
        <v>1.0379389384761839</v>
      </c>
    </row>
    <row r="36" spans="1:19">
      <c r="A36" s="16" t="s">
        <v>10</v>
      </c>
      <c r="B36" s="16" t="s">
        <v>11</v>
      </c>
      <c r="C36" s="16" t="s">
        <v>18</v>
      </c>
      <c r="D36" s="16" t="s">
        <v>19</v>
      </c>
      <c r="E36" s="17">
        <f t="shared" si="8"/>
        <v>17.3</v>
      </c>
      <c r="F36" s="21">
        <v>0.72083333333333333</v>
      </c>
      <c r="G36" s="18">
        <v>43841</v>
      </c>
      <c r="H36" s="16">
        <v>0.88165951869015802</v>
      </c>
      <c r="I36" s="16">
        <f t="shared" si="14"/>
        <v>1.0257758476845975</v>
      </c>
      <c r="J36" s="16">
        <v>0.87385289496913754</v>
      </c>
      <c r="K36" s="16">
        <f t="shared" si="15"/>
        <v>1.1379929332910876</v>
      </c>
      <c r="L36" s="16">
        <f t="shared" si="9"/>
        <v>0.88544654206403894</v>
      </c>
      <c r="M36" s="16">
        <v>23</v>
      </c>
      <c r="N36" s="16">
        <v>4.7543181412195397</v>
      </c>
      <c r="O36" s="19">
        <f t="shared" si="3"/>
        <v>5.628171036188677</v>
      </c>
      <c r="P36" s="16">
        <v>0.13139083479795499</v>
      </c>
      <c r="Q36" s="16">
        <v>70.806153846153848</v>
      </c>
      <c r="R36" s="16">
        <v>21.824615384615381</v>
      </c>
      <c r="S36" s="16">
        <v>1.107364479176441</v>
      </c>
    </row>
    <row r="37" spans="1:19">
      <c r="A37" s="16" t="s">
        <v>10</v>
      </c>
      <c r="B37" s="16" t="s">
        <v>11</v>
      </c>
      <c r="C37" s="16" t="s">
        <v>18</v>
      </c>
      <c r="D37" s="16" t="s">
        <v>19</v>
      </c>
      <c r="E37" s="17">
        <f t="shared" si="8"/>
        <v>19.566666666666666</v>
      </c>
      <c r="F37" s="21">
        <v>0.81527777777777777</v>
      </c>
      <c r="G37" s="18">
        <v>43841</v>
      </c>
      <c r="H37" s="16">
        <v>0.81619153922051302</v>
      </c>
      <c r="I37" s="16">
        <f t="shared" si="14"/>
        <v>0.94960645268226962</v>
      </c>
      <c r="J37" s="16">
        <v>0.76978715027581823</v>
      </c>
      <c r="K37" s="16">
        <f t="shared" si="15"/>
        <v>1.0024711735756215</v>
      </c>
      <c r="L37" s="16">
        <f t="shared" si="9"/>
        <v>5.6854778216657742</v>
      </c>
      <c r="M37" s="16">
        <v>23</v>
      </c>
      <c r="N37" s="16">
        <v>3.29813692446707</v>
      </c>
      <c r="O37" s="19">
        <f t="shared" si="3"/>
        <v>4.067924074742888</v>
      </c>
      <c r="P37" s="16">
        <v>3.0964549797886501E-2</v>
      </c>
      <c r="Q37" s="16">
        <v>1.4076923076923079E-2</v>
      </c>
      <c r="R37" s="16">
        <v>21.362307692307692</v>
      </c>
      <c r="S37" s="16">
        <v>0.96450669874453554</v>
      </c>
    </row>
    <row r="38" spans="1:19">
      <c r="A38" s="16" t="s">
        <v>10</v>
      </c>
      <c r="B38" s="16" t="s">
        <v>11</v>
      </c>
      <c r="C38" s="16" t="s">
        <v>18</v>
      </c>
      <c r="D38" s="16" t="s">
        <v>20</v>
      </c>
      <c r="E38" s="17">
        <f t="shared" si="8"/>
        <v>5.5508333333333333</v>
      </c>
      <c r="F38" s="7">
        <v>0.23128472222222221</v>
      </c>
      <c r="G38" s="18">
        <v>43849</v>
      </c>
      <c r="H38" s="16">
        <v>1.2224890175862899</v>
      </c>
      <c r="I38" s="16">
        <f t="shared" ref="I38:I45" si="16">H38/AVERAGE($H$38:$H$45)</f>
        <v>1.03197334490022</v>
      </c>
      <c r="J38" s="16">
        <v>1.0110422323936921</v>
      </c>
      <c r="K38" s="16">
        <f t="shared" ref="K38:K45" si="17">J38/AVERAGE($J$38:$J$45)</f>
        <v>0.98098258018950435</v>
      </c>
      <c r="L38" s="16">
        <f t="shared" si="9"/>
        <v>17.296415931006337</v>
      </c>
      <c r="M38" s="16">
        <v>23</v>
      </c>
      <c r="N38" s="16">
        <v>3.63542702157969</v>
      </c>
      <c r="O38" s="19">
        <f t="shared" si="3"/>
        <v>4.6464692539733825</v>
      </c>
      <c r="P38" s="16">
        <v>3.94484050197009E-2</v>
      </c>
      <c r="Q38" s="16">
        <v>77.375384615384618</v>
      </c>
      <c r="R38" s="16">
        <v>19.261538461538461</v>
      </c>
      <c r="S38" s="16">
        <v>7.008213709606903E-2</v>
      </c>
    </row>
    <row r="39" spans="1:19">
      <c r="A39" s="16" t="s">
        <v>10</v>
      </c>
      <c r="B39" s="16" t="s">
        <v>11</v>
      </c>
      <c r="C39" s="16" t="s">
        <v>18</v>
      </c>
      <c r="D39" s="16" t="s">
        <v>20</v>
      </c>
      <c r="E39" s="17">
        <f t="shared" si="8"/>
        <v>7.583333333333333</v>
      </c>
      <c r="F39" s="7">
        <v>0.31597222222222221</v>
      </c>
      <c r="G39" s="18">
        <v>43849</v>
      </c>
      <c r="H39" s="16">
        <v>1.2651191739916099</v>
      </c>
      <c r="I39" s="16">
        <f t="shared" si="16"/>
        <v>1.067959913667994</v>
      </c>
      <c r="J39" s="16">
        <v>1.0357755649757501</v>
      </c>
      <c r="K39" s="16">
        <f t="shared" si="17"/>
        <v>1.0049805573616237</v>
      </c>
      <c r="L39" s="16">
        <f t="shared" si="9"/>
        <v>18.128221730467644</v>
      </c>
      <c r="M39" s="16">
        <v>23</v>
      </c>
      <c r="N39" s="16">
        <v>4.6241759131937901</v>
      </c>
      <c r="O39" s="19">
        <f t="shared" si="3"/>
        <v>5.6599514781695399</v>
      </c>
      <c r="P39" s="16">
        <v>0.11351301281100599</v>
      </c>
      <c r="Q39" s="16">
        <v>569.71538461538466</v>
      </c>
      <c r="R39" s="16">
        <v>20.777692307692309</v>
      </c>
      <c r="S39" s="16">
        <v>0.30485849983401508</v>
      </c>
    </row>
    <row r="40" spans="1:19">
      <c r="A40" s="16" t="s">
        <v>10</v>
      </c>
      <c r="B40" s="16" t="s">
        <v>11</v>
      </c>
      <c r="C40" s="16" t="s">
        <v>18</v>
      </c>
      <c r="D40" s="16" t="s">
        <v>20</v>
      </c>
      <c r="E40" s="17">
        <f t="shared" si="8"/>
        <v>9.6463888888888878</v>
      </c>
      <c r="F40" s="7">
        <v>0.4019328703703704</v>
      </c>
      <c r="G40" s="18">
        <v>43849</v>
      </c>
      <c r="H40" s="16">
        <v>1.26011389219045</v>
      </c>
      <c r="I40" s="16">
        <f t="shared" si="16"/>
        <v>1.0637346672009871</v>
      </c>
      <c r="J40" s="16">
        <v>1.0798433547192259</v>
      </c>
      <c r="K40" s="16">
        <f t="shared" si="17"/>
        <v>1.0477381521491875</v>
      </c>
      <c r="L40" s="16">
        <f t="shared" si="9"/>
        <v>14.305892395000953</v>
      </c>
      <c r="M40" s="16">
        <v>23</v>
      </c>
      <c r="N40" s="16">
        <v>4.8531081280966699</v>
      </c>
      <c r="O40" s="19">
        <f t="shared" si="3"/>
        <v>5.9329514828158958</v>
      </c>
      <c r="P40" s="16">
        <v>0.264806312238278</v>
      </c>
      <c r="Q40" s="16">
        <v>457.20769230769224</v>
      </c>
      <c r="R40" s="16">
        <v>21.217692307692307</v>
      </c>
      <c r="S40" s="16">
        <v>0.29711926250438342</v>
      </c>
    </row>
    <row r="41" spans="1:19">
      <c r="A41" s="16" t="s">
        <v>10</v>
      </c>
      <c r="B41" s="16" t="s">
        <v>11</v>
      </c>
      <c r="C41" s="16" t="s">
        <v>18</v>
      </c>
      <c r="D41" s="16" t="s">
        <v>20</v>
      </c>
      <c r="E41" s="17">
        <f t="shared" si="8"/>
        <v>11.842222222222222</v>
      </c>
      <c r="F41" s="7">
        <v>0.49342592592592593</v>
      </c>
      <c r="G41" s="18">
        <v>43849</v>
      </c>
      <c r="H41" s="16">
        <v>1.2600953092156699</v>
      </c>
      <c r="I41" s="16">
        <f t="shared" si="16"/>
        <v>1.0637189802423592</v>
      </c>
      <c r="J41" s="16">
        <v>1.0387967505990041</v>
      </c>
      <c r="K41" s="16">
        <f t="shared" si="17"/>
        <v>1.0079119190525339</v>
      </c>
      <c r="L41" s="16">
        <f t="shared" si="9"/>
        <v>17.562049235340005</v>
      </c>
      <c r="M41" s="16">
        <v>23</v>
      </c>
      <c r="N41" s="16">
        <v>4.7863132455037896</v>
      </c>
      <c r="O41" s="19">
        <f t="shared" si="3"/>
        <v>5.8251099961027935</v>
      </c>
      <c r="P41" s="16">
        <v>0.34413361594535002</v>
      </c>
      <c r="Q41" s="16">
        <v>802.53076923076935</v>
      </c>
      <c r="R41" s="16">
        <v>22.076923076923077</v>
      </c>
      <c r="S41" s="16">
        <v>0.3063766520712139</v>
      </c>
    </row>
    <row r="42" spans="1:19">
      <c r="A42" s="16" t="s">
        <v>10</v>
      </c>
      <c r="B42" s="16" t="s">
        <v>11</v>
      </c>
      <c r="C42" s="16" t="s">
        <v>18</v>
      </c>
      <c r="D42" s="16" t="s">
        <v>20</v>
      </c>
      <c r="E42" s="17">
        <f t="shared" si="8"/>
        <v>14.044444444444444</v>
      </c>
      <c r="F42" s="7">
        <v>0.58518518518518514</v>
      </c>
      <c r="G42" s="18">
        <v>43849</v>
      </c>
      <c r="H42" s="16">
        <v>1.27371105082862</v>
      </c>
      <c r="I42" s="16">
        <f t="shared" si="16"/>
        <v>1.0752128114453225</v>
      </c>
      <c r="J42" s="16">
        <v>1.2177326752804285</v>
      </c>
      <c r="K42" s="16">
        <f t="shared" si="17"/>
        <v>1.1815278368238376</v>
      </c>
      <c r="L42" s="16">
        <f t="shared" si="9"/>
        <v>4.3949038136847811</v>
      </c>
      <c r="M42" s="16">
        <v>23</v>
      </c>
      <c r="N42" s="16">
        <v>4.8177482592159304</v>
      </c>
      <c r="O42" s="19">
        <f t="shared" si="3"/>
        <v>6.0354809344963591</v>
      </c>
      <c r="P42" s="16">
        <v>0.27446168113476999</v>
      </c>
      <c r="Q42" s="16">
        <v>523.24615384615402</v>
      </c>
      <c r="R42" s="16">
        <v>24.052307692307693</v>
      </c>
      <c r="S42" s="16">
        <v>0.74719519498726361</v>
      </c>
    </row>
    <row r="43" spans="1:19">
      <c r="A43" s="16" t="s">
        <v>10</v>
      </c>
      <c r="B43" s="16" t="s">
        <v>11</v>
      </c>
      <c r="C43" s="16" t="s">
        <v>18</v>
      </c>
      <c r="D43" s="16" t="s">
        <v>20</v>
      </c>
      <c r="E43" s="17">
        <f t="shared" si="8"/>
        <v>16.418333333333333</v>
      </c>
      <c r="F43" s="7">
        <v>0.68409722222222225</v>
      </c>
      <c r="G43" s="18">
        <v>43849</v>
      </c>
      <c r="H43" s="16">
        <v>1.15959832137733</v>
      </c>
      <c r="I43" s="16">
        <f t="shared" si="16"/>
        <v>0.97888368830926986</v>
      </c>
      <c r="J43" s="16">
        <v>1.1125750321208443</v>
      </c>
      <c r="K43" s="16">
        <f t="shared" si="17"/>
        <v>1.0794966725379453</v>
      </c>
      <c r="L43" s="16">
        <f t="shared" si="9"/>
        <v>4.0551360233630813</v>
      </c>
      <c r="M43" s="16">
        <v>23</v>
      </c>
      <c r="N43" s="16">
        <v>4.7185346768282903</v>
      </c>
      <c r="O43" s="19">
        <f t="shared" si="3"/>
        <v>5.8311097089491346</v>
      </c>
      <c r="P43" s="16">
        <v>0.24348440772101099</v>
      </c>
      <c r="Q43" s="16">
        <v>235.14615384615388</v>
      </c>
      <c r="R43" s="16">
        <v>23.700000000000003</v>
      </c>
      <c r="S43" s="16">
        <v>0.62837224181517848</v>
      </c>
    </row>
    <row r="44" spans="1:19">
      <c r="A44" s="16" t="s">
        <v>10</v>
      </c>
      <c r="B44" s="16" t="s">
        <v>11</v>
      </c>
      <c r="C44" s="16" t="s">
        <v>18</v>
      </c>
      <c r="D44" s="16" t="s">
        <v>20</v>
      </c>
      <c r="E44" s="17">
        <f t="shared" si="8"/>
        <v>18.5075</v>
      </c>
      <c r="F44" s="7">
        <v>0.77114583333333331</v>
      </c>
      <c r="G44" s="18">
        <v>43849</v>
      </c>
      <c r="H44" s="16">
        <v>0.98149806977439102</v>
      </c>
      <c r="I44" s="16">
        <f t="shared" si="16"/>
        <v>0.8285390146719197</v>
      </c>
      <c r="J44" s="16">
        <v>0.95806936788823294</v>
      </c>
      <c r="K44" s="16">
        <f t="shared" si="17"/>
        <v>0.92958467054970273</v>
      </c>
      <c r="L44" s="16">
        <f t="shared" si="9"/>
        <v>2.3870349425693216</v>
      </c>
      <c r="M44" s="16">
        <v>23</v>
      </c>
      <c r="N44" s="16">
        <v>4.7757793913561901</v>
      </c>
      <c r="O44" s="19">
        <f t="shared" si="3"/>
        <v>5.7338487592444229</v>
      </c>
      <c r="P44" s="16">
        <v>0.13900921603781399</v>
      </c>
      <c r="Q44" s="16">
        <v>34.166846153846159</v>
      </c>
      <c r="R44" s="16">
        <v>22.976153846153846</v>
      </c>
      <c r="S44" s="16">
        <v>0.47064690871437348</v>
      </c>
    </row>
    <row r="45" spans="1:19">
      <c r="A45" s="16" t="s">
        <v>10</v>
      </c>
      <c r="B45" s="16" t="s">
        <v>11</v>
      </c>
      <c r="C45" s="16" t="s">
        <v>18</v>
      </c>
      <c r="D45" s="16" t="s">
        <v>20</v>
      </c>
      <c r="E45" s="17">
        <f t="shared" si="8"/>
        <v>20.635277777777777</v>
      </c>
      <c r="F45" s="7">
        <v>0.85980324074074066</v>
      </c>
      <c r="G45" s="18">
        <v>43849</v>
      </c>
      <c r="H45" s="16">
        <v>1.05427899110871</v>
      </c>
      <c r="I45" s="16">
        <f t="shared" si="16"/>
        <v>0.88997757956192736</v>
      </c>
      <c r="J45" s="16">
        <v>0.79130415343027971</v>
      </c>
      <c r="K45" s="16">
        <f t="shared" si="17"/>
        <v>0.76777761133566502</v>
      </c>
      <c r="L45" s="16">
        <f t="shared" si="9"/>
        <v>24.943571853013825</v>
      </c>
      <c r="M45" s="16">
        <v>23</v>
      </c>
      <c r="N45" s="16">
        <v>1.94415153849898</v>
      </c>
      <c r="O45" s="19">
        <f t="shared" si="3"/>
        <v>2.7354556919292596</v>
      </c>
      <c r="P45" s="16">
        <v>2.0394350817128801E-2</v>
      </c>
      <c r="Q45" s="16">
        <v>1E-3</v>
      </c>
      <c r="R45" s="16">
        <v>21.984615384615385</v>
      </c>
      <c r="S45" s="16">
        <v>0.28203658782036983</v>
      </c>
    </row>
    <row r="46" spans="1:19">
      <c r="A46" s="16" t="s">
        <v>10</v>
      </c>
      <c r="B46" s="16" t="s">
        <v>11</v>
      </c>
      <c r="C46" s="16" t="s">
        <v>18</v>
      </c>
      <c r="D46" s="16" t="s">
        <v>21</v>
      </c>
      <c r="E46" s="17">
        <f t="shared" si="8"/>
        <v>6.7605555555555554</v>
      </c>
      <c r="F46" s="7">
        <v>0.28168981481481481</v>
      </c>
      <c r="G46" s="18">
        <v>43857</v>
      </c>
      <c r="H46" s="16">
        <v>3.3006280431570199</v>
      </c>
      <c r="I46" s="16">
        <f>H46/AVERAGE($H$46:$H$50)</f>
        <v>1.0591257835985546</v>
      </c>
      <c r="J46" s="16">
        <v>2.6062406498128396</v>
      </c>
      <c r="K46" s="16">
        <f>J46/AVERAGE($J$46:$J$50)</f>
        <v>0.96187268630949485</v>
      </c>
      <c r="L46" s="16">
        <f t="shared" si="9"/>
        <v>21.038038344969191</v>
      </c>
      <c r="M46" s="16">
        <v>32</v>
      </c>
      <c r="N46" s="16">
        <v>2.1474522989320799</v>
      </c>
      <c r="O46" s="19">
        <f t="shared" si="3"/>
        <v>4.75369294874492</v>
      </c>
      <c r="P46" s="16">
        <v>0.17216832030330301</v>
      </c>
      <c r="Q46" s="16">
        <v>254.74615384615385</v>
      </c>
      <c r="R46" s="16">
        <v>25.280769230769234</v>
      </c>
      <c r="S46" s="16">
        <v>0.73116457105323474</v>
      </c>
    </row>
    <row r="47" spans="1:19">
      <c r="A47" s="16" t="s">
        <v>10</v>
      </c>
      <c r="B47" s="16" t="s">
        <v>11</v>
      </c>
      <c r="C47" s="16" t="s">
        <v>18</v>
      </c>
      <c r="D47" s="16" t="s">
        <v>21</v>
      </c>
      <c r="E47" s="17">
        <f t="shared" si="8"/>
        <v>8.9344444444444449</v>
      </c>
      <c r="F47" s="7">
        <v>0.37226851851851855</v>
      </c>
      <c r="G47" s="18">
        <v>43857</v>
      </c>
      <c r="H47" s="16">
        <v>3.09579577416824</v>
      </c>
      <c r="I47" s="16">
        <f>H47/AVERAGE($H$46:$H$50)</f>
        <v>0.99339794799805869</v>
      </c>
      <c r="J47" s="16">
        <v>2.831860612253696</v>
      </c>
      <c r="K47" s="16">
        <f>J47/AVERAGE($J$46:$J$50)</f>
        <v>1.0451411593776356</v>
      </c>
      <c r="L47" s="16">
        <f t="shared" si="9"/>
        <v>8.5255999157585407</v>
      </c>
      <c r="M47" s="16">
        <v>32</v>
      </c>
      <c r="N47" s="16">
        <v>2.2749173732598602</v>
      </c>
      <c r="O47" s="19">
        <f t="shared" si="3"/>
        <v>5.1067779855135562</v>
      </c>
      <c r="P47" s="16">
        <v>0.403721681155844</v>
      </c>
      <c r="Q47" s="16">
        <v>1408.8384615384616</v>
      </c>
      <c r="R47" s="16">
        <v>28.483076923076926</v>
      </c>
      <c r="S47" s="16">
        <v>1.3309759859541177</v>
      </c>
    </row>
    <row r="48" spans="1:19">
      <c r="A48" s="16" t="s">
        <v>10</v>
      </c>
      <c r="B48" s="16" t="s">
        <v>11</v>
      </c>
      <c r="C48" s="16" t="s">
        <v>18</v>
      </c>
      <c r="D48" s="16" t="s">
        <v>21</v>
      </c>
      <c r="E48" s="17">
        <f t="shared" si="8"/>
        <v>13.144722222222221</v>
      </c>
      <c r="F48" s="7">
        <v>0.54769675925925931</v>
      </c>
      <c r="G48" s="18">
        <v>43857</v>
      </c>
      <c r="H48" s="16">
        <v>3.5448850389034301</v>
      </c>
      <c r="I48" s="16">
        <f>H48/AVERAGE($H$46:$H$50)</f>
        <v>1.1375044674843955</v>
      </c>
      <c r="J48" s="16">
        <v>3.1279230327074186</v>
      </c>
      <c r="K48" s="16">
        <f>J48/AVERAGE($J$46:$J$50)</f>
        <v>1.1544074912098718</v>
      </c>
      <c r="L48" s="16">
        <f>(1-(J48/H48))*100</f>
        <v>11.762356229329063</v>
      </c>
      <c r="M48" s="16">
        <v>32</v>
      </c>
      <c r="N48" s="16">
        <v>1.9519502998356599</v>
      </c>
      <c r="O48" s="19">
        <f t="shared" si="3"/>
        <v>5.0798733325430785</v>
      </c>
      <c r="P48" s="16">
        <v>0.169169082467961</v>
      </c>
      <c r="Q48" s="16">
        <v>1913.4615384615386</v>
      </c>
      <c r="R48" s="16">
        <v>32.574615384615385</v>
      </c>
      <c r="S48" s="16">
        <v>2.268886860295336</v>
      </c>
    </row>
    <row r="49" spans="1:19">
      <c r="A49" s="16" t="s">
        <v>10</v>
      </c>
      <c r="B49" s="16" t="s">
        <v>11</v>
      </c>
      <c r="C49" s="16" t="s">
        <v>18</v>
      </c>
      <c r="D49" s="16" t="s">
        <v>21</v>
      </c>
      <c r="E49" s="17">
        <f t="shared" si="8"/>
        <v>17.395555555555553</v>
      </c>
      <c r="F49" s="7">
        <v>0.72481481481481491</v>
      </c>
      <c r="G49" s="18">
        <v>43857</v>
      </c>
      <c r="H49" s="16">
        <v>2.8677375273637198</v>
      </c>
      <c r="I49" s="16">
        <f>H49/AVERAGE($H$46:$H$50)</f>
        <v>0.92021721809008727</v>
      </c>
      <c r="J49" s="16">
        <v>2.764986868323402</v>
      </c>
      <c r="K49" s="16">
        <f>J49/AVERAGE($J$46:$J$50)</f>
        <v>1.0204603887348997</v>
      </c>
      <c r="L49" s="16">
        <f>(1-(J49/H49))*100</f>
        <v>3.5829868689124855</v>
      </c>
      <c r="M49" s="16">
        <v>32</v>
      </c>
      <c r="N49" s="16">
        <v>2.10327642046764</v>
      </c>
      <c r="O49" s="19">
        <f t="shared" si="3"/>
        <v>4.8682632887910415</v>
      </c>
      <c r="P49" s="16">
        <v>0.104204371021485</v>
      </c>
      <c r="Q49" s="16">
        <v>268.26153846153846</v>
      </c>
      <c r="R49" s="16">
        <v>30.629230769230769</v>
      </c>
      <c r="S49" s="16">
        <v>1.6197905528735894</v>
      </c>
    </row>
    <row r="50" spans="1:19">
      <c r="A50" s="16" t="s">
        <v>10</v>
      </c>
      <c r="B50" s="16" t="s">
        <v>11</v>
      </c>
      <c r="C50" s="16" t="s">
        <v>18</v>
      </c>
      <c r="D50" s="16" t="s">
        <v>21</v>
      </c>
      <c r="E50" s="17">
        <f t="shared" ref="E50:E81" si="18">HOUR(F50) + MINUTE(F50) / 60 + SECOND(F50) / 3600</f>
        <v>19.416388888888889</v>
      </c>
      <c r="F50" s="7">
        <v>0.80901620370370375</v>
      </c>
      <c r="G50" s="18">
        <v>43857</v>
      </c>
      <c r="H50" s="16">
        <v>2.7728046782455502</v>
      </c>
      <c r="I50" s="16">
        <f>H50/AVERAGE($H$46:$H$50)</f>
        <v>0.88975458282890418</v>
      </c>
      <c r="J50" s="16">
        <v>2.2167311052294547</v>
      </c>
      <c r="K50" s="16">
        <f>J50/AVERAGE($J$46:$J$50)</f>
        <v>0.81811827436809814</v>
      </c>
      <c r="L50" s="16">
        <f>(1-(J50/H50))*100</f>
        <v>20.054552611615705</v>
      </c>
      <c r="M50" s="16">
        <v>32</v>
      </c>
      <c r="N50" s="16">
        <v>1.9510367790880301</v>
      </c>
      <c r="O50" s="19">
        <f t="shared" si="3"/>
        <v>4.1677678843174846</v>
      </c>
      <c r="P50" s="16">
        <v>3.6493382968522899E-2</v>
      </c>
      <c r="Q50" s="16">
        <v>9.5230769230769202E-2</v>
      </c>
      <c r="R50" s="16">
        <v>27.180000000000003</v>
      </c>
      <c r="S50" s="16">
        <v>0.83868256524921114</v>
      </c>
    </row>
    <row r="51" spans="1:19">
      <c r="A51" s="16" t="s">
        <v>10</v>
      </c>
      <c r="B51" s="16" t="s">
        <v>11</v>
      </c>
      <c r="C51" s="16" t="s">
        <v>18</v>
      </c>
      <c r="D51" s="16" t="s">
        <v>22</v>
      </c>
      <c r="E51" s="17">
        <f t="shared" si="18"/>
        <v>13.734722222222221</v>
      </c>
      <c r="F51" s="7">
        <v>0.5722800925925926</v>
      </c>
      <c r="G51" s="18">
        <v>43865</v>
      </c>
      <c r="H51" s="16">
        <v>2.2939253669364801</v>
      </c>
      <c r="I51" s="16">
        <f>H51/AVERAGE($H$51:$H$54)</f>
        <v>1.1790290248680491</v>
      </c>
      <c r="J51" s="16">
        <v>2.1144596909628932</v>
      </c>
      <c r="K51" s="16">
        <f>J51/AVERAGE($J$51:$J$54)</f>
        <v>1.1873681816079136</v>
      </c>
      <c r="L51" s="16">
        <f t="shared" ref="L51:L65" si="19">(1-(J51/H51))*100</f>
        <v>7.823518522455764</v>
      </c>
      <c r="M51" s="16">
        <v>23</v>
      </c>
      <c r="N51" s="16">
        <v>3.7401157459480299</v>
      </c>
      <c r="O51" s="19">
        <f t="shared" si="3"/>
        <v>5.8545754369109231</v>
      </c>
      <c r="P51" s="16">
        <v>0.142012230031617</v>
      </c>
      <c r="Q51" s="16">
        <v>783.46923076923076</v>
      </c>
      <c r="R51" s="16">
        <v>22.549999999999997</v>
      </c>
      <c r="S51" s="16">
        <v>1.3235520915039454</v>
      </c>
    </row>
    <row r="52" spans="1:19">
      <c r="A52" s="16" t="s">
        <v>10</v>
      </c>
      <c r="B52" s="16" t="s">
        <v>11</v>
      </c>
      <c r="C52" s="16" t="s">
        <v>18</v>
      </c>
      <c r="D52" s="16" t="s">
        <v>22</v>
      </c>
      <c r="E52" s="17">
        <f t="shared" si="18"/>
        <v>15.923333333333332</v>
      </c>
      <c r="F52" s="7">
        <v>0.66347222222222224</v>
      </c>
      <c r="G52" s="18">
        <v>43865</v>
      </c>
      <c r="H52" s="16">
        <v>1.9418924499075401</v>
      </c>
      <c r="I52" s="16">
        <f>H52/AVERAGE($H$51:$H$54)</f>
        <v>0.9980915659304066</v>
      </c>
      <c r="J52" s="16">
        <v>1.9320329036615922</v>
      </c>
      <c r="K52" s="16">
        <f>J52/AVERAGE($J$51:$J$54)</f>
        <v>1.084926993610672</v>
      </c>
      <c r="L52" s="16">
        <f t="shared" si="19"/>
        <v>0.50772874915999688</v>
      </c>
      <c r="M52" s="16">
        <v>23</v>
      </c>
      <c r="N52" s="16">
        <v>3.84110706971473</v>
      </c>
      <c r="O52" s="19">
        <f t="shared" si="3"/>
        <v>5.7731399733763222</v>
      </c>
      <c r="P52" s="16">
        <v>0.14552519824179699</v>
      </c>
      <c r="Q52" s="16">
        <v>523.75384615384621</v>
      </c>
      <c r="R52" s="16">
        <v>22.449999999999996</v>
      </c>
      <c r="S52" s="16">
        <v>1.3153811786723255</v>
      </c>
    </row>
    <row r="53" spans="1:19">
      <c r="A53" s="16" t="s">
        <v>10</v>
      </c>
      <c r="B53" s="16" t="s">
        <v>11</v>
      </c>
      <c r="C53" s="16" t="s">
        <v>18</v>
      </c>
      <c r="D53" s="16" t="s">
        <v>22</v>
      </c>
      <c r="E53" s="17">
        <f t="shared" si="18"/>
        <v>18.276388888888889</v>
      </c>
      <c r="F53" s="7">
        <v>0.76151620370370365</v>
      </c>
      <c r="G53" s="18">
        <v>43865</v>
      </c>
      <c r="H53" s="16">
        <v>1.7984847777738799</v>
      </c>
      <c r="I53" s="16">
        <f>H53/AVERAGE($H$51:$H$54)</f>
        <v>0.92438306160354011</v>
      </c>
      <c r="J53" s="16">
        <v>1.6605041652571542</v>
      </c>
      <c r="K53" s="16">
        <f>J53/AVERAGE($J$51:$J$54)</f>
        <v>0.93245088552901334</v>
      </c>
      <c r="L53" s="16">
        <f t="shared" si="19"/>
        <v>7.6720478383761943</v>
      </c>
      <c r="M53" s="16">
        <v>23</v>
      </c>
      <c r="N53" s="16">
        <v>3.3189917098235799</v>
      </c>
      <c r="O53" s="19">
        <f t="shared" si="3"/>
        <v>4.9794958750807341</v>
      </c>
      <c r="P53" s="16">
        <v>5.3173637392558697E-2</v>
      </c>
      <c r="Q53" s="16">
        <v>23.798999999999996</v>
      </c>
      <c r="R53" s="16">
        <v>21.189999999999998</v>
      </c>
      <c r="S53" s="16">
        <v>1.0756740824522137</v>
      </c>
    </row>
    <row r="54" spans="1:19">
      <c r="A54" s="16" t="s">
        <v>10</v>
      </c>
      <c r="B54" s="16" t="s">
        <v>11</v>
      </c>
      <c r="C54" s="16" t="s">
        <v>18</v>
      </c>
      <c r="D54" s="16" t="s">
        <v>22</v>
      </c>
      <c r="E54" s="17">
        <f t="shared" si="18"/>
        <v>20.609722222222224</v>
      </c>
      <c r="F54" s="7">
        <v>0.85873842592592586</v>
      </c>
      <c r="G54" s="18">
        <v>43865</v>
      </c>
      <c r="H54" s="16">
        <v>1.74811944437543</v>
      </c>
      <c r="I54" s="16">
        <f>H54/AVERAGE($H$51:$H$54)</f>
        <v>0.89849634759800423</v>
      </c>
      <c r="J54" s="16">
        <v>1.4161844865604807</v>
      </c>
      <c r="K54" s="16">
        <f>J54/AVERAGE($J$51:$J$54)</f>
        <v>0.79525393925240073</v>
      </c>
      <c r="L54" s="16">
        <f t="shared" si="19"/>
        <v>18.988116566230595</v>
      </c>
      <c r="M54" s="16">
        <v>23</v>
      </c>
      <c r="N54" s="16">
        <v>2.2221001467222998</v>
      </c>
      <c r="O54" s="19">
        <f t="shared" si="3"/>
        <v>3.6382846332827805</v>
      </c>
      <c r="P54" s="16">
        <v>2.6793195417121898E-2</v>
      </c>
      <c r="Q54" s="16">
        <v>6.1538461538461541E-4</v>
      </c>
      <c r="R54" s="16">
        <v>19.95384615384615</v>
      </c>
      <c r="S54" s="16">
        <v>0.82210712175209488</v>
      </c>
    </row>
    <row r="55" spans="1:19">
      <c r="A55" s="16" t="s">
        <v>10</v>
      </c>
      <c r="B55" s="16" t="s">
        <v>11</v>
      </c>
      <c r="C55" s="16" t="s">
        <v>23</v>
      </c>
      <c r="D55" s="16" t="s">
        <v>24</v>
      </c>
      <c r="E55" s="17">
        <f t="shared" si="18"/>
        <v>9.831666666666667</v>
      </c>
      <c r="F55" s="7">
        <v>0.40965277777777781</v>
      </c>
      <c r="G55" s="18">
        <v>43842</v>
      </c>
      <c r="H55" s="16">
        <v>1.36897089205594</v>
      </c>
      <c r="I55" s="16">
        <f>H55/AVERAGE($H$55:$H$58)</f>
        <v>1.0812878539128021</v>
      </c>
      <c r="J55" s="16">
        <v>1.1380706150801532</v>
      </c>
      <c r="K55" s="16">
        <f>J55/AVERAGE($J$55:$J$58)</f>
        <v>1.0114268809305424</v>
      </c>
      <c r="L55" s="16">
        <f t="shared" si="19"/>
        <v>16.866704640375328</v>
      </c>
      <c r="M55" s="16">
        <v>21</v>
      </c>
      <c r="N55" s="16">
        <v>5.1918657017288101</v>
      </c>
      <c r="O55" s="19">
        <f t="shared" si="3"/>
        <v>6.3299363168089631</v>
      </c>
      <c r="P55" s="16">
        <v>0.52660318625059499</v>
      </c>
      <c r="Q55" s="16">
        <v>516.99230769230769</v>
      </c>
      <c r="R55" s="16">
        <v>21.237692307692306</v>
      </c>
      <c r="S55" s="16">
        <v>0.85327881557261487</v>
      </c>
    </row>
    <row r="56" spans="1:19">
      <c r="A56" s="16" t="s">
        <v>10</v>
      </c>
      <c r="B56" s="16" t="s">
        <v>11</v>
      </c>
      <c r="C56" s="16" t="s">
        <v>23</v>
      </c>
      <c r="D56" s="16" t="s">
        <v>24</v>
      </c>
      <c r="E56" s="17">
        <f t="shared" si="18"/>
        <v>14.89111111111111</v>
      </c>
      <c r="F56" s="7">
        <v>0.62046296296296299</v>
      </c>
      <c r="G56" s="18">
        <v>43842</v>
      </c>
      <c r="H56" s="16">
        <v>1.3372632853853399</v>
      </c>
      <c r="I56" s="16">
        <f>H56/AVERAGE($H$55:$H$58)</f>
        <v>1.0562434573018014</v>
      </c>
      <c r="J56" s="16">
        <v>1.2610145370174948</v>
      </c>
      <c r="K56" s="16">
        <f>J56/AVERAGE($J$55:$J$58)</f>
        <v>1.1206896857571971</v>
      </c>
      <c r="L56" s="16">
        <f t="shared" si="19"/>
        <v>5.7018501293762514</v>
      </c>
      <c r="M56" s="16">
        <v>21</v>
      </c>
      <c r="N56" s="16">
        <v>5.1109486679350198</v>
      </c>
      <c r="O56" s="19">
        <f t="shared" si="3"/>
        <v>6.3719632049525146</v>
      </c>
      <c r="P56" s="16">
        <v>0.40929512314947902</v>
      </c>
      <c r="Q56" s="16">
        <v>118.66153846153847</v>
      </c>
      <c r="R56" s="16">
        <v>18.516923076923078</v>
      </c>
      <c r="S56" s="16">
        <v>0.34058586890643372</v>
      </c>
    </row>
    <row r="57" spans="1:19">
      <c r="A57" s="16" t="s">
        <v>10</v>
      </c>
      <c r="B57" s="16" t="s">
        <v>11</v>
      </c>
      <c r="C57" s="16" t="s">
        <v>23</v>
      </c>
      <c r="D57" s="16" t="s">
        <v>24</v>
      </c>
      <c r="E57" s="17">
        <f t="shared" si="18"/>
        <v>17.133333333333333</v>
      </c>
      <c r="F57" s="7">
        <v>0.71388888888888891</v>
      </c>
      <c r="G57" s="18">
        <v>43842</v>
      </c>
      <c r="H57" s="16">
        <v>1.2202785162543199</v>
      </c>
      <c r="I57" s="16">
        <f>H57/AVERAGE($H$55:$H$58)</f>
        <v>0.96384250802800453</v>
      </c>
      <c r="J57" s="16">
        <v>1.10071661767814</v>
      </c>
      <c r="K57" s="16">
        <f>J57/AVERAGE($J$55:$J$58)</f>
        <v>0.97822961128665054</v>
      </c>
      <c r="L57" s="16">
        <f t="shared" si="19"/>
        <v>9.7979188343968122</v>
      </c>
      <c r="M57" s="16">
        <v>21</v>
      </c>
      <c r="N57" s="16">
        <v>5.0441058822247502</v>
      </c>
      <c r="O57" s="19">
        <f t="shared" si="3"/>
        <v>6.1448224999028902</v>
      </c>
      <c r="P57" s="16">
        <v>0.24173929529333801</v>
      </c>
      <c r="Q57" s="16">
        <v>20.425384615384619</v>
      </c>
      <c r="R57" s="16">
        <v>18.350000000000001</v>
      </c>
      <c r="S57" s="16">
        <v>0.31040686983770371</v>
      </c>
    </row>
    <row r="58" spans="1:19">
      <c r="A58" s="16" t="s">
        <v>10</v>
      </c>
      <c r="B58" s="16" t="s">
        <v>11</v>
      </c>
      <c r="C58" s="16" t="s">
        <v>23</v>
      </c>
      <c r="D58" s="16" t="s">
        <v>24</v>
      </c>
      <c r="E58" s="17">
        <f t="shared" si="18"/>
        <v>19.395555555555553</v>
      </c>
      <c r="F58" s="7">
        <v>0.80814814814814817</v>
      </c>
      <c r="G58" s="18">
        <v>43842</v>
      </c>
      <c r="H58" s="16">
        <v>1.1377109988285099</v>
      </c>
      <c r="I58" s="16">
        <f>H58/AVERAGE($H$55:$H$58)</f>
        <v>0.89862618075739242</v>
      </c>
      <c r="J58" s="16">
        <v>1.0010499933614343</v>
      </c>
      <c r="K58" s="16">
        <f>J58/AVERAGE($J$55:$J$58)</f>
        <v>0.8896538220256105</v>
      </c>
      <c r="L58" s="16">
        <f t="shared" si="19"/>
        <v>12.011926192837564</v>
      </c>
      <c r="M58" s="16">
        <v>21</v>
      </c>
      <c r="N58" s="16">
        <v>0.89883993239606996</v>
      </c>
      <c r="O58" s="19">
        <f t="shared" si="3"/>
        <v>1.8998899257575044</v>
      </c>
      <c r="P58" s="16">
        <v>4.47770546594972E-3</v>
      </c>
      <c r="Q58" s="16">
        <v>3.7307692307692313E-2</v>
      </c>
      <c r="R58" s="16">
        <v>17.030769230769231</v>
      </c>
      <c r="S58" s="16">
        <v>9.7819123924341653E-2</v>
      </c>
    </row>
    <row r="59" spans="1:19">
      <c r="A59" s="16" t="s">
        <v>10</v>
      </c>
      <c r="B59" s="16" t="s">
        <v>11</v>
      </c>
      <c r="C59" s="16" t="s">
        <v>23</v>
      </c>
      <c r="D59" s="16" t="s">
        <v>25</v>
      </c>
      <c r="E59" s="17">
        <f t="shared" si="18"/>
        <v>7.406944444444445</v>
      </c>
      <c r="F59" s="7">
        <v>0.30862268518518515</v>
      </c>
      <c r="G59" s="18">
        <v>43850</v>
      </c>
      <c r="H59" s="16">
        <v>2.06207850586991</v>
      </c>
      <c r="I59" s="16">
        <f>H59/AVERAGE($H$59:$H$62)</f>
        <v>1.1012516001254671</v>
      </c>
      <c r="J59" s="16">
        <v>1.8748626170115545</v>
      </c>
      <c r="K59" s="16">
        <f>J59/AVERAGE($J$59:$J$62)</f>
        <v>1.1245182079066567</v>
      </c>
      <c r="L59" s="16">
        <f t="shared" si="19"/>
        <v>9.0789893947018534</v>
      </c>
      <c r="M59" s="16">
        <v>29</v>
      </c>
      <c r="N59" s="16">
        <v>3.99873665734503</v>
      </c>
      <c r="O59" s="19">
        <f t="shared" si="3"/>
        <v>5.8735992743565841</v>
      </c>
      <c r="P59" s="16">
        <v>0.17221698238491201</v>
      </c>
      <c r="Q59" s="16">
        <v>436.93076923076927</v>
      </c>
      <c r="R59" s="16">
        <v>21.376153846153844</v>
      </c>
      <c r="S59" s="16">
        <v>0.16334003966820651</v>
      </c>
    </row>
    <row r="60" spans="1:19">
      <c r="A60" s="16" t="s">
        <v>10</v>
      </c>
      <c r="B60" s="16" t="s">
        <v>11</v>
      </c>
      <c r="C60" s="16" t="s">
        <v>23</v>
      </c>
      <c r="D60" s="16" t="s">
        <v>25</v>
      </c>
      <c r="E60" s="17">
        <f t="shared" si="18"/>
        <v>14.789444444444444</v>
      </c>
      <c r="F60" s="7">
        <v>0.61622685185185189</v>
      </c>
      <c r="G60" s="18">
        <v>43850</v>
      </c>
      <c r="H60" s="16">
        <v>1.99903909734847</v>
      </c>
      <c r="I60" s="16">
        <f>H60/AVERAGE($H$59:$H$62)</f>
        <v>1.0675854475965592</v>
      </c>
      <c r="J60" s="16">
        <v>1.9380954353405015</v>
      </c>
      <c r="K60" s="16">
        <f>J60/AVERAGE($J$59:$J$62)</f>
        <v>1.1624444297551113</v>
      </c>
      <c r="L60" s="16">
        <f t="shared" si="19"/>
        <v>3.0486478272888307</v>
      </c>
      <c r="M60" s="16">
        <v>29</v>
      </c>
      <c r="N60" s="16">
        <v>3.95099633476203</v>
      </c>
      <c r="O60" s="19">
        <f t="shared" si="3"/>
        <v>5.8890917701025316</v>
      </c>
      <c r="P60" s="16">
        <v>0.42210560185428397</v>
      </c>
      <c r="Q60" s="16">
        <v>869.27692307692314</v>
      </c>
      <c r="R60" s="16">
        <v>31.2123076923077</v>
      </c>
      <c r="S60" s="16">
        <v>1.9121470848159106</v>
      </c>
    </row>
    <row r="61" spans="1:19">
      <c r="A61" s="16" t="s">
        <v>10</v>
      </c>
      <c r="B61" s="16" t="s">
        <v>11</v>
      </c>
      <c r="C61" s="16" t="s">
        <v>23</v>
      </c>
      <c r="D61" s="16" t="s">
        <v>25</v>
      </c>
      <c r="E61" s="17">
        <f t="shared" si="18"/>
        <v>16.962499999999999</v>
      </c>
      <c r="F61" s="7">
        <v>0.70677083333333324</v>
      </c>
      <c r="G61" s="18">
        <v>43850</v>
      </c>
      <c r="H61" s="16">
        <v>1.7088846710657599</v>
      </c>
      <c r="I61" s="16">
        <f>H61/AVERAGE($H$59:$H$62)</f>
        <v>0.9126286768830586</v>
      </c>
      <c r="J61" s="16">
        <v>1.5566463725714159</v>
      </c>
      <c r="K61" s="16">
        <f>J61/AVERAGE($J$59:$J$62)</f>
        <v>0.9336562441138152</v>
      </c>
      <c r="L61" s="16">
        <f t="shared" si="19"/>
        <v>8.9086350338317022</v>
      </c>
      <c r="M61" s="16">
        <v>29</v>
      </c>
      <c r="N61" s="16">
        <v>3.9921762229703699</v>
      </c>
      <c r="O61" s="19">
        <f t="shared" si="3"/>
        <v>5.548822595541786</v>
      </c>
      <c r="P61" s="16">
        <v>0.14706696189685101</v>
      </c>
      <c r="Q61" s="16">
        <v>432.01538461538462</v>
      </c>
      <c r="R61" s="16">
        <v>27.392307692307689</v>
      </c>
      <c r="S61" s="16">
        <v>1.5337678993803261</v>
      </c>
    </row>
    <row r="62" spans="1:19">
      <c r="A62" s="16" t="s">
        <v>10</v>
      </c>
      <c r="B62" s="16" t="s">
        <v>11</v>
      </c>
      <c r="C62" s="16" t="s">
        <v>23</v>
      </c>
      <c r="D62" s="16" t="s">
        <v>25</v>
      </c>
      <c r="E62" s="17">
        <f t="shared" si="18"/>
        <v>19.231388888888887</v>
      </c>
      <c r="F62" s="7">
        <v>0.80130787037037043</v>
      </c>
      <c r="G62" s="18">
        <v>43850</v>
      </c>
      <c r="H62" s="16">
        <v>1.71994282322119</v>
      </c>
      <c r="I62" s="16">
        <f>H62/AVERAGE($H$59:$H$62)</f>
        <v>0.91853427539491594</v>
      </c>
      <c r="J62" s="16">
        <v>1.2994298471020529</v>
      </c>
      <c r="K62" s="16">
        <f>J62/AVERAGE($J$59:$J$62)</f>
        <v>0.77938111822441647</v>
      </c>
      <c r="L62" s="16">
        <f t="shared" si="19"/>
        <v>24.44924159348394</v>
      </c>
      <c r="M62" s="16">
        <v>29</v>
      </c>
      <c r="N62" s="16">
        <v>2.5577111054100801</v>
      </c>
      <c r="O62" s="19">
        <f t="shared" si="3"/>
        <v>3.857140952512133</v>
      </c>
      <c r="P62" s="16">
        <v>3.1956967383138198E-2</v>
      </c>
      <c r="Q62" s="16">
        <v>0.95492307692307687</v>
      </c>
      <c r="R62" s="16">
        <v>24.71846153846154</v>
      </c>
      <c r="S62" s="16">
        <v>1.0025942843824898</v>
      </c>
    </row>
    <row r="63" spans="1:19">
      <c r="A63" s="16" t="s">
        <v>10</v>
      </c>
      <c r="B63" s="16" t="s">
        <v>11</v>
      </c>
      <c r="C63" s="16" t="s">
        <v>23</v>
      </c>
      <c r="D63" s="16" t="s">
        <v>26</v>
      </c>
      <c r="E63" s="17">
        <f t="shared" si="18"/>
        <v>5.9441666666666668</v>
      </c>
      <c r="F63" s="7">
        <v>0.24767361111111111</v>
      </c>
      <c r="G63" s="18">
        <v>43859</v>
      </c>
      <c r="H63" s="16">
        <v>2.5248893388772702</v>
      </c>
      <c r="I63" s="16">
        <f t="shared" ref="I63:I68" si="20">H63/AVERAGE($H$63:$H$68)</f>
        <v>1.1283603922280381</v>
      </c>
      <c r="J63" s="16">
        <v>2.1577096209137334</v>
      </c>
      <c r="K63" s="16">
        <f t="shared" ref="K63:K68" si="21">J63/AVERAGE($J$63:$J$68)</f>
        <v>1.0986554152394989</v>
      </c>
      <c r="L63" s="16">
        <f t="shared" si="19"/>
        <v>14.542408346767733</v>
      </c>
      <c r="M63" s="16">
        <v>30</v>
      </c>
      <c r="N63" s="16">
        <v>2.8766682552987199</v>
      </c>
      <c r="O63" s="19">
        <f t="shared" si="3"/>
        <v>5.0343778762124529</v>
      </c>
      <c r="P63" s="16">
        <v>6.08197602201348E-2</v>
      </c>
      <c r="Q63" s="16">
        <v>90.363076923076903</v>
      </c>
      <c r="R63" s="16">
        <v>23.354615384615382</v>
      </c>
      <c r="S63" s="16">
        <v>0.47602756306805777</v>
      </c>
    </row>
    <row r="64" spans="1:19">
      <c r="A64" s="16" t="s">
        <v>10</v>
      </c>
      <c r="B64" s="16" t="s">
        <v>11</v>
      </c>
      <c r="C64" s="16" t="s">
        <v>23</v>
      </c>
      <c r="D64" s="16" t="s">
        <v>26</v>
      </c>
      <c r="E64" s="17">
        <f t="shared" si="18"/>
        <v>8.0780555555555544</v>
      </c>
      <c r="F64" s="7">
        <v>0.33658564814814818</v>
      </c>
      <c r="G64" s="18">
        <v>43859</v>
      </c>
      <c r="H64" s="16">
        <v>2.4564874531201601</v>
      </c>
      <c r="I64" s="16">
        <f t="shared" si="20"/>
        <v>1.0977919322747198</v>
      </c>
      <c r="J64" s="16">
        <v>1.8924662416365639</v>
      </c>
      <c r="K64" s="16">
        <f t="shared" si="21"/>
        <v>0.96359967271753644</v>
      </c>
      <c r="L64" s="16">
        <f t="shared" si="19"/>
        <v>22.960475974228679</v>
      </c>
      <c r="M64" s="16">
        <v>30</v>
      </c>
      <c r="N64" s="16">
        <v>3.4260061613853501</v>
      </c>
      <c r="O64" s="19">
        <f t="shared" si="3"/>
        <v>5.3184724030219144</v>
      </c>
      <c r="P64" s="16">
        <v>0.21750614171827401</v>
      </c>
      <c r="Q64" s="16">
        <v>392.48461538461538</v>
      </c>
      <c r="R64" s="16">
        <v>24.339230769230767</v>
      </c>
      <c r="S64" s="16">
        <v>0.86612621279662949</v>
      </c>
    </row>
    <row r="65" spans="1:19">
      <c r="A65" s="16" t="s">
        <v>10</v>
      </c>
      <c r="B65" s="16" t="s">
        <v>11</v>
      </c>
      <c r="C65" s="16" t="s">
        <v>23</v>
      </c>
      <c r="D65" s="16" t="s">
        <v>26</v>
      </c>
      <c r="E65" s="17">
        <f t="shared" si="18"/>
        <v>10.339722222222223</v>
      </c>
      <c r="F65" s="7">
        <v>0.43082175925925931</v>
      </c>
      <c r="G65" s="18">
        <v>43859</v>
      </c>
      <c r="H65" s="16">
        <v>2.2934226450990698</v>
      </c>
      <c r="I65" s="16">
        <f t="shared" si="20"/>
        <v>1.0249190867586135</v>
      </c>
      <c r="J65" s="16">
        <v>1.9913645553308461</v>
      </c>
      <c r="K65" s="16">
        <f t="shared" si="21"/>
        <v>1.0139563874696658</v>
      </c>
      <c r="L65" s="16">
        <f t="shared" si="19"/>
        <v>13.17062471732835</v>
      </c>
      <c r="M65" s="16">
        <v>30</v>
      </c>
      <c r="N65" s="16">
        <v>3.6408399156826099</v>
      </c>
      <c r="O65" s="19">
        <f t="shared" si="3"/>
        <v>5.6322044710134556</v>
      </c>
      <c r="P65" s="16">
        <v>0.41034348692928702</v>
      </c>
      <c r="Q65" s="16">
        <v>1868.0769230769231</v>
      </c>
      <c r="R65" s="16">
        <v>27.596153846153847</v>
      </c>
      <c r="S65" s="16">
        <v>1.4564726311550857</v>
      </c>
    </row>
    <row r="66" spans="1:19">
      <c r="A66" s="16" t="s">
        <v>10</v>
      </c>
      <c r="B66" s="16" t="s">
        <v>11</v>
      </c>
      <c r="C66" s="16" t="s">
        <v>23</v>
      </c>
      <c r="D66" s="16" t="s">
        <v>26</v>
      </c>
      <c r="E66" s="17">
        <f t="shared" si="18"/>
        <v>14.750833333333333</v>
      </c>
      <c r="F66" s="7">
        <v>0.61461805555555549</v>
      </c>
      <c r="G66" s="18">
        <v>43859</v>
      </c>
      <c r="H66" s="16">
        <v>2.2771150585714199</v>
      </c>
      <c r="I66" s="16">
        <f t="shared" si="20"/>
        <v>1.0176313080638</v>
      </c>
      <c r="J66" s="16">
        <v>2.1795090793520231</v>
      </c>
      <c r="K66" s="16">
        <f t="shared" si="21"/>
        <v>1.1097551910528789</v>
      </c>
      <c r="L66" s="16">
        <f t="shared" ref="L66:L91" si="22">(1-(J66/H66))*100</f>
        <v>4.286387675141512</v>
      </c>
      <c r="M66" s="16">
        <v>30</v>
      </c>
      <c r="N66" s="16">
        <v>3.2137628428210201</v>
      </c>
      <c r="O66" s="19">
        <f t="shared" ref="O66:O129" si="23">N66+J66</f>
        <v>5.3932719221730432</v>
      </c>
      <c r="P66" s="16">
        <v>0.227392041513307</v>
      </c>
      <c r="Q66" s="16">
        <v>602.15384615384619</v>
      </c>
      <c r="R66" s="16">
        <v>29.011538461538461</v>
      </c>
      <c r="S66" s="16">
        <v>1.7166614032119878</v>
      </c>
    </row>
    <row r="67" spans="1:19">
      <c r="A67" s="16" t="s">
        <v>10</v>
      </c>
      <c r="B67" s="16" t="s">
        <v>11</v>
      </c>
      <c r="C67" s="16" t="s">
        <v>23</v>
      </c>
      <c r="D67" s="16" t="s">
        <v>26</v>
      </c>
      <c r="E67" s="17">
        <f t="shared" si="18"/>
        <v>16.979166666666664</v>
      </c>
      <c r="F67" s="7">
        <v>0.70746527777777779</v>
      </c>
      <c r="G67" s="18">
        <v>43859</v>
      </c>
      <c r="H67" s="16">
        <v>2.02305924610766</v>
      </c>
      <c r="I67" s="16">
        <f t="shared" si="20"/>
        <v>0.90409503865767549</v>
      </c>
      <c r="J67" s="16">
        <v>1.9312013808827824</v>
      </c>
      <c r="K67" s="16">
        <f t="shared" si="21"/>
        <v>0.98332270221160356</v>
      </c>
      <c r="L67" s="16">
        <f t="shared" si="22"/>
        <v>4.5405425175565668</v>
      </c>
      <c r="M67" s="16">
        <v>30</v>
      </c>
      <c r="N67" s="16">
        <v>3.4538433480043098</v>
      </c>
      <c r="O67" s="19">
        <f t="shared" si="23"/>
        <v>5.3850447288870917</v>
      </c>
      <c r="P67" s="16">
        <v>0.165223139958663</v>
      </c>
      <c r="Q67" s="16">
        <v>163.58461538461538</v>
      </c>
      <c r="R67" s="16">
        <v>26.941538461538464</v>
      </c>
      <c r="S67" s="16">
        <v>1.2628885488331885</v>
      </c>
    </row>
    <row r="68" spans="1:19">
      <c r="A68" s="16" t="s">
        <v>10</v>
      </c>
      <c r="B68" s="16" t="s">
        <v>11</v>
      </c>
      <c r="C68" s="16" t="s">
        <v>23</v>
      </c>
      <c r="D68" s="16" t="s">
        <v>26</v>
      </c>
      <c r="E68" s="17">
        <f t="shared" si="18"/>
        <v>19.094444444444445</v>
      </c>
      <c r="F68" s="7">
        <v>0.79560185185185184</v>
      </c>
      <c r="G68" s="18">
        <v>43859</v>
      </c>
      <c r="H68" s="16">
        <v>1.85099914561906</v>
      </c>
      <c r="I68" s="16">
        <f t="shared" si="20"/>
        <v>0.82720224201715342</v>
      </c>
      <c r="J68" s="16">
        <v>1.6314781654988857</v>
      </c>
      <c r="K68" s="16">
        <f t="shared" si="21"/>
        <v>0.83071063130881639</v>
      </c>
      <c r="L68" s="16">
        <f t="shared" si="22"/>
        <v>11.859593811252477</v>
      </c>
      <c r="M68" s="16">
        <v>30</v>
      </c>
      <c r="N68" s="16">
        <v>2.6022242950127401</v>
      </c>
      <c r="O68" s="19">
        <f t="shared" si="23"/>
        <v>4.2337024605116262</v>
      </c>
      <c r="P68" s="16">
        <v>3.52113243319358E-2</v>
      </c>
      <c r="Q68" s="16">
        <v>0.19607692307692304</v>
      </c>
      <c r="R68" s="16">
        <v>25.065384615384616</v>
      </c>
      <c r="S68" s="16">
        <v>0.92731174111896364</v>
      </c>
    </row>
    <row r="69" spans="1:19">
      <c r="A69" s="16" t="s">
        <v>10</v>
      </c>
      <c r="B69" s="16" t="s">
        <v>11</v>
      </c>
      <c r="C69" s="16" t="s">
        <v>23</v>
      </c>
      <c r="D69" s="16" t="s">
        <v>27</v>
      </c>
      <c r="E69" s="17">
        <f t="shared" si="18"/>
        <v>7.8044444444444441</v>
      </c>
      <c r="F69" s="7">
        <v>0.32518518518518519</v>
      </c>
      <c r="G69" s="18">
        <v>43867</v>
      </c>
      <c r="H69" s="16">
        <v>1.9070937669924899</v>
      </c>
      <c r="I69" s="16">
        <f t="shared" ref="I69:I74" si="24">H69/AVERAGE($H$69:$H$74)</f>
        <v>1.0165271204608008</v>
      </c>
      <c r="J69" s="16">
        <v>1.5701202339734384</v>
      </c>
      <c r="K69" s="16">
        <f t="shared" ref="K69:K74" si="25">J69/AVERAGE($J$69:$J$74)</f>
        <v>1.0679304850448974</v>
      </c>
      <c r="L69" s="16">
        <f t="shared" si="22"/>
        <v>17.669479018352774</v>
      </c>
      <c r="M69" s="16">
        <v>25</v>
      </c>
      <c r="N69" s="16">
        <v>4.1356663549543997</v>
      </c>
      <c r="O69" s="19">
        <f t="shared" si="23"/>
        <v>5.7057865889278379</v>
      </c>
      <c r="P69" s="16">
        <v>0.18440721133065699</v>
      </c>
      <c r="Q69" s="16">
        <v>235.43076923076922</v>
      </c>
      <c r="R69" s="16">
        <v>19.63</v>
      </c>
      <c r="S69" s="16">
        <v>0.13360712093304131</v>
      </c>
    </row>
    <row r="70" spans="1:19">
      <c r="A70" s="16" t="s">
        <v>10</v>
      </c>
      <c r="B70" s="16" t="s">
        <v>11</v>
      </c>
      <c r="C70" s="16" t="s">
        <v>23</v>
      </c>
      <c r="D70" s="16" t="s">
        <v>27</v>
      </c>
      <c r="E70" s="17">
        <f t="shared" si="18"/>
        <v>10.137777777777778</v>
      </c>
      <c r="F70" s="7">
        <v>0.4224074074074074</v>
      </c>
      <c r="G70" s="18">
        <v>43867</v>
      </c>
      <c r="H70" s="16">
        <v>2.0939356230389801</v>
      </c>
      <c r="I70" s="16">
        <f t="shared" si="24"/>
        <v>1.1161183504232435</v>
      </c>
      <c r="J70" s="16">
        <v>1.9030156990034564</v>
      </c>
      <c r="K70" s="16">
        <f t="shared" si="25"/>
        <v>1.2943521359136856</v>
      </c>
      <c r="L70" s="16">
        <f t="shared" si="22"/>
        <v>9.1177551943281259</v>
      </c>
      <c r="M70" s="16">
        <v>25</v>
      </c>
      <c r="N70" s="16">
        <v>3.8834658125034198</v>
      </c>
      <c r="O70" s="19">
        <f t="shared" si="23"/>
        <v>5.7864815115068762</v>
      </c>
      <c r="P70" s="16">
        <v>0.12778850149547699</v>
      </c>
      <c r="Q70" s="16">
        <v>381.4923076923078</v>
      </c>
      <c r="R70" s="16">
        <v>20.01923076923077</v>
      </c>
      <c r="S70" s="16">
        <v>0.2160351228868326</v>
      </c>
    </row>
    <row r="71" spans="1:19">
      <c r="A71" s="16" t="s">
        <v>10</v>
      </c>
      <c r="B71" s="16" t="s">
        <v>11</v>
      </c>
      <c r="C71" s="16" t="s">
        <v>23</v>
      </c>
      <c r="D71" s="16" t="s">
        <v>27</v>
      </c>
      <c r="E71" s="17">
        <f t="shared" si="18"/>
        <v>12.698055555555555</v>
      </c>
      <c r="F71" s="7">
        <v>0.52908564814814818</v>
      </c>
      <c r="G71" s="18">
        <v>43867</v>
      </c>
      <c r="H71" s="16">
        <v>2.03928541403421</v>
      </c>
      <c r="I71" s="16">
        <f t="shared" si="24"/>
        <v>1.0869884667469898</v>
      </c>
      <c r="J71" s="16">
        <v>1.7514433059356118</v>
      </c>
      <c r="K71" s="16">
        <f t="shared" si="25"/>
        <v>1.1912588977361707</v>
      </c>
      <c r="L71" s="16">
        <f t="shared" si="22"/>
        <v>14.114851512088023</v>
      </c>
      <c r="M71" s="16">
        <v>25</v>
      </c>
      <c r="N71" s="16">
        <v>3.6093844800945001</v>
      </c>
      <c r="O71" s="19">
        <f t="shared" si="23"/>
        <v>5.3608277860301117</v>
      </c>
      <c r="P71" s="16">
        <v>0.17146726416602401</v>
      </c>
      <c r="Q71" s="16">
        <v>561.03846153846143</v>
      </c>
      <c r="R71" s="16">
        <v>20.727692307692305</v>
      </c>
      <c r="S71" s="16">
        <v>0.37122918723700471</v>
      </c>
    </row>
    <row r="72" spans="1:19">
      <c r="A72" s="16" t="s">
        <v>10</v>
      </c>
      <c r="B72" s="16" t="s">
        <v>11</v>
      </c>
      <c r="C72" s="16" t="s">
        <v>23</v>
      </c>
      <c r="D72" s="16" t="s">
        <v>27</v>
      </c>
      <c r="E72" s="17">
        <f t="shared" si="18"/>
        <v>15.058888888888889</v>
      </c>
      <c r="F72" s="7">
        <v>0.62745370370370368</v>
      </c>
      <c r="G72" s="18">
        <v>43867</v>
      </c>
      <c r="H72" s="16">
        <v>1.88046664197609</v>
      </c>
      <c r="I72" s="16">
        <f t="shared" si="24"/>
        <v>1.0023342185765081</v>
      </c>
      <c r="J72" s="16">
        <v>1.5490241352495413</v>
      </c>
      <c r="K72" s="16">
        <f t="shared" si="25"/>
        <v>1.0535817960366978</v>
      </c>
      <c r="L72" s="16">
        <f t="shared" si="22"/>
        <v>17.625545666593268</v>
      </c>
      <c r="M72" s="16">
        <v>25</v>
      </c>
      <c r="N72" s="16">
        <v>3.3679845708673302</v>
      </c>
      <c r="O72" s="19">
        <f t="shared" si="23"/>
        <v>4.9170087061168717</v>
      </c>
      <c r="P72" s="16">
        <v>0.15725190884114101</v>
      </c>
      <c r="Q72" s="16">
        <v>242.43846153846158</v>
      </c>
      <c r="R72" s="16">
        <v>20.53846153846154</v>
      </c>
      <c r="S72" s="16">
        <v>0.19697256378984404</v>
      </c>
    </row>
    <row r="73" spans="1:19">
      <c r="A73" s="16" t="s">
        <v>10</v>
      </c>
      <c r="B73" s="16" t="s">
        <v>11</v>
      </c>
      <c r="C73" s="16" t="s">
        <v>23</v>
      </c>
      <c r="D73" s="16" t="s">
        <v>27</v>
      </c>
      <c r="E73" s="17">
        <f t="shared" si="18"/>
        <v>17.230833333333333</v>
      </c>
      <c r="F73" s="7">
        <v>0.71795138888888888</v>
      </c>
      <c r="G73" s="18">
        <v>43867</v>
      </c>
      <c r="H73" s="16">
        <v>1.71534132296208</v>
      </c>
      <c r="I73" s="16">
        <f t="shared" si="24"/>
        <v>0.91431842828991339</v>
      </c>
      <c r="J73" s="16">
        <v>1.1347881358222818</v>
      </c>
      <c r="K73" s="16">
        <f t="shared" si="25"/>
        <v>0.77183569645812589</v>
      </c>
      <c r="L73" s="16">
        <f t="shared" si="22"/>
        <v>33.844761935618116</v>
      </c>
      <c r="M73" s="16">
        <v>25</v>
      </c>
      <c r="N73" s="16">
        <v>2.37631506512778</v>
      </c>
      <c r="O73" s="19">
        <f t="shared" si="23"/>
        <v>3.5111032009500618</v>
      </c>
      <c r="P73" s="16">
        <v>9.3137508872159006E-2</v>
      </c>
      <c r="Q73" s="16">
        <v>62.611538461538466</v>
      </c>
      <c r="R73" s="16">
        <v>20.654615384615383</v>
      </c>
      <c r="S73" s="16">
        <v>0.13709800221289528</v>
      </c>
    </row>
    <row r="74" spans="1:19">
      <c r="A74" s="16" t="s">
        <v>10</v>
      </c>
      <c r="B74" s="16" t="s">
        <v>11</v>
      </c>
      <c r="C74" s="16" t="s">
        <v>23</v>
      </c>
      <c r="D74" s="16" t="s">
        <v>27</v>
      </c>
      <c r="E74" s="17">
        <f t="shared" si="18"/>
        <v>19.610833333333336</v>
      </c>
      <c r="F74" s="7">
        <v>0.8171180555555555</v>
      </c>
      <c r="G74" s="18">
        <v>43867</v>
      </c>
      <c r="H74" s="16">
        <v>1.6204018938776701</v>
      </c>
      <c r="I74" s="16">
        <f t="shared" si="24"/>
        <v>0.86371341550254399</v>
      </c>
      <c r="J74" s="16">
        <v>0.91308286102266434</v>
      </c>
      <c r="K74" s="16">
        <f t="shared" si="25"/>
        <v>0.6210409888104228</v>
      </c>
      <c r="L74" s="16">
        <f t="shared" si="22"/>
        <v>43.650839679184173</v>
      </c>
      <c r="M74" s="16">
        <v>25</v>
      </c>
      <c r="N74" s="16">
        <v>1.94077184374814</v>
      </c>
      <c r="O74" s="19">
        <f t="shared" si="23"/>
        <v>2.8538547047708045</v>
      </c>
      <c r="P74" s="16">
        <v>5.7809448987914902E-2</v>
      </c>
      <c r="Q74" s="16">
        <v>1.9230769230769232E-3</v>
      </c>
      <c r="R74" s="16">
        <v>19.994615384615386</v>
      </c>
      <c r="S74" s="16">
        <v>0.10946344760919739</v>
      </c>
    </row>
    <row r="75" spans="1:19">
      <c r="A75" s="16" t="s">
        <v>10</v>
      </c>
      <c r="B75" s="16" t="s">
        <v>11</v>
      </c>
      <c r="C75" s="16" t="s">
        <v>23</v>
      </c>
      <c r="D75" s="16" t="s">
        <v>28</v>
      </c>
      <c r="E75" s="17">
        <f t="shared" si="18"/>
        <v>6.7013888888888893</v>
      </c>
      <c r="F75" s="7">
        <v>0.27922453703703703</v>
      </c>
      <c r="G75" s="18">
        <v>43886</v>
      </c>
      <c r="H75" s="16">
        <v>2.0351771300574399</v>
      </c>
      <c r="I75" s="16">
        <f t="shared" ref="I75:I81" si="26">H75/AVERAGE($H$75:$H$81)</f>
        <v>1.1005860403878602</v>
      </c>
      <c r="J75" s="16">
        <v>1.7749486146636437</v>
      </c>
      <c r="K75" s="16">
        <f t="shared" ref="K75:K81" si="27">J75/AVERAGE($J$75:$J$81)</f>
        <v>1.1929163578535114</v>
      </c>
      <c r="L75" s="16">
        <f t="shared" si="22"/>
        <v>12.786529071621967</v>
      </c>
      <c r="M75" s="16">
        <v>30</v>
      </c>
      <c r="N75" s="16">
        <v>3.3998400839663199</v>
      </c>
      <c r="O75" s="19">
        <f t="shared" si="23"/>
        <v>5.174788698629964</v>
      </c>
      <c r="P75" s="16">
        <v>7.9205953416802297E-2</v>
      </c>
      <c r="Q75" s="16">
        <v>547.00769230769231</v>
      </c>
      <c r="R75" s="16">
        <v>20.319230769230767</v>
      </c>
      <c r="S75" s="16">
        <v>0.24250899696021314</v>
      </c>
    </row>
    <row r="76" spans="1:19">
      <c r="A76" s="16" t="s">
        <v>10</v>
      </c>
      <c r="B76" s="16" t="s">
        <v>11</v>
      </c>
      <c r="C76" s="16" t="s">
        <v>23</v>
      </c>
      <c r="D76" s="16" t="s">
        <v>28</v>
      </c>
      <c r="E76" s="17">
        <f t="shared" si="18"/>
        <v>9.0991666666666671</v>
      </c>
      <c r="F76" s="7">
        <v>0.37913194444444448</v>
      </c>
      <c r="G76" s="18">
        <v>43886</v>
      </c>
      <c r="H76" s="16">
        <v>2.2254478316390198</v>
      </c>
      <c r="I76" s="16">
        <f t="shared" si="26"/>
        <v>1.2034809063740857</v>
      </c>
      <c r="J76" s="16">
        <v>1.7651897975470012</v>
      </c>
      <c r="K76" s="16">
        <f t="shared" si="27"/>
        <v>1.1863576031517873</v>
      </c>
      <c r="L76" s="16">
        <f t="shared" si="22"/>
        <v>20.681591702513348</v>
      </c>
      <c r="M76" s="16">
        <v>30</v>
      </c>
      <c r="N76" s="16">
        <v>3.1767069774866799</v>
      </c>
      <c r="O76" s="19">
        <f t="shared" si="23"/>
        <v>4.9418967750336815</v>
      </c>
      <c r="P76" s="16">
        <v>0.12326987614547</v>
      </c>
      <c r="Q76" s="16">
        <v>1528.5384615384614</v>
      </c>
      <c r="R76" s="16">
        <v>24.978461538461538</v>
      </c>
      <c r="S76" s="16">
        <v>0.95774988628472413</v>
      </c>
    </row>
    <row r="77" spans="1:19">
      <c r="A77" s="16" t="s">
        <v>10</v>
      </c>
      <c r="B77" s="16" t="s">
        <v>11</v>
      </c>
      <c r="C77" s="16" t="s">
        <v>23</v>
      </c>
      <c r="D77" s="16" t="s">
        <v>28</v>
      </c>
      <c r="E77" s="17">
        <f t="shared" si="18"/>
        <v>11.762499999999999</v>
      </c>
      <c r="F77" s="7">
        <v>0.49010416666666662</v>
      </c>
      <c r="G77" s="18">
        <v>43886</v>
      </c>
      <c r="H77" s="16">
        <v>1.8058460843375901</v>
      </c>
      <c r="I77" s="16">
        <f t="shared" si="26"/>
        <v>0.97656806484206915</v>
      </c>
      <c r="J77" s="16">
        <v>1.4417954998531179</v>
      </c>
      <c r="K77" s="16">
        <f t="shared" si="27"/>
        <v>0.96900914327612608</v>
      </c>
      <c r="L77" s="16">
        <f t="shared" si="22"/>
        <v>20.1595577630865</v>
      </c>
      <c r="M77" s="16">
        <v>30</v>
      </c>
      <c r="N77" s="16">
        <v>3.06855319967016</v>
      </c>
      <c r="O77" s="19">
        <f t="shared" si="23"/>
        <v>4.510348699523278</v>
      </c>
      <c r="P77" s="16">
        <v>0.13912384492263399</v>
      </c>
      <c r="Q77" s="16">
        <v>1848.3076923076924</v>
      </c>
      <c r="R77" s="16">
        <v>28.543846153846154</v>
      </c>
      <c r="S77" s="16">
        <v>1.8272572705635717</v>
      </c>
    </row>
    <row r="78" spans="1:19">
      <c r="A78" s="16" t="s">
        <v>10</v>
      </c>
      <c r="B78" s="16" t="s">
        <v>11</v>
      </c>
      <c r="C78" s="16" t="s">
        <v>23</v>
      </c>
      <c r="D78" s="16" t="s">
        <v>28</v>
      </c>
      <c r="E78" s="17">
        <f t="shared" si="18"/>
        <v>13.859722222222222</v>
      </c>
      <c r="F78" s="7">
        <v>0.57748842592592597</v>
      </c>
      <c r="G78" s="18">
        <v>43886</v>
      </c>
      <c r="H78" s="16">
        <v>1.82024457709835</v>
      </c>
      <c r="I78" s="16">
        <f t="shared" si="26"/>
        <v>0.98435450264204127</v>
      </c>
      <c r="J78" s="16">
        <v>1.6750137394514424</v>
      </c>
      <c r="K78" s="16">
        <f t="shared" si="27"/>
        <v>1.1257516262236462</v>
      </c>
      <c r="L78" s="16">
        <f t="shared" si="22"/>
        <v>7.9786441599194236</v>
      </c>
      <c r="M78" s="16">
        <v>30</v>
      </c>
      <c r="N78" s="16">
        <v>3.7053869930887098</v>
      </c>
      <c r="O78" s="19">
        <f t="shared" si="23"/>
        <v>5.3804007325401519</v>
      </c>
      <c r="P78" s="16">
        <v>0.25016598625649999</v>
      </c>
      <c r="Q78" s="16">
        <v>947.55384615384605</v>
      </c>
      <c r="R78" s="16">
        <v>30.213846153846152</v>
      </c>
      <c r="S78" s="16">
        <v>2.4864271226389416</v>
      </c>
    </row>
    <row r="79" spans="1:19">
      <c r="A79" s="16" t="s">
        <v>10</v>
      </c>
      <c r="B79" s="16" t="s">
        <v>11</v>
      </c>
      <c r="C79" s="16" t="s">
        <v>23</v>
      </c>
      <c r="D79" s="16" t="s">
        <v>28</v>
      </c>
      <c r="E79" s="17">
        <f t="shared" si="18"/>
        <v>15.986666666666666</v>
      </c>
      <c r="F79" s="7">
        <v>0.6661111111111111</v>
      </c>
      <c r="G79" s="18">
        <v>43886</v>
      </c>
      <c r="H79" s="16">
        <v>1.6783187958112999</v>
      </c>
      <c r="I79" s="16">
        <f t="shared" si="26"/>
        <v>0.90760367277630905</v>
      </c>
      <c r="J79" s="16">
        <v>1.4403039428438678</v>
      </c>
      <c r="K79" s="16">
        <f t="shared" si="27"/>
        <v>0.96800669016829755</v>
      </c>
      <c r="L79" s="16">
        <f t="shared" si="22"/>
        <v>14.181742679725861</v>
      </c>
      <c r="M79" s="16">
        <v>30</v>
      </c>
      <c r="N79" s="16">
        <v>3.4701439421355</v>
      </c>
      <c r="O79" s="19">
        <f t="shared" si="23"/>
        <v>4.9104478849793676</v>
      </c>
      <c r="P79" s="16">
        <v>0.289025786876135</v>
      </c>
      <c r="Q79" s="16">
        <v>495.08461538461535</v>
      </c>
      <c r="R79" s="16">
        <v>30.283846153846152</v>
      </c>
      <c r="S79" s="16">
        <v>2.2085022741452569</v>
      </c>
    </row>
    <row r="80" spans="1:19">
      <c r="A80" s="16" t="s">
        <v>10</v>
      </c>
      <c r="B80" s="16" t="s">
        <v>11</v>
      </c>
      <c r="C80" s="16" t="s">
        <v>23</v>
      </c>
      <c r="D80" s="16" t="s">
        <v>28</v>
      </c>
      <c r="E80" s="17">
        <f t="shared" si="18"/>
        <v>18.005555555555556</v>
      </c>
      <c r="F80" s="7">
        <v>0.75023148148148155</v>
      </c>
      <c r="G80" s="18">
        <v>43886</v>
      </c>
      <c r="H80" s="16">
        <v>1.7496209565298799</v>
      </c>
      <c r="I80" s="16">
        <f t="shared" si="26"/>
        <v>0.94616255867246979</v>
      </c>
      <c r="J80" s="16">
        <v>1.3514987977678616</v>
      </c>
      <c r="K80" s="16">
        <f t="shared" si="27"/>
        <v>0.90832208333093445</v>
      </c>
      <c r="L80" s="16">
        <f t="shared" si="22"/>
        <v>22.754766241005477</v>
      </c>
      <c r="M80" s="16">
        <v>30</v>
      </c>
      <c r="N80" s="16">
        <v>2.4620316915615299</v>
      </c>
      <c r="O80" s="19">
        <f t="shared" si="23"/>
        <v>3.8135304893293913</v>
      </c>
      <c r="P80" s="16">
        <v>4.9681627079101398E-2</v>
      </c>
      <c r="Q80" s="16">
        <v>15.654461538461536</v>
      </c>
      <c r="R80" s="16">
        <v>27.212307692307693</v>
      </c>
      <c r="S80" s="16">
        <v>1.3264149624199411</v>
      </c>
    </row>
    <row r="81" spans="1:19">
      <c r="A81" s="16" t="s">
        <v>10</v>
      </c>
      <c r="B81" s="16" t="s">
        <v>11</v>
      </c>
      <c r="C81" s="16" t="s">
        <v>23</v>
      </c>
      <c r="D81" s="16" t="s">
        <v>28</v>
      </c>
      <c r="E81" s="17">
        <f t="shared" si="18"/>
        <v>20.420000000000002</v>
      </c>
      <c r="F81" s="7">
        <v>0.85083333333333344</v>
      </c>
      <c r="G81" s="18">
        <v>43886</v>
      </c>
      <c r="H81" s="16">
        <v>1.6295755956747799</v>
      </c>
      <c r="I81" s="16">
        <f t="shared" si="26"/>
        <v>0.88124425430516518</v>
      </c>
      <c r="J81" s="16">
        <v>0.96659869823337763</v>
      </c>
      <c r="K81" s="16">
        <f t="shared" si="27"/>
        <v>0.64963649599569695</v>
      </c>
      <c r="L81" s="16">
        <f t="shared" si="22"/>
        <v>40.684022220329993</v>
      </c>
      <c r="M81" s="16">
        <v>30</v>
      </c>
      <c r="N81" s="16">
        <v>0.28412646446995299</v>
      </c>
      <c r="O81" s="19">
        <f t="shared" si="23"/>
        <v>1.2507251627033307</v>
      </c>
      <c r="P81" s="16">
        <v>8.7847979597730896E-3</v>
      </c>
      <c r="Q81" s="16">
        <v>2.6461538461538463E-2</v>
      </c>
      <c r="R81" s="16">
        <v>25.08923076923077</v>
      </c>
      <c r="S81" s="16">
        <v>0.95537643648395698</v>
      </c>
    </row>
    <row r="82" spans="1:19">
      <c r="A82" s="16" t="s">
        <v>10</v>
      </c>
      <c r="B82" s="16" t="s">
        <v>11</v>
      </c>
      <c r="C82" s="16" t="s">
        <v>23</v>
      </c>
      <c r="D82" s="16" t="s">
        <v>29</v>
      </c>
      <c r="E82" s="17">
        <f t="shared" ref="E82:E94" si="28">HOUR(F82) + MINUTE(F82) / 60 + SECOND(F82) / 3600</f>
        <v>8.0644444444444456</v>
      </c>
      <c r="F82" s="7">
        <v>0.33601851851851849</v>
      </c>
      <c r="G82" s="18">
        <v>43886</v>
      </c>
      <c r="H82" s="16">
        <v>2.2903751325880202</v>
      </c>
      <c r="I82" s="16">
        <f t="shared" ref="I82:I87" si="29">H82/AVERAGE($H$82:$H$87)</f>
        <v>1.0144201068716383</v>
      </c>
      <c r="J82" s="16">
        <v>2.0478828150112238</v>
      </c>
      <c r="K82" s="16">
        <f t="shared" ref="K82:K87" si="30">J82/AVERAGE($J$82:$J$87)</f>
        <v>0.99123301378834394</v>
      </c>
      <c r="L82" s="16">
        <f t="shared" si="22"/>
        <v>10.587449807961846</v>
      </c>
      <c r="M82" s="16">
        <v>30</v>
      </c>
      <c r="N82" s="16">
        <v>3.2819842199810298</v>
      </c>
      <c r="O82" s="19">
        <f t="shared" si="23"/>
        <v>5.3298670349922537</v>
      </c>
      <c r="P82" s="16">
        <v>8.07213763158941E-2</v>
      </c>
      <c r="Q82" s="16">
        <v>1140</v>
      </c>
      <c r="R82" s="16">
        <v>23.283076923076923</v>
      </c>
      <c r="S82" s="16">
        <v>0.62531414682842745</v>
      </c>
    </row>
    <row r="83" spans="1:19">
      <c r="A83" s="16" t="s">
        <v>10</v>
      </c>
      <c r="B83" s="16" t="s">
        <v>11</v>
      </c>
      <c r="C83" s="16" t="s">
        <v>23</v>
      </c>
      <c r="D83" s="16" t="s">
        <v>29</v>
      </c>
      <c r="E83" s="17">
        <f t="shared" si="28"/>
        <v>10.791944444444445</v>
      </c>
      <c r="F83" s="7">
        <v>0.44966435185185188</v>
      </c>
      <c r="G83" s="18">
        <v>43886</v>
      </c>
      <c r="H83" s="16">
        <v>2.2002501412264599</v>
      </c>
      <c r="I83" s="16">
        <f t="shared" si="29"/>
        <v>0.97450323820327578</v>
      </c>
      <c r="J83" s="16">
        <v>2.1254956482028966</v>
      </c>
      <c r="K83" s="16">
        <f t="shared" si="30"/>
        <v>1.0287998130159708</v>
      </c>
      <c r="L83" s="16">
        <f t="shared" si="22"/>
        <v>3.3975451982879434</v>
      </c>
      <c r="M83" s="16">
        <v>30</v>
      </c>
      <c r="N83" s="16">
        <v>3.6306406783643501</v>
      </c>
      <c r="O83" s="19">
        <f t="shared" si="23"/>
        <v>5.7561363265672467</v>
      </c>
      <c r="P83" s="16">
        <v>0.24970620460225701</v>
      </c>
      <c r="Q83" s="16">
        <v>1883.3846153846155</v>
      </c>
      <c r="R83" s="16">
        <v>27.396153846153844</v>
      </c>
      <c r="S83" s="16">
        <v>1.5506996869282623</v>
      </c>
    </row>
    <row r="84" spans="1:19">
      <c r="A84" s="16" t="s">
        <v>10</v>
      </c>
      <c r="B84" s="16" t="s">
        <v>11</v>
      </c>
      <c r="C84" s="16" t="s">
        <v>23</v>
      </c>
      <c r="D84" s="16" t="s">
        <v>29</v>
      </c>
      <c r="E84" s="17">
        <f t="shared" si="28"/>
        <v>12.8025</v>
      </c>
      <c r="F84" s="7">
        <v>0.53343750000000001</v>
      </c>
      <c r="G84" s="18">
        <v>43886</v>
      </c>
      <c r="H84" s="16">
        <v>2.2825193292296602</v>
      </c>
      <c r="I84" s="16">
        <f t="shared" si="29"/>
        <v>1.0109407271102342</v>
      </c>
      <c r="J84" s="16">
        <v>2.1546933048864969</v>
      </c>
      <c r="K84" s="16">
        <f t="shared" si="30"/>
        <v>1.042932301954252</v>
      </c>
      <c r="L84" s="16">
        <f t="shared" si="22"/>
        <v>5.6002165110384361</v>
      </c>
      <c r="M84" s="16">
        <v>30</v>
      </c>
      <c r="N84" s="16">
        <v>3.4314920968150799</v>
      </c>
      <c r="O84" s="19">
        <f t="shared" si="23"/>
        <v>5.5861854017015773</v>
      </c>
      <c r="P84" s="16">
        <v>0.23788154504447701</v>
      </c>
      <c r="Q84" s="16">
        <v>1725.7692307692307</v>
      </c>
      <c r="R84" s="16">
        <v>30.153846153846157</v>
      </c>
      <c r="S84" s="16">
        <v>2.4793301236848837</v>
      </c>
    </row>
    <row r="85" spans="1:19">
      <c r="A85" s="16" t="s">
        <v>10</v>
      </c>
      <c r="B85" s="16" t="s">
        <v>11</v>
      </c>
      <c r="C85" s="16" t="s">
        <v>23</v>
      </c>
      <c r="D85" s="16" t="s">
        <v>29</v>
      </c>
      <c r="E85" s="17">
        <f t="shared" si="28"/>
        <v>14.987777777777778</v>
      </c>
      <c r="F85" s="7">
        <v>0.62449074074074074</v>
      </c>
      <c r="G85" s="18">
        <v>43886</v>
      </c>
      <c r="H85" s="16">
        <v>2.3865089996068298</v>
      </c>
      <c r="I85" s="16">
        <f t="shared" si="29"/>
        <v>1.0569983405712906</v>
      </c>
      <c r="J85" s="16">
        <v>2.0269986408926046</v>
      </c>
      <c r="K85" s="16">
        <f t="shared" si="30"/>
        <v>0.98112448477470215</v>
      </c>
      <c r="L85" s="16">
        <f t="shared" si="22"/>
        <v>15.064278356941186</v>
      </c>
      <c r="M85" s="16">
        <v>30</v>
      </c>
      <c r="N85" s="16">
        <v>2.08889218032505</v>
      </c>
      <c r="O85" s="19">
        <f t="shared" si="23"/>
        <v>4.1158908212176541</v>
      </c>
      <c r="P85" s="16">
        <v>4.6122654364794603E-2</v>
      </c>
      <c r="Q85" s="16">
        <v>894.03846153846155</v>
      </c>
      <c r="R85" s="16">
        <v>31.149230769230766</v>
      </c>
      <c r="S85" s="16">
        <v>2.6845974786624929</v>
      </c>
    </row>
    <row r="86" spans="1:19">
      <c r="A86" s="16" t="s">
        <v>10</v>
      </c>
      <c r="B86" s="16" t="s">
        <v>11</v>
      </c>
      <c r="C86" s="16" t="s">
        <v>23</v>
      </c>
      <c r="D86" s="16" t="s">
        <v>29</v>
      </c>
      <c r="E86" s="17">
        <f t="shared" si="28"/>
        <v>16.993055555555557</v>
      </c>
      <c r="F86" s="7">
        <v>0.70804398148148151</v>
      </c>
      <c r="G86" s="18">
        <v>43886</v>
      </c>
      <c r="H86" s="16">
        <v>2.2027671106147402</v>
      </c>
      <c r="I86" s="16">
        <f t="shared" si="29"/>
        <v>0.97561801818823257</v>
      </c>
      <c r="J86" s="16">
        <v>2.1818270959331936</v>
      </c>
      <c r="K86" s="16">
        <f t="shared" si="30"/>
        <v>1.0560658217423815</v>
      </c>
      <c r="L86" s="16">
        <f t="shared" si="22"/>
        <v>0.95062317666904095</v>
      </c>
      <c r="M86" s="16">
        <v>30</v>
      </c>
      <c r="N86" s="16">
        <v>3.2534893840292201</v>
      </c>
      <c r="O86" s="19">
        <f t="shared" si="23"/>
        <v>5.4353164799624132</v>
      </c>
      <c r="P86" s="16">
        <v>0.13697869626935499</v>
      </c>
      <c r="Q86" s="16">
        <v>158.51384615384615</v>
      </c>
      <c r="R86" s="16">
        <v>28.533076923076923</v>
      </c>
      <c r="S86" s="16">
        <v>1.5224766793652071</v>
      </c>
    </row>
    <row r="87" spans="1:19">
      <c r="A87" s="16" t="s">
        <v>10</v>
      </c>
      <c r="B87" s="16" t="s">
        <v>11</v>
      </c>
      <c r="C87" s="16" t="s">
        <v>23</v>
      </c>
      <c r="D87" s="16" t="s">
        <v>29</v>
      </c>
      <c r="E87" s="17">
        <f t="shared" si="28"/>
        <v>19.021111111111111</v>
      </c>
      <c r="F87" s="7">
        <v>0.79254629629629625</v>
      </c>
      <c r="G87" s="18">
        <v>43886</v>
      </c>
      <c r="H87" s="16">
        <v>2.1844822931304599</v>
      </c>
      <c r="I87" s="16">
        <f t="shared" si="29"/>
        <v>0.96751956905532877</v>
      </c>
      <c r="J87" s="16">
        <v>1.8590747025640697</v>
      </c>
      <c r="K87" s="16">
        <f t="shared" si="30"/>
        <v>0.89984456472435026</v>
      </c>
      <c r="L87" s="16">
        <f t="shared" si="22"/>
        <v>14.896325394337106</v>
      </c>
      <c r="M87" s="16">
        <v>30</v>
      </c>
      <c r="N87" s="16">
        <v>2.1879832461973598</v>
      </c>
      <c r="O87" s="19">
        <f t="shared" si="23"/>
        <v>4.0470579487614291</v>
      </c>
      <c r="P87" s="16">
        <v>2.8908815285969801E-2</v>
      </c>
      <c r="Q87" s="16">
        <v>2.6307692307692313E-2</v>
      </c>
      <c r="R87" s="16">
        <v>26.153846153846157</v>
      </c>
      <c r="S87" s="16">
        <v>1.1421373296870505</v>
      </c>
    </row>
    <row r="88" spans="1:19">
      <c r="A88" s="16" t="s">
        <v>10</v>
      </c>
      <c r="B88" s="16" t="s">
        <v>11</v>
      </c>
      <c r="C88" s="16" t="s">
        <v>23</v>
      </c>
      <c r="D88" s="16" t="s">
        <v>30</v>
      </c>
      <c r="E88" s="17">
        <f t="shared" si="28"/>
        <v>7.3638888888888889</v>
      </c>
      <c r="F88" s="7">
        <v>0.30682870370370369</v>
      </c>
      <c r="G88" s="18">
        <v>43890</v>
      </c>
      <c r="H88" s="16">
        <v>2.48174056950517</v>
      </c>
      <c r="I88" s="16">
        <f>H88/AVERAGE($H$88:$H$92)</f>
        <v>1.1026562245679639</v>
      </c>
      <c r="J88" s="16">
        <v>2.3343381593948727</v>
      </c>
      <c r="K88" s="16">
        <f>J88/AVERAGE($J$88:$J$92)</f>
        <v>1.1931082363584506</v>
      </c>
      <c r="L88" s="16">
        <f t="shared" si="22"/>
        <v>5.9394769913314382</v>
      </c>
      <c r="M88" s="16">
        <v>27</v>
      </c>
      <c r="N88" s="16">
        <v>3.3701854660601498</v>
      </c>
      <c r="O88" s="19">
        <f t="shared" si="23"/>
        <v>5.7045236254550229</v>
      </c>
      <c r="P88" s="16">
        <v>0.14217932957315299</v>
      </c>
      <c r="Q88" s="16">
        <v>706.56153846153836</v>
      </c>
      <c r="R88" s="16">
        <v>20.39846153846154</v>
      </c>
      <c r="S88" s="16">
        <v>0.61700909874200149</v>
      </c>
    </row>
    <row r="89" spans="1:19">
      <c r="A89" s="16" t="s">
        <v>10</v>
      </c>
      <c r="B89" s="16" t="s">
        <v>11</v>
      </c>
      <c r="C89" s="16" t="s">
        <v>23</v>
      </c>
      <c r="D89" s="16" t="s">
        <v>30</v>
      </c>
      <c r="E89" s="17">
        <f t="shared" si="28"/>
        <v>9.9391666666666669</v>
      </c>
      <c r="F89" s="7">
        <v>0.41413194444444446</v>
      </c>
      <c r="G89" s="18">
        <v>43890</v>
      </c>
      <c r="H89" s="16">
        <v>2.58195733117351</v>
      </c>
      <c r="I89" s="16">
        <f>H89/AVERAGE($H$88:$H$92)</f>
        <v>1.1471832945677394</v>
      </c>
      <c r="J89" s="16">
        <v>2.192344246053481</v>
      </c>
      <c r="K89" s="16">
        <f>J89/AVERAGE($J$88:$J$92)</f>
        <v>1.1205334438681034</v>
      </c>
      <c r="L89" s="16">
        <f t="shared" si="22"/>
        <v>15.089834383240886</v>
      </c>
      <c r="M89" s="16">
        <v>27</v>
      </c>
      <c r="N89" s="16">
        <v>3.0457898967019701</v>
      </c>
      <c r="O89" s="19">
        <f t="shared" si="23"/>
        <v>5.2381341427554506</v>
      </c>
      <c r="P89" s="16">
        <v>0.25578582615985801</v>
      </c>
      <c r="Q89" s="16">
        <v>1582.0769230769231</v>
      </c>
      <c r="R89" s="16">
        <v>24.285384615384622</v>
      </c>
      <c r="S89" s="16">
        <v>1.2905313808996128</v>
      </c>
    </row>
    <row r="90" spans="1:19">
      <c r="A90" s="16" t="s">
        <v>10</v>
      </c>
      <c r="B90" s="16" t="s">
        <v>11</v>
      </c>
      <c r="C90" s="16" t="s">
        <v>23</v>
      </c>
      <c r="D90" s="16" t="s">
        <v>30</v>
      </c>
      <c r="E90" s="17">
        <f t="shared" si="28"/>
        <v>12.186666666666667</v>
      </c>
      <c r="F90" s="7">
        <v>0.50777777777777777</v>
      </c>
      <c r="G90" s="18">
        <v>43890</v>
      </c>
      <c r="H90" s="16">
        <v>2.31599819644445</v>
      </c>
      <c r="I90" s="16">
        <f>H90/AVERAGE($H$88:$H$92)</f>
        <v>1.0290156266844759</v>
      </c>
      <c r="J90" s="16">
        <v>2.0565355752348164</v>
      </c>
      <c r="K90" s="16">
        <f>J90/AVERAGE($J$88:$J$92)</f>
        <v>1.0511200030302745</v>
      </c>
      <c r="L90" s="16">
        <f t="shared" si="22"/>
        <v>11.203057999266319</v>
      </c>
      <c r="M90" s="16">
        <v>27</v>
      </c>
      <c r="N90" s="16">
        <v>2.6064860921222599</v>
      </c>
      <c r="O90" s="19">
        <f t="shared" si="23"/>
        <v>4.6630216673570768</v>
      </c>
      <c r="P90" s="16">
        <v>5.6028358348847097E-2</v>
      </c>
      <c r="Q90" s="16">
        <v>1660.4615384615386</v>
      </c>
      <c r="R90" s="16">
        <v>26.170769230769224</v>
      </c>
      <c r="S90" s="16">
        <v>1.6747191060710611</v>
      </c>
    </row>
    <row r="91" spans="1:19">
      <c r="A91" s="16" t="s">
        <v>10</v>
      </c>
      <c r="B91" s="16" t="s">
        <v>11</v>
      </c>
      <c r="C91" s="16" t="s">
        <v>23</v>
      </c>
      <c r="D91" s="16" t="s">
        <v>30</v>
      </c>
      <c r="E91" s="17">
        <f t="shared" si="28"/>
        <v>14.392777777777777</v>
      </c>
      <c r="F91" s="7">
        <v>0.59969907407407408</v>
      </c>
      <c r="G91" s="18">
        <v>43890</v>
      </c>
      <c r="H91" s="16">
        <v>2.0499337296889402</v>
      </c>
      <c r="I91" s="16">
        <f>H91/AVERAGE($H$88:$H$92)</f>
        <v>0.91080115898013603</v>
      </c>
      <c r="J91" s="16">
        <v>1.6533541432071264</v>
      </c>
      <c r="K91" s="16">
        <f>J91/AVERAGE($J$88:$J$92)</f>
        <v>0.84504913649235558</v>
      </c>
      <c r="L91" s="16">
        <f t="shared" si="22"/>
        <v>19.345971078879288</v>
      </c>
      <c r="M91" s="16">
        <v>27</v>
      </c>
      <c r="N91" s="16">
        <v>2.9352135601779898</v>
      </c>
      <c r="O91" s="19">
        <f t="shared" si="23"/>
        <v>4.5885677033851167</v>
      </c>
      <c r="P91" s="16">
        <v>6.3360996428995994E-2</v>
      </c>
      <c r="Q91" s="16">
        <v>1121.0769230769231</v>
      </c>
      <c r="R91" s="16">
        <v>27.591538461538462</v>
      </c>
      <c r="S91" s="16">
        <v>1.8911462694495915</v>
      </c>
    </row>
    <row r="92" spans="1:19">
      <c r="A92" s="16" t="s">
        <v>10</v>
      </c>
      <c r="B92" s="16" t="s">
        <v>11</v>
      </c>
      <c r="C92" s="16" t="s">
        <v>23</v>
      </c>
      <c r="D92" s="16" t="s">
        <v>30</v>
      </c>
      <c r="E92" s="17">
        <f t="shared" si="28"/>
        <v>19.0825</v>
      </c>
      <c r="F92" s="7">
        <v>0.79510416666666661</v>
      </c>
      <c r="G92" s="18">
        <v>43890</v>
      </c>
      <c r="H92" s="16">
        <v>1.8238348261333699</v>
      </c>
      <c r="I92" s="16">
        <f>H92/AVERAGE($H$88:$H$92)</f>
        <v>0.81034369519968508</v>
      </c>
      <c r="J92" s="16">
        <v>1.546019632074908</v>
      </c>
      <c r="K92" s="16">
        <f>J92/AVERAGE($J$88:$J$92)</f>
        <v>0.79018918025081653</v>
      </c>
      <c r="L92" s="16">
        <f>(1-(J92/H92))*100</f>
        <v>15.232475555225877</v>
      </c>
      <c r="M92" s="16">
        <v>27</v>
      </c>
      <c r="N92" s="16">
        <v>2.4317889055492801</v>
      </c>
      <c r="O92" s="19">
        <f t="shared" si="23"/>
        <v>3.9778085376241883</v>
      </c>
      <c r="P92" s="16">
        <v>4.6433527279219601E-2</v>
      </c>
      <c r="Q92" s="16">
        <v>2.246153846153847E-2</v>
      </c>
      <c r="R92" s="16">
        <v>22.382307692307695</v>
      </c>
      <c r="S92" s="16">
        <v>0.68393429782487047</v>
      </c>
    </row>
    <row r="93" spans="1:19">
      <c r="A93" s="16" t="s">
        <v>10</v>
      </c>
      <c r="B93" s="16" t="s">
        <v>11</v>
      </c>
      <c r="C93" s="16" t="s">
        <v>23</v>
      </c>
      <c r="D93" s="16" t="s">
        <v>31</v>
      </c>
      <c r="E93" s="17">
        <f t="shared" si="28"/>
        <v>8.8911111111111101</v>
      </c>
      <c r="F93" s="7">
        <v>0.37046296296296299</v>
      </c>
      <c r="G93" s="18">
        <v>43890</v>
      </c>
      <c r="H93" s="16">
        <v>2.3374835737156299</v>
      </c>
      <c r="I93" s="16">
        <f>H93/AVERAGE($H$93:$H$96)</f>
        <v>1.0687981126753825</v>
      </c>
      <c r="J93" s="16">
        <v>2.2429328288347277</v>
      </c>
      <c r="K93" s="16">
        <f>J93/AVERAGE($J$93:$J$96)</f>
        <v>1.1246723786582606</v>
      </c>
      <c r="L93" s="16">
        <f>(1-(J93/H93))*100</f>
        <v>4.0449800778965761</v>
      </c>
      <c r="M93" s="16">
        <v>27</v>
      </c>
      <c r="N93" s="16">
        <v>3.5857626482291498</v>
      </c>
      <c r="O93" s="19">
        <f t="shared" si="23"/>
        <v>5.8286954770638779</v>
      </c>
      <c r="P93" s="16">
        <v>0.240682311020148</v>
      </c>
      <c r="Q93" s="16">
        <v>1402.4615384615386</v>
      </c>
      <c r="R93" s="16">
        <v>23.011538461538461</v>
      </c>
      <c r="S93" s="16">
        <v>1.065736556358271</v>
      </c>
    </row>
    <row r="94" spans="1:19">
      <c r="A94" s="16" t="s">
        <v>10</v>
      </c>
      <c r="B94" s="16" t="s">
        <v>11</v>
      </c>
      <c r="C94" s="16" t="s">
        <v>23</v>
      </c>
      <c r="D94" s="16" t="s">
        <v>31</v>
      </c>
      <c r="E94" s="17">
        <f t="shared" si="28"/>
        <v>11.143055555555556</v>
      </c>
      <c r="F94" s="7">
        <v>0.46429398148148149</v>
      </c>
      <c r="G94" s="18">
        <v>43890</v>
      </c>
      <c r="H94" s="16">
        <v>2.5423004205533002</v>
      </c>
      <c r="I94" s="16">
        <f>H94/AVERAGE($H$93:$H$96)</f>
        <v>1.1624491918982633</v>
      </c>
      <c r="J94" s="16">
        <v>2.2414233235027377</v>
      </c>
      <c r="K94" s="16">
        <f>J94/AVERAGE($J$93:$J$96)</f>
        <v>1.1239154683618393</v>
      </c>
      <c r="L94" s="16">
        <f>(1-(J94/H94))*100</f>
        <v>11.834836458276655</v>
      </c>
      <c r="M94" s="16">
        <v>27</v>
      </c>
      <c r="N94" s="16">
        <v>3.10763913234622</v>
      </c>
      <c r="O94" s="19">
        <f t="shared" si="23"/>
        <v>5.3490624558489577</v>
      </c>
      <c r="P94" s="16">
        <v>0.40310849518962599</v>
      </c>
      <c r="Q94" s="16">
        <v>1499.2384615384615</v>
      </c>
      <c r="R94" s="16">
        <v>25.416923076923077</v>
      </c>
      <c r="S94" s="16">
        <v>1.4640381026288951</v>
      </c>
    </row>
    <row r="95" spans="1:19">
      <c r="A95" s="16" t="s">
        <v>10</v>
      </c>
      <c r="B95" s="16" t="s">
        <v>11</v>
      </c>
      <c r="C95" s="16" t="s">
        <v>23</v>
      </c>
      <c r="D95" s="16" t="s">
        <v>31</v>
      </c>
      <c r="E95" s="17">
        <f t="shared" ref="E95:E124" si="31">HOUR(F95) + MINUTE(F95) / 60 + SECOND(F95) / 3600</f>
        <v>15.636666666666667</v>
      </c>
      <c r="F95" s="7">
        <v>0.65152777777777782</v>
      </c>
      <c r="G95" s="18">
        <v>43890</v>
      </c>
      <c r="H95" s="16">
        <v>2.0315261930337298</v>
      </c>
      <c r="I95" s="16">
        <f>H95/AVERAGE($H$93:$H$96)</f>
        <v>0.92890122753401949</v>
      </c>
      <c r="J95" s="16">
        <v>1.8516219331772443</v>
      </c>
      <c r="K95" s="16">
        <f>J95/AVERAGE($J$93:$J$96)</f>
        <v>0.92845760568057856</v>
      </c>
      <c r="L95" s="16">
        <f t="shared" ref="L95:L122" si="32">(1-(J95/H95))*100</f>
        <v>8.8556209845283789</v>
      </c>
      <c r="M95" s="16">
        <v>27</v>
      </c>
      <c r="N95" s="16">
        <v>3.3682126552473202</v>
      </c>
      <c r="O95" s="19">
        <f t="shared" si="23"/>
        <v>5.2198345884245647</v>
      </c>
      <c r="P95" s="16">
        <v>0.217424532266112</v>
      </c>
      <c r="Q95" s="16">
        <v>556.99230769230769</v>
      </c>
      <c r="R95" s="16">
        <v>27.180000000000003</v>
      </c>
      <c r="S95" s="16">
        <v>1.6470828123702725</v>
      </c>
    </row>
    <row r="96" spans="1:19">
      <c r="A96" s="16" t="s">
        <v>10</v>
      </c>
      <c r="B96" s="16" t="s">
        <v>11</v>
      </c>
      <c r="C96" s="16" t="s">
        <v>23</v>
      </c>
      <c r="D96" s="16" t="s">
        <v>31</v>
      </c>
      <c r="E96" s="17">
        <f t="shared" si="31"/>
        <v>17.802222222222223</v>
      </c>
      <c r="F96" s="7">
        <v>0.74175925925925934</v>
      </c>
      <c r="G96" s="18">
        <v>43890</v>
      </c>
      <c r="H96" s="16">
        <v>1.8367725272691799</v>
      </c>
      <c r="I96" s="16">
        <f>H96/AVERAGE($H$93:$H$96)</f>
        <v>0.83985146789233467</v>
      </c>
      <c r="J96" s="16">
        <v>1.6412173054152495</v>
      </c>
      <c r="K96" s="16">
        <f>J96/AVERAGE($J$93:$J$96)</f>
        <v>0.82295454729932138</v>
      </c>
      <c r="L96" s="16">
        <f t="shared" si="32"/>
        <v>10.646676109897612</v>
      </c>
      <c r="M96" s="16">
        <v>27</v>
      </c>
      <c r="N96" s="16">
        <v>3.4638526403265399</v>
      </c>
      <c r="O96" s="19">
        <f t="shared" si="23"/>
        <v>5.1050699457417892</v>
      </c>
      <c r="P96" s="16">
        <v>0.106991810922028</v>
      </c>
      <c r="Q96" s="16">
        <v>72.146230769230769</v>
      </c>
      <c r="R96" s="16">
        <v>24.110769230769236</v>
      </c>
      <c r="S96" s="16">
        <v>0.93940512679826627</v>
      </c>
    </row>
    <row r="97" spans="1:19">
      <c r="A97" s="16" t="s">
        <v>10</v>
      </c>
      <c r="B97" s="16" t="s">
        <v>32</v>
      </c>
      <c r="C97" s="16" t="s">
        <v>33</v>
      </c>
      <c r="D97" s="16" t="s">
        <v>34</v>
      </c>
      <c r="E97" s="17">
        <f t="shared" si="31"/>
        <v>10.963055555555554</v>
      </c>
      <c r="F97" s="7">
        <v>0.45679398148148148</v>
      </c>
      <c r="G97" s="18">
        <v>43842</v>
      </c>
      <c r="H97" s="16">
        <v>0.32216709188187198</v>
      </c>
      <c r="I97" s="16">
        <f>H97/AVERAGE($H$97:$H$101)</f>
        <v>1.0670616010772909</v>
      </c>
      <c r="J97" s="16">
        <v>0.26054827788332902</v>
      </c>
      <c r="K97" s="16">
        <f>J97/AVERAGE($J$97:$J$101)</f>
        <v>1.3395168580125019</v>
      </c>
      <c r="L97" s="16">
        <f t="shared" si="32"/>
        <v>19.126352613673081</v>
      </c>
      <c r="M97" s="16">
        <v>21</v>
      </c>
      <c r="N97" s="16">
        <v>5.9525654010336098</v>
      </c>
      <c r="O97" s="19">
        <f t="shared" si="23"/>
        <v>6.2131136789169386</v>
      </c>
      <c r="P97" s="16">
        <v>0.39271684997360501</v>
      </c>
      <c r="Q97" s="16">
        <v>651.68461538461531</v>
      </c>
      <c r="R97" s="16">
        <v>21.872307692307693</v>
      </c>
      <c r="S97" s="16">
        <v>0.94100468249752223</v>
      </c>
    </row>
    <row r="98" spans="1:19">
      <c r="A98" s="16" t="s">
        <v>10</v>
      </c>
      <c r="B98" s="16" t="s">
        <v>32</v>
      </c>
      <c r="C98" s="16" t="s">
        <v>33</v>
      </c>
      <c r="D98" s="16" t="s">
        <v>34</v>
      </c>
      <c r="E98" s="17">
        <f t="shared" si="31"/>
        <v>13.612222222222222</v>
      </c>
      <c r="F98" s="7">
        <v>0.56717592592592592</v>
      </c>
      <c r="G98" s="18">
        <v>43842</v>
      </c>
      <c r="H98" s="16">
        <v>0.36868860492753402</v>
      </c>
      <c r="I98" s="16">
        <f>H98/AVERAGE($H$97:$H$101)</f>
        <v>1.2211472337999651</v>
      </c>
      <c r="J98" s="16">
        <v>0.23954092401571128</v>
      </c>
      <c r="K98" s="16">
        <f>J98/AVERAGE($J$97:$J$101)</f>
        <v>1.2315149749199996</v>
      </c>
      <c r="L98" s="16">
        <f t="shared" si="32"/>
        <v>35.028932054248543</v>
      </c>
      <c r="M98" s="16">
        <v>21</v>
      </c>
      <c r="N98" s="16">
        <v>5.87470233044737</v>
      </c>
      <c r="O98" s="19">
        <f t="shared" si="23"/>
        <v>6.1142432544630809</v>
      </c>
      <c r="P98" s="16">
        <v>0.43452184136833299</v>
      </c>
      <c r="Q98" s="16">
        <v>171.90769230769229</v>
      </c>
      <c r="R98" s="16">
        <v>20.080000000000002</v>
      </c>
      <c r="S98" s="16">
        <v>0.5846933185419988</v>
      </c>
    </row>
    <row r="99" spans="1:19">
      <c r="A99" s="16" t="s">
        <v>10</v>
      </c>
      <c r="B99" s="16" t="s">
        <v>32</v>
      </c>
      <c r="C99" s="16" t="s">
        <v>33</v>
      </c>
      <c r="D99" s="16" t="s">
        <v>34</v>
      </c>
      <c r="E99" s="17">
        <f t="shared" si="31"/>
        <v>16.023333333333333</v>
      </c>
      <c r="F99" s="7">
        <v>0.66763888888888889</v>
      </c>
      <c r="G99" s="18">
        <v>43842</v>
      </c>
      <c r="H99" s="16">
        <v>0.29462079570945598</v>
      </c>
      <c r="I99" s="16">
        <f>H99/AVERAGE($H$97:$H$101)</f>
        <v>0.97582448953436163</v>
      </c>
      <c r="J99" s="16">
        <v>0.21734129634808111</v>
      </c>
      <c r="K99" s="16">
        <f>J99/AVERAGE($J$97:$J$101)</f>
        <v>1.1173834375942868</v>
      </c>
      <c r="L99" s="16">
        <f t="shared" si="32"/>
        <v>26.230157710111214</v>
      </c>
      <c r="M99" s="16">
        <v>21</v>
      </c>
      <c r="N99" s="16">
        <v>5.4450492629623302</v>
      </c>
      <c r="O99" s="19">
        <f t="shared" si="23"/>
        <v>5.6623905593104116</v>
      </c>
      <c r="P99" s="16">
        <v>0.12921721290358401</v>
      </c>
      <c r="Q99" s="16">
        <v>68.727692307692294</v>
      </c>
      <c r="R99" s="16">
        <v>18.586923076923078</v>
      </c>
      <c r="S99" s="16">
        <v>0.36158135822475879</v>
      </c>
    </row>
    <row r="100" spans="1:19">
      <c r="A100" s="16" t="s">
        <v>10</v>
      </c>
      <c r="B100" s="16" t="s">
        <v>32</v>
      </c>
      <c r="C100" s="16" t="s">
        <v>33</v>
      </c>
      <c r="D100" s="16" t="s">
        <v>34</v>
      </c>
      <c r="E100" s="17">
        <f t="shared" si="31"/>
        <v>18.260833333333334</v>
      </c>
      <c r="F100" s="7">
        <v>0.76086805555555559</v>
      </c>
      <c r="G100" s="18">
        <v>43842</v>
      </c>
      <c r="H100" s="16">
        <v>0.229342789786253</v>
      </c>
      <c r="I100" s="16">
        <f>H100/AVERAGE($H$97:$H$101)</f>
        <v>0.75961477950883782</v>
      </c>
      <c r="J100" s="16">
        <v>0.13627620416446873</v>
      </c>
      <c r="K100" s="16">
        <f>J100/AVERAGE($J$97:$J$101)</f>
        <v>0.70061592541402606</v>
      </c>
      <c r="L100" s="16">
        <f t="shared" si="32"/>
        <v>40.579686725064313</v>
      </c>
      <c r="M100" s="16">
        <v>21</v>
      </c>
      <c r="N100" s="16">
        <v>5.3026515468252002</v>
      </c>
      <c r="O100" s="19">
        <f t="shared" si="23"/>
        <v>5.4389277509896692</v>
      </c>
      <c r="P100" s="16">
        <v>0.115451288525717</v>
      </c>
      <c r="Q100" s="16">
        <v>4.0373846153846156</v>
      </c>
      <c r="R100" s="16">
        <v>17.34692307692308</v>
      </c>
      <c r="S100" s="16">
        <v>0.13542716733754498</v>
      </c>
    </row>
    <row r="101" spans="1:19">
      <c r="A101" s="16" t="s">
        <v>10</v>
      </c>
      <c r="B101" s="16" t="s">
        <v>32</v>
      </c>
      <c r="C101" s="16" t="s">
        <v>33</v>
      </c>
      <c r="D101" s="16" t="s">
        <v>34</v>
      </c>
      <c r="E101" s="17">
        <f t="shared" si="31"/>
        <v>20.571944444444444</v>
      </c>
      <c r="F101" s="7">
        <v>0.8571643518518518</v>
      </c>
      <c r="G101" s="18">
        <v>43842</v>
      </c>
      <c r="H101" s="16">
        <v>0.29478003022106197</v>
      </c>
      <c r="I101" s="16">
        <f>H101/AVERAGE($H$97:$H$101)</f>
        <v>0.97635189607954453</v>
      </c>
      <c r="J101" s="16">
        <v>0.11883901929703988</v>
      </c>
      <c r="K101" s="16">
        <f>J101/AVERAGE($J$97:$J$101)</f>
        <v>0.61096880405918585</v>
      </c>
      <c r="L101" s="16">
        <f t="shared" si="32"/>
        <v>59.685525777333048</v>
      </c>
      <c r="M101" s="16">
        <v>21</v>
      </c>
      <c r="N101" s="16">
        <v>2.6191785606126898</v>
      </c>
      <c r="O101" s="19">
        <f t="shared" si="23"/>
        <v>2.7380175799097297</v>
      </c>
      <c r="P101" s="16">
        <v>2.8488954189585799E-2</v>
      </c>
      <c r="Q101" s="16">
        <v>1E-3</v>
      </c>
      <c r="R101" s="16">
        <v>17.092307692307692</v>
      </c>
      <c r="S101" s="16">
        <v>9.5513439579614515E-2</v>
      </c>
    </row>
    <row r="102" spans="1:19">
      <c r="A102" s="16" t="s">
        <v>10</v>
      </c>
      <c r="B102" s="16" t="s">
        <v>32</v>
      </c>
      <c r="C102" s="16" t="s">
        <v>33</v>
      </c>
      <c r="D102" s="16" t="s">
        <v>35</v>
      </c>
      <c r="E102" s="17">
        <f t="shared" si="31"/>
        <v>13.650277777777777</v>
      </c>
      <c r="F102" s="7">
        <v>0.56876157407407402</v>
      </c>
      <c r="G102" s="18">
        <v>43850</v>
      </c>
      <c r="H102" s="16">
        <v>0.76141783102323801</v>
      </c>
      <c r="I102" s="16">
        <f>H102/AVERAGE($H$102:$H$105)</f>
        <v>1.0544179569029859</v>
      </c>
      <c r="J102" s="16">
        <v>0.8321648508443934</v>
      </c>
      <c r="K102" s="16">
        <f>J102/AVERAGE($J$102:$J$105)</f>
        <v>1.1880105212647702</v>
      </c>
      <c r="L102" s="16">
        <f t="shared" si="32"/>
        <v>-9.2914845093766019</v>
      </c>
      <c r="M102" s="16">
        <v>29</v>
      </c>
      <c r="N102" s="16">
        <v>4.5413145056336601</v>
      </c>
      <c r="O102" s="19">
        <f t="shared" si="23"/>
        <v>5.3734793564780539</v>
      </c>
      <c r="P102" s="16">
        <v>0.57836046630095395</v>
      </c>
      <c r="Q102" s="16">
        <v>1205.6076923076923</v>
      </c>
      <c r="R102" s="16">
        <v>32.940000000000005</v>
      </c>
      <c r="S102" s="16">
        <v>2.6454970732003118</v>
      </c>
    </row>
    <row r="103" spans="1:19">
      <c r="A103" s="16" t="s">
        <v>10</v>
      </c>
      <c r="B103" s="16" t="s">
        <v>32</v>
      </c>
      <c r="C103" s="16" t="s">
        <v>33</v>
      </c>
      <c r="D103" s="16" t="s">
        <v>35</v>
      </c>
      <c r="E103" s="17">
        <f t="shared" si="31"/>
        <v>15.92611111111111</v>
      </c>
      <c r="F103" s="7">
        <v>0.66358796296296296</v>
      </c>
      <c r="G103" s="18">
        <v>43850</v>
      </c>
      <c r="H103" s="16">
        <v>0.81235532404099897</v>
      </c>
      <c r="I103" s="16">
        <f>H103/AVERAGE($H$102:$H$105)</f>
        <v>1.1249566350494771</v>
      </c>
      <c r="J103" s="16">
        <v>0.74487538586681434</v>
      </c>
      <c r="K103" s="16">
        <f>J103/AVERAGE($J$102:$J$105)</f>
        <v>1.063394824406495</v>
      </c>
      <c r="L103" s="16">
        <f t="shared" si="32"/>
        <v>8.3067022738905543</v>
      </c>
      <c r="M103" s="16">
        <v>29</v>
      </c>
      <c r="N103" s="16">
        <v>3.8912290356275601</v>
      </c>
      <c r="O103" s="19">
        <f t="shared" si="23"/>
        <v>4.6361044214943741</v>
      </c>
      <c r="P103" s="16">
        <v>0.17875930629874601</v>
      </c>
      <c r="Q103" s="16">
        <v>645.68461538461554</v>
      </c>
      <c r="R103" s="16">
        <v>28.426923076923067</v>
      </c>
      <c r="S103" s="16">
        <v>1.5851140313641203</v>
      </c>
    </row>
    <row r="104" spans="1:19">
      <c r="A104" s="16" t="s">
        <v>10</v>
      </c>
      <c r="B104" s="16" t="s">
        <v>32</v>
      </c>
      <c r="C104" s="16" t="s">
        <v>33</v>
      </c>
      <c r="D104" s="16" t="s">
        <v>35</v>
      </c>
      <c r="E104" s="17">
        <f t="shared" si="31"/>
        <v>18.075833333333332</v>
      </c>
      <c r="F104" s="7">
        <v>0.75315972222222216</v>
      </c>
      <c r="G104" s="18">
        <v>43850</v>
      </c>
      <c r="H104" s="16">
        <v>0.67462006979481803</v>
      </c>
      <c r="I104" s="16">
        <f>H104/AVERAGE($H$102:$H$105)</f>
        <v>0.93421967111391735</v>
      </c>
      <c r="J104" s="16">
        <v>0.66658525648377576</v>
      </c>
      <c r="K104" s="16">
        <f>J104/AVERAGE($J$102:$J$105)</f>
        <v>0.95162670860125087</v>
      </c>
      <c r="L104" s="16">
        <f t="shared" si="32"/>
        <v>1.1910130858523105</v>
      </c>
      <c r="M104" s="16">
        <v>29</v>
      </c>
      <c r="N104" s="16">
        <v>3.9959023271309699</v>
      </c>
      <c r="O104" s="19">
        <f t="shared" si="23"/>
        <v>4.6624875836147455</v>
      </c>
      <c r="P104" s="16">
        <v>0.107518050011407</v>
      </c>
      <c r="Q104" s="16">
        <v>103.90923076923076</v>
      </c>
      <c r="R104" s="16">
        <v>26.682307692307692</v>
      </c>
      <c r="S104" s="16">
        <v>1.4468167396652443</v>
      </c>
    </row>
    <row r="105" spans="1:19">
      <c r="A105" s="16" t="s">
        <v>10</v>
      </c>
      <c r="B105" s="16" t="s">
        <v>32</v>
      </c>
      <c r="C105" s="16" t="s">
        <v>33</v>
      </c>
      <c r="D105" s="16" t="s">
        <v>35</v>
      </c>
      <c r="E105" s="17">
        <f t="shared" si="31"/>
        <v>20.425555555555558</v>
      </c>
      <c r="F105" s="7">
        <v>0.85106481481481477</v>
      </c>
      <c r="G105" s="18">
        <v>43850</v>
      </c>
      <c r="H105" s="16">
        <v>0.64009260199335705</v>
      </c>
      <c r="I105" s="16">
        <f>H105/AVERAGE($H$102:$H$105)</f>
        <v>0.88640573693361968</v>
      </c>
      <c r="J105" s="16">
        <v>0.55825154728260729</v>
      </c>
      <c r="K105" s="16">
        <f>J105/AVERAGE($J$102:$J$105)</f>
        <v>0.79696794572748453</v>
      </c>
      <c r="L105" s="16">
        <f t="shared" si="32"/>
        <v>12.785814811151198</v>
      </c>
      <c r="M105" s="16">
        <v>29</v>
      </c>
      <c r="N105" s="16">
        <v>1.2895016826073</v>
      </c>
      <c r="O105" s="19">
        <f t="shared" si="23"/>
        <v>1.8477532298899073</v>
      </c>
      <c r="P105" s="16">
        <v>1.47397905421317E-2</v>
      </c>
      <c r="Q105" s="16">
        <v>1E-3</v>
      </c>
      <c r="R105" s="16">
        <v>21.929230769230767</v>
      </c>
      <c r="S105" s="16">
        <v>0.47128740181754591</v>
      </c>
    </row>
    <row r="106" spans="1:19">
      <c r="A106" s="16" t="s">
        <v>10</v>
      </c>
      <c r="B106" s="16" t="s">
        <v>32</v>
      </c>
      <c r="C106" s="16" t="s">
        <v>33</v>
      </c>
      <c r="D106" s="16" t="s">
        <v>36</v>
      </c>
      <c r="E106" s="17">
        <f t="shared" si="31"/>
        <v>7.0577777777777779</v>
      </c>
      <c r="F106" s="7">
        <v>0.2940740740740741</v>
      </c>
      <c r="G106" s="18">
        <v>43859</v>
      </c>
      <c r="H106" s="16">
        <v>0.844518422181331</v>
      </c>
      <c r="I106" s="16">
        <f>H106/AVERAGE($H$106:$H$108)</f>
        <v>1.0973887466337817</v>
      </c>
      <c r="J106" s="16">
        <v>0.91616922396677791</v>
      </c>
      <c r="K106" s="16">
        <f>J106/AVERAGE($J$106:$J$108)</f>
        <v>1.1974613140786952</v>
      </c>
      <c r="L106" s="16">
        <f t="shared" si="32"/>
        <v>-8.4842201074048837</v>
      </c>
      <c r="M106" s="16">
        <v>30</v>
      </c>
      <c r="N106" s="16">
        <v>3.5747197691286798</v>
      </c>
      <c r="O106" s="19">
        <f t="shared" si="23"/>
        <v>4.4908889930954574</v>
      </c>
      <c r="P106" s="16">
        <v>6.43030328195284E-2</v>
      </c>
      <c r="Q106" s="16">
        <v>316.76923076923077</v>
      </c>
      <c r="R106" s="16">
        <v>23.850769230769231</v>
      </c>
      <c r="S106" s="16">
        <v>0.73179478878185145</v>
      </c>
    </row>
    <row r="107" spans="1:19">
      <c r="A107" s="16" t="s">
        <v>10</v>
      </c>
      <c r="B107" s="16" t="s">
        <v>32</v>
      </c>
      <c r="C107" s="16" t="s">
        <v>33</v>
      </c>
      <c r="D107" s="16" t="s">
        <v>36</v>
      </c>
      <c r="E107" s="17">
        <f t="shared" si="31"/>
        <v>9.1311111111111121</v>
      </c>
      <c r="F107" s="7">
        <v>0.38046296296296295</v>
      </c>
      <c r="G107" s="18">
        <v>43859</v>
      </c>
      <c r="H107" s="16">
        <v>0.84663297124270898</v>
      </c>
      <c r="I107" s="16">
        <f>H107/AVERAGE($H$106:$H$108)</f>
        <v>1.1001364455391147</v>
      </c>
      <c r="J107" s="16">
        <v>0.83321901077582816</v>
      </c>
      <c r="K107" s="16">
        <f>J107/AVERAGE($J$106:$J$108)</f>
        <v>1.0890428377838131</v>
      </c>
      <c r="L107" s="16">
        <f t="shared" si="32"/>
        <v>1.584389094508265</v>
      </c>
      <c r="M107" s="16">
        <v>30</v>
      </c>
      <c r="N107" s="16">
        <v>3.4276541756410301</v>
      </c>
      <c r="O107" s="19">
        <f t="shared" si="23"/>
        <v>4.2608731864168581</v>
      </c>
      <c r="P107" s="16">
        <v>9.8717068541184103E-2</v>
      </c>
      <c r="Q107" s="16">
        <v>1191.3</v>
      </c>
      <c r="R107" s="16">
        <v>25.611538461538462</v>
      </c>
      <c r="S107" s="16">
        <v>1.0891455552042617</v>
      </c>
    </row>
    <row r="108" spans="1:19">
      <c r="A108" s="16" t="s">
        <v>10</v>
      </c>
      <c r="B108" s="16" t="s">
        <v>32</v>
      </c>
      <c r="C108" s="16" t="s">
        <v>33</v>
      </c>
      <c r="D108" s="16" t="s">
        <v>36</v>
      </c>
      <c r="E108" s="17">
        <f t="shared" si="31"/>
        <v>20.290833333333335</v>
      </c>
      <c r="F108" s="7">
        <v>0.84545138888888882</v>
      </c>
      <c r="G108" s="18">
        <v>43859</v>
      </c>
      <c r="H108" s="16">
        <v>0.61756124311030003</v>
      </c>
      <c r="I108" s="16">
        <f>H108/AVERAGE($H$106:$H$108)</f>
        <v>0.80247480782710356</v>
      </c>
      <c r="J108" s="16">
        <v>0.54589065200371456</v>
      </c>
      <c r="K108" s="16">
        <f>J108/AVERAGE($J$106:$J$108)</f>
        <v>0.71349584813749167</v>
      </c>
      <c r="L108" s="16">
        <f t="shared" si="32"/>
        <v>11.605422442901691</v>
      </c>
      <c r="M108" s="16">
        <v>30</v>
      </c>
      <c r="N108" s="16">
        <v>2.2350722316624001</v>
      </c>
      <c r="O108" s="19">
        <f t="shared" si="23"/>
        <v>2.7809628836661147</v>
      </c>
      <c r="P108" s="16">
        <v>2.9978117432172099E-2</v>
      </c>
      <c r="Q108" s="16">
        <v>2.492307692307693E-2</v>
      </c>
      <c r="R108" s="16">
        <v>24.515384615384615</v>
      </c>
      <c r="S108" s="16">
        <v>0.83245381887788616</v>
      </c>
    </row>
    <row r="109" spans="1:19">
      <c r="A109" s="16" t="s">
        <v>10</v>
      </c>
      <c r="B109" s="16" t="s">
        <v>32</v>
      </c>
      <c r="C109" s="16" t="s">
        <v>33</v>
      </c>
      <c r="D109" s="16" t="s">
        <v>37</v>
      </c>
      <c r="E109" s="17">
        <f t="shared" si="31"/>
        <v>6.7361111111111116</v>
      </c>
      <c r="F109" s="7">
        <v>0.28067129629629628</v>
      </c>
      <c r="G109" s="18">
        <v>43867</v>
      </c>
      <c r="H109" s="16">
        <v>1.0772879626754599</v>
      </c>
      <c r="I109" s="16">
        <f t="shared" ref="I109:I115" si="33">H109/AVERAGE($H$109:$H$115)</f>
        <v>1.2374970130585792</v>
      </c>
      <c r="J109" s="16">
        <v>0.81074542907398084</v>
      </c>
      <c r="K109" s="16">
        <f t="shared" ref="K109:K115" si="34">J109/AVERAGE($J$109:$J$115)</f>
        <v>1.2173639590561967</v>
      </c>
      <c r="L109" s="16">
        <f t="shared" si="32"/>
        <v>24.741994975931682</v>
      </c>
      <c r="M109" s="16">
        <v>25</v>
      </c>
      <c r="N109" s="16">
        <v>3.7730396885087698</v>
      </c>
      <c r="O109" s="19">
        <f t="shared" si="23"/>
        <v>4.5837851175827504</v>
      </c>
      <c r="P109" s="16">
        <v>8.6795148154742499E-2</v>
      </c>
      <c r="Q109" s="16">
        <v>146.36923076923074</v>
      </c>
      <c r="R109" s="16">
        <v>20.062307692307691</v>
      </c>
      <c r="S109" s="16">
        <v>0.19882832253641775</v>
      </c>
    </row>
    <row r="110" spans="1:19">
      <c r="A110" s="16" t="s">
        <v>10</v>
      </c>
      <c r="B110" s="16" t="s">
        <v>32</v>
      </c>
      <c r="C110" s="16" t="s">
        <v>33</v>
      </c>
      <c r="D110" s="16" t="s">
        <v>37</v>
      </c>
      <c r="E110" s="17">
        <f t="shared" si="31"/>
        <v>8.9772222222222222</v>
      </c>
      <c r="F110" s="7">
        <v>0.37405092592592593</v>
      </c>
      <c r="G110" s="18">
        <v>43867</v>
      </c>
      <c r="H110" s="16">
        <v>1.10621460626725</v>
      </c>
      <c r="I110" s="16">
        <f t="shared" si="33"/>
        <v>1.2707254870440761</v>
      </c>
      <c r="J110" s="16">
        <v>0.72703114424769522</v>
      </c>
      <c r="K110" s="16">
        <f t="shared" si="34"/>
        <v>1.0916638939666088</v>
      </c>
      <c r="L110" s="16">
        <f t="shared" si="32"/>
        <v>34.277567830988119</v>
      </c>
      <c r="M110" s="16">
        <v>25</v>
      </c>
      <c r="N110" s="16">
        <v>4.00194506772349</v>
      </c>
      <c r="O110" s="19">
        <f t="shared" si="23"/>
        <v>4.7289762119711849</v>
      </c>
      <c r="P110" s="16">
        <v>0.18276708285607901</v>
      </c>
      <c r="Q110" s="16">
        <v>348.90769230769234</v>
      </c>
      <c r="R110" s="16">
        <v>19.951538461538462</v>
      </c>
      <c r="S110" s="16">
        <v>0.10078872982744611</v>
      </c>
    </row>
    <row r="111" spans="1:19">
      <c r="A111" s="16" t="s">
        <v>10</v>
      </c>
      <c r="B111" s="16" t="s">
        <v>32</v>
      </c>
      <c r="C111" s="16" t="s">
        <v>33</v>
      </c>
      <c r="D111" s="16" t="s">
        <v>37</v>
      </c>
      <c r="E111" s="17">
        <f t="shared" si="31"/>
        <v>11.570833333333333</v>
      </c>
      <c r="F111" s="7">
        <v>0.48211805555555554</v>
      </c>
      <c r="G111" s="18">
        <v>43867</v>
      </c>
      <c r="H111" s="16">
        <v>1.0431628312777199</v>
      </c>
      <c r="I111" s="16">
        <f t="shared" si="33"/>
        <v>1.1982969573278379</v>
      </c>
      <c r="J111" s="16">
        <v>0.86931967366704532</v>
      </c>
      <c r="K111" s="16">
        <f t="shared" si="34"/>
        <v>1.3053153328653386</v>
      </c>
      <c r="L111" s="16">
        <f t="shared" si="32"/>
        <v>16.665006880828226</v>
      </c>
      <c r="M111" s="16">
        <v>25</v>
      </c>
      <c r="N111" s="16">
        <v>4.3837694789609198</v>
      </c>
      <c r="O111" s="19">
        <f t="shared" si="23"/>
        <v>5.2530891526279655</v>
      </c>
      <c r="P111" s="16">
        <v>0.27211765310444502</v>
      </c>
      <c r="Q111" s="16">
        <v>517.27692307692314</v>
      </c>
      <c r="R111" s="16">
        <v>20.503846153846155</v>
      </c>
      <c r="S111" s="16">
        <v>0.20412101439809105</v>
      </c>
    </row>
    <row r="112" spans="1:19">
      <c r="A112" s="16" t="s">
        <v>10</v>
      </c>
      <c r="B112" s="16" t="s">
        <v>32</v>
      </c>
      <c r="C112" s="16" t="s">
        <v>33</v>
      </c>
      <c r="D112" s="16" t="s">
        <v>37</v>
      </c>
      <c r="E112" s="17">
        <f t="shared" si="31"/>
        <v>13.955555555555556</v>
      </c>
      <c r="F112" s="7">
        <v>0.58148148148148149</v>
      </c>
      <c r="G112" s="18">
        <v>43867</v>
      </c>
      <c r="H112" s="16">
        <v>0.81087148517224605</v>
      </c>
      <c r="I112" s="16">
        <f t="shared" si="33"/>
        <v>0.93146036681125044</v>
      </c>
      <c r="J112" s="16">
        <v>0.70223824432856818</v>
      </c>
      <c r="K112" s="16">
        <f t="shared" si="34"/>
        <v>1.0544364465833953</v>
      </c>
      <c r="L112" s="16">
        <f t="shared" si="32"/>
        <v>13.39709717633022</v>
      </c>
      <c r="M112" s="16">
        <v>25</v>
      </c>
      <c r="N112" s="16">
        <v>4.2122757548731</v>
      </c>
      <c r="O112" s="19">
        <f t="shared" si="23"/>
        <v>4.9145139992016684</v>
      </c>
      <c r="P112" s="16">
        <v>0.31237806209271801</v>
      </c>
      <c r="Q112" s="16">
        <v>486.6</v>
      </c>
      <c r="R112" s="16">
        <v>20.404615384615383</v>
      </c>
      <c r="S112" s="16">
        <v>0.20361357144084449</v>
      </c>
    </row>
    <row r="113" spans="1:19">
      <c r="A113" s="16" t="s">
        <v>10</v>
      </c>
      <c r="B113" s="16" t="s">
        <v>32</v>
      </c>
      <c r="C113" s="16" t="s">
        <v>33</v>
      </c>
      <c r="D113" s="16" t="s">
        <v>37</v>
      </c>
      <c r="E113" s="17">
        <f t="shared" si="31"/>
        <v>16.092499999999998</v>
      </c>
      <c r="F113" s="7">
        <v>0.67052083333333334</v>
      </c>
      <c r="G113" s="18">
        <v>43867</v>
      </c>
      <c r="H113" s="16">
        <v>0.74750718956076001</v>
      </c>
      <c r="I113" s="16">
        <f t="shared" si="33"/>
        <v>0.85867283991915122</v>
      </c>
      <c r="J113" s="16">
        <v>0.6987354584021962</v>
      </c>
      <c r="K113" s="16">
        <f t="shared" si="34"/>
        <v>1.0491768852092103</v>
      </c>
      <c r="L113" s="16">
        <f t="shared" si="32"/>
        <v>6.5245835544702091</v>
      </c>
      <c r="M113" s="16">
        <v>25</v>
      </c>
      <c r="N113" s="16">
        <v>3.7126216177471099</v>
      </c>
      <c r="O113" s="19">
        <f t="shared" si="23"/>
        <v>4.4113570761493062</v>
      </c>
      <c r="P113" s="16">
        <v>0.27269293067265699</v>
      </c>
      <c r="Q113" s="16">
        <v>144.16923076923075</v>
      </c>
      <c r="R113" s="16">
        <v>20.748461538461541</v>
      </c>
      <c r="S113" s="16">
        <v>0.14819383122611163</v>
      </c>
    </row>
    <row r="114" spans="1:19">
      <c r="A114" s="16" t="s">
        <v>10</v>
      </c>
      <c r="B114" s="16" t="s">
        <v>32</v>
      </c>
      <c r="C114" s="16" t="s">
        <v>33</v>
      </c>
      <c r="D114" s="16" t="s">
        <v>37</v>
      </c>
      <c r="E114" s="17">
        <f t="shared" si="31"/>
        <v>18.309722222222224</v>
      </c>
      <c r="F114" s="7">
        <v>0.76290509259259265</v>
      </c>
      <c r="G114" s="18">
        <v>43867</v>
      </c>
      <c r="H114" s="16">
        <v>0.61942527806052206</v>
      </c>
      <c r="I114" s="16">
        <f t="shared" si="33"/>
        <v>0.71154320661782078</v>
      </c>
      <c r="J114" s="16">
        <v>0.42266349298516814</v>
      </c>
      <c r="K114" s="16">
        <f t="shared" si="34"/>
        <v>0.63464471672278</v>
      </c>
      <c r="L114" s="16">
        <f t="shared" si="32"/>
        <v>31.76521721739114</v>
      </c>
      <c r="M114" s="16">
        <v>25</v>
      </c>
      <c r="N114" s="16">
        <v>2.06083796221459</v>
      </c>
      <c r="O114" s="19">
        <f t="shared" si="23"/>
        <v>2.4835014551997583</v>
      </c>
      <c r="P114" s="16">
        <v>3.4857929219206503E-2</v>
      </c>
      <c r="Q114" s="16">
        <v>8.5584615384615379</v>
      </c>
      <c r="R114" s="16">
        <v>20.233076923076922</v>
      </c>
      <c r="S114" s="16">
        <v>0.11689227145570956</v>
      </c>
    </row>
    <row r="115" spans="1:19">
      <c r="A115" s="16" t="s">
        <v>10</v>
      </c>
      <c r="B115" s="16" t="s">
        <v>32</v>
      </c>
      <c r="C115" s="16" t="s">
        <v>33</v>
      </c>
      <c r="D115" s="16" t="s">
        <v>37</v>
      </c>
      <c r="E115" s="17">
        <f t="shared" si="31"/>
        <v>21.051944444444445</v>
      </c>
      <c r="F115" s="7">
        <v>0.87716435185185182</v>
      </c>
      <c r="G115" s="18">
        <v>43867</v>
      </c>
      <c r="H115" s="16">
        <v>0.68929544734701997</v>
      </c>
      <c r="I115" s="16">
        <f t="shared" si="33"/>
        <v>0.79180412922128474</v>
      </c>
      <c r="J115" s="16">
        <v>0.43115749081515736</v>
      </c>
      <c r="K115" s="16">
        <f t="shared" si="34"/>
        <v>0.64739876559647014</v>
      </c>
      <c r="L115" s="16">
        <f t="shared" si="32"/>
        <v>37.449537426279456</v>
      </c>
      <c r="M115" s="16">
        <v>25</v>
      </c>
      <c r="N115" s="16">
        <v>1.37150510494968</v>
      </c>
      <c r="O115" s="19">
        <f t="shared" si="23"/>
        <v>1.8026625957648374</v>
      </c>
      <c r="P115" s="16">
        <v>2.9854428450863599E-2</v>
      </c>
      <c r="Q115" s="16">
        <v>6.1538461538461541E-4</v>
      </c>
      <c r="R115" s="16">
        <v>19.684615384615384</v>
      </c>
      <c r="S115" s="16">
        <v>0.12353096131461201</v>
      </c>
    </row>
    <row r="116" spans="1:19">
      <c r="A116" s="16" t="s">
        <v>10</v>
      </c>
      <c r="B116" s="16" t="s">
        <v>32</v>
      </c>
      <c r="C116" s="16" t="s">
        <v>33</v>
      </c>
      <c r="D116" s="16" t="s">
        <v>38</v>
      </c>
      <c r="E116" s="17">
        <f t="shared" si="31"/>
        <v>8.9177777777777774</v>
      </c>
      <c r="F116" s="7">
        <v>0.37157407407407406</v>
      </c>
      <c r="G116" s="18">
        <v>43870</v>
      </c>
      <c r="H116" s="16">
        <v>0.72683048707145204</v>
      </c>
      <c r="I116" s="16">
        <f>H116/AVERAGE($H$116:$H$119)</f>
        <v>1.3542838993928819</v>
      </c>
      <c r="J116" s="16">
        <v>0.51842315558684759</v>
      </c>
      <c r="K116" s="16">
        <f>J116/AVERAGE($J$116:$J$119)</f>
        <v>1.3581781678417757</v>
      </c>
      <c r="L116" s="16">
        <f t="shared" si="32"/>
        <v>28.673443834795641</v>
      </c>
      <c r="M116" s="16">
        <v>21</v>
      </c>
      <c r="N116" s="16">
        <v>5.4522813580073599</v>
      </c>
      <c r="O116" s="19">
        <f t="shared" si="23"/>
        <v>5.9707045135942076</v>
      </c>
      <c r="P116" s="16">
        <v>0.60311680232739295</v>
      </c>
      <c r="Q116" s="16">
        <v>119.23538461538463</v>
      </c>
      <c r="R116" s="16">
        <v>19.783846153846152</v>
      </c>
      <c r="S116" s="16">
        <v>0.11917100059972288</v>
      </c>
    </row>
    <row r="117" spans="1:19">
      <c r="A117" s="16" t="s">
        <v>10</v>
      </c>
      <c r="B117" s="16" t="s">
        <v>32</v>
      </c>
      <c r="C117" s="16" t="s">
        <v>33</v>
      </c>
      <c r="D117" s="16" t="s">
        <v>38</v>
      </c>
      <c r="E117" s="17">
        <f t="shared" si="31"/>
        <v>11.307777777777778</v>
      </c>
      <c r="F117" s="7">
        <v>0.47115740740740741</v>
      </c>
      <c r="G117" s="18">
        <v>43870</v>
      </c>
      <c r="H117" s="16">
        <v>0.58395068180668896</v>
      </c>
      <c r="I117" s="16">
        <f>H117/AVERAGE($H$116:$H$119)</f>
        <v>1.0880597614950493</v>
      </c>
      <c r="J117" s="16">
        <v>0.49551634338187511</v>
      </c>
      <c r="K117" s="16">
        <f>J117/AVERAGE($J$116:$J$119)</f>
        <v>1.2981663186479886</v>
      </c>
      <c r="L117" s="16">
        <f t="shared" si="32"/>
        <v>15.144145075951664</v>
      </c>
      <c r="M117" s="16">
        <v>21</v>
      </c>
      <c r="N117" s="16">
        <v>5.1981406563338197</v>
      </c>
      <c r="O117" s="19">
        <f t="shared" si="23"/>
        <v>5.6936569997156949</v>
      </c>
      <c r="P117" s="16">
        <v>0.52619517083155498</v>
      </c>
      <c r="Q117" s="16">
        <v>208.35384615384612</v>
      </c>
      <c r="R117" s="16">
        <v>20.367692307692305</v>
      </c>
      <c r="S117" s="16">
        <v>0.12042689799258544</v>
      </c>
    </row>
    <row r="118" spans="1:19">
      <c r="A118" s="16" t="s">
        <v>10</v>
      </c>
      <c r="B118" s="16" t="s">
        <v>32</v>
      </c>
      <c r="C118" s="16" t="s">
        <v>33</v>
      </c>
      <c r="D118" s="16" t="s">
        <v>38</v>
      </c>
      <c r="E118" s="17">
        <f t="shared" si="31"/>
        <v>14.042777777777777</v>
      </c>
      <c r="F118" s="7">
        <v>0.58511574074074069</v>
      </c>
      <c r="G118" s="18">
        <v>43870</v>
      </c>
      <c r="H118" s="16">
        <v>0.47288104832175298</v>
      </c>
      <c r="I118" s="16">
        <f>H118/AVERAGE($H$116:$H$119)</f>
        <v>0.88110666993419684</v>
      </c>
      <c r="J118" s="16">
        <v>0.33855252293205396</v>
      </c>
      <c r="K118" s="16">
        <f>J118/AVERAGE($J$116:$J$119)</f>
        <v>0.88694850983954265</v>
      </c>
      <c r="L118" s="16">
        <f t="shared" si="32"/>
        <v>28.406409152244262</v>
      </c>
      <c r="M118" s="16">
        <v>21</v>
      </c>
      <c r="N118" s="16">
        <v>4.6307539752610296</v>
      </c>
      <c r="O118" s="19">
        <f t="shared" si="23"/>
        <v>4.9693064981930837</v>
      </c>
      <c r="P118" s="16">
        <v>0.39068039066049798</v>
      </c>
      <c r="Q118" s="16">
        <v>185.21538461538461</v>
      </c>
      <c r="R118" s="16">
        <v>20.751538461538459</v>
      </c>
      <c r="S118" s="16">
        <v>8.9008032138967824E-2</v>
      </c>
    </row>
    <row r="119" spans="1:19">
      <c r="A119" s="16" t="s">
        <v>10</v>
      </c>
      <c r="B119" s="16" t="s">
        <v>32</v>
      </c>
      <c r="C119" s="16" t="s">
        <v>33</v>
      </c>
      <c r="D119" s="16" t="s">
        <v>38</v>
      </c>
      <c r="E119" s="17">
        <f t="shared" si="31"/>
        <v>19.850000000000001</v>
      </c>
      <c r="F119" s="7">
        <v>0.82708333333333339</v>
      </c>
      <c r="G119" s="18">
        <v>43870</v>
      </c>
      <c r="H119" s="16">
        <v>0.363097372564959</v>
      </c>
      <c r="I119" s="16">
        <f>H119/AVERAGE($H$116:$H$119)</f>
        <v>0.67654966917787229</v>
      </c>
      <c r="J119" s="16">
        <v>0.17432726547048846</v>
      </c>
      <c r="K119" s="16">
        <f>J119/AVERAGE($J$116:$J$119)</f>
        <v>0.45670700367069345</v>
      </c>
      <c r="L119" s="16">
        <f t="shared" si="32"/>
        <v>51.988838630524413</v>
      </c>
      <c r="M119" s="16">
        <v>21</v>
      </c>
      <c r="N119" s="16">
        <v>2.6336593395904302</v>
      </c>
      <c r="O119" s="19">
        <f t="shared" si="23"/>
        <v>2.8079866050609188</v>
      </c>
      <c r="P119" s="16">
        <v>6.6589671289111696E-2</v>
      </c>
      <c r="Q119" s="16">
        <v>5.6923076923076927E-3</v>
      </c>
      <c r="R119" s="16">
        <v>21.53923076923077</v>
      </c>
      <c r="S119" s="16">
        <v>7.4326224658276319E-2</v>
      </c>
    </row>
    <row r="120" spans="1:19">
      <c r="A120" s="16" t="s">
        <v>10</v>
      </c>
      <c r="B120" s="16" t="s">
        <v>39</v>
      </c>
      <c r="C120" s="16" t="s">
        <v>40</v>
      </c>
      <c r="D120" s="16" t="s">
        <v>41</v>
      </c>
      <c r="E120" s="17">
        <f t="shared" si="31"/>
        <v>5.2161111111111111</v>
      </c>
      <c r="F120" s="7">
        <v>0.21733796296296296</v>
      </c>
      <c r="G120" s="18">
        <v>43845</v>
      </c>
      <c r="H120" s="16">
        <v>1.13669690907429</v>
      </c>
      <c r="I120" s="16">
        <f>H120/AVERAGE($H$120:$H$124)</f>
        <v>1.1785387177958118</v>
      </c>
      <c r="J120" s="16">
        <v>0.86776823443273887</v>
      </c>
      <c r="K120" s="16">
        <f>J120/AVERAGE($J$120:$J$124)</f>
        <v>1.1198722451616763</v>
      </c>
      <c r="L120" s="16">
        <f t="shared" si="32"/>
        <v>23.6587847204197</v>
      </c>
      <c r="M120" s="16">
        <v>31</v>
      </c>
      <c r="N120" s="16">
        <v>2.75662408330308</v>
      </c>
      <c r="O120" s="19">
        <f t="shared" si="23"/>
        <v>3.6243923177358188</v>
      </c>
      <c r="P120" s="16">
        <v>3.2323788850184103E-2</v>
      </c>
      <c r="Q120" s="16">
        <v>81.946923076923071</v>
      </c>
      <c r="R120" s="16">
        <v>16.707692307692312</v>
      </c>
      <c r="S120" s="16">
        <v>6.1321360083330743E-2</v>
      </c>
    </row>
    <row r="121" spans="1:19">
      <c r="A121" s="16" t="s">
        <v>10</v>
      </c>
      <c r="B121" s="16" t="s">
        <v>39</v>
      </c>
      <c r="C121" s="16" t="s">
        <v>40</v>
      </c>
      <c r="D121" s="16" t="s">
        <v>41</v>
      </c>
      <c r="E121" s="17">
        <f t="shared" si="31"/>
        <v>14.455555555555556</v>
      </c>
      <c r="F121" s="7">
        <v>0.60231481481481486</v>
      </c>
      <c r="G121" s="18">
        <v>43845</v>
      </c>
      <c r="H121" s="16">
        <v>1.0393630830771601</v>
      </c>
      <c r="I121" s="16">
        <f>H121/AVERAGE($H$120:$H$124)</f>
        <v>1.0776220340491851</v>
      </c>
      <c r="J121" s="16">
        <v>0.87239149961171258</v>
      </c>
      <c r="K121" s="16">
        <f>J121/AVERAGE($J$120:$J$124)</f>
        <v>1.1258386612512667</v>
      </c>
      <c r="L121" s="16">
        <f t="shared" si="32"/>
        <v>16.064798354306365</v>
      </c>
      <c r="M121" s="16">
        <v>31</v>
      </c>
      <c r="N121" s="16">
        <v>3.0231063610127902</v>
      </c>
      <c r="O121" s="19">
        <f t="shared" si="23"/>
        <v>3.895497860624503</v>
      </c>
      <c r="P121" s="16">
        <v>3.5461087459893799E-2</v>
      </c>
      <c r="Q121" s="16">
        <v>994.86923076923074</v>
      </c>
      <c r="R121" s="16">
        <v>31.053846153846152</v>
      </c>
      <c r="S121" s="16">
        <v>2.5058343377627152</v>
      </c>
    </row>
    <row r="122" spans="1:19">
      <c r="A122" s="16" t="s">
        <v>10</v>
      </c>
      <c r="B122" s="16" t="s">
        <v>39</v>
      </c>
      <c r="C122" s="16" t="s">
        <v>40</v>
      </c>
      <c r="D122" s="16" t="s">
        <v>41</v>
      </c>
      <c r="E122" s="17">
        <f t="shared" si="31"/>
        <v>16.66333333333333</v>
      </c>
      <c r="F122" s="7">
        <v>0.69430555555555562</v>
      </c>
      <c r="G122" s="18">
        <v>43845</v>
      </c>
      <c r="H122" s="16">
        <v>0.85390363050168505</v>
      </c>
      <c r="I122" s="16">
        <f>H122/AVERAGE($H$120:$H$124)</f>
        <v>0.88533581975885622</v>
      </c>
      <c r="J122" s="16">
        <v>0.70888196767574208</v>
      </c>
      <c r="K122" s="16">
        <f>J122/AVERAGE($J$120:$J$124)</f>
        <v>0.9148263432512086</v>
      </c>
      <c r="L122" s="16">
        <f t="shared" si="32"/>
        <v>16.983375833727266</v>
      </c>
      <c r="M122" s="16">
        <v>31</v>
      </c>
      <c r="N122" s="16">
        <v>2.7807965774532302</v>
      </c>
      <c r="O122" s="19">
        <f t="shared" si="23"/>
        <v>3.4896785451289722</v>
      </c>
      <c r="P122" s="16">
        <v>2.9380638457520401E-2</v>
      </c>
      <c r="Q122" s="16">
        <v>628.33076923076919</v>
      </c>
      <c r="R122" s="16">
        <v>29.305384615384618</v>
      </c>
      <c r="S122" s="16">
        <v>1.9544776615597588</v>
      </c>
    </row>
    <row r="123" spans="1:19">
      <c r="A123" s="16" t="s">
        <v>10</v>
      </c>
      <c r="B123" s="16" t="s">
        <v>39</v>
      </c>
      <c r="C123" s="16" t="s">
        <v>40</v>
      </c>
      <c r="D123" s="16" t="s">
        <v>41</v>
      </c>
      <c r="E123" s="17">
        <f t="shared" si="31"/>
        <v>18.938055555555557</v>
      </c>
      <c r="F123" s="7">
        <v>0.78908564814814808</v>
      </c>
      <c r="G123" s="18">
        <v>43845</v>
      </c>
      <c r="H123" s="16">
        <v>0.873631575939531</v>
      </c>
      <c r="I123" s="16">
        <f>H123/AVERAGE($H$120:$H$124)</f>
        <v>0.90578995079014346</v>
      </c>
      <c r="J123" s="16">
        <v>0.71468639414720569</v>
      </c>
      <c r="K123" s="16">
        <f>J123/AVERAGE($J$120:$J$124)</f>
        <v>0.92231707158919973</v>
      </c>
      <c r="L123" s="16">
        <f t="shared" ref="L123:L139" si="35">(1-(J123/H123))*100</f>
        <v>18.193616871206906</v>
      </c>
      <c r="M123" s="16">
        <v>31</v>
      </c>
      <c r="N123" s="16">
        <v>2.7486015523888701</v>
      </c>
      <c r="O123" s="19">
        <f t="shared" si="23"/>
        <v>3.4632879465360755</v>
      </c>
      <c r="P123" s="16">
        <v>3.2892893480831499E-2</v>
      </c>
      <c r="Q123" s="16">
        <v>9.5725384615384606</v>
      </c>
      <c r="R123" s="16">
        <v>25.954615384615387</v>
      </c>
      <c r="S123" s="16">
        <v>0.95698256115128721</v>
      </c>
    </row>
    <row r="124" spans="1:19">
      <c r="A124" s="16" t="s">
        <v>10</v>
      </c>
      <c r="B124" s="16" t="s">
        <v>39</v>
      </c>
      <c r="C124" s="16" t="s">
        <v>40</v>
      </c>
      <c r="D124" s="16" t="s">
        <v>41</v>
      </c>
      <c r="E124" s="17">
        <f t="shared" si="31"/>
        <v>21.272777777777776</v>
      </c>
      <c r="F124" s="7">
        <v>0.8863657407407407</v>
      </c>
      <c r="G124" s="18">
        <v>43845</v>
      </c>
      <c r="H124" s="16">
        <v>0.91888917086539701</v>
      </c>
      <c r="I124" s="16">
        <f>H124/AVERAGE($H$120:$H$124)</f>
        <v>0.95271347760600322</v>
      </c>
      <c r="J124" s="16">
        <v>0.71067917773843547</v>
      </c>
      <c r="K124" s="16">
        <f>J124/AVERAGE($J$120:$J$124)</f>
        <v>0.91714567874664921</v>
      </c>
      <c r="L124" s="16">
        <f t="shared" si="35"/>
        <v>22.658879844113542</v>
      </c>
      <c r="M124" s="16">
        <v>31</v>
      </c>
      <c r="N124" s="16">
        <v>0.35830824007683298</v>
      </c>
      <c r="O124" s="19">
        <f t="shared" si="23"/>
        <v>1.0689874178152685</v>
      </c>
      <c r="P124" s="16">
        <v>1.1605336795233999E-2</v>
      </c>
      <c r="Q124" s="16">
        <v>5.1538461538461538E-3</v>
      </c>
      <c r="R124" s="16">
        <v>24.566153846153842</v>
      </c>
      <c r="S124" s="16">
        <v>0.6645349938023758</v>
      </c>
    </row>
    <row r="125" spans="1:19">
      <c r="A125" s="16" t="s">
        <v>10</v>
      </c>
      <c r="B125" s="16" t="s">
        <v>39</v>
      </c>
      <c r="C125" s="16" t="s">
        <v>40</v>
      </c>
      <c r="D125" s="16" t="s">
        <v>42</v>
      </c>
      <c r="E125" s="17">
        <f t="shared" ref="E125:E171" si="36">HOUR(F125) + MINUTE(F125) / 60 + SECOND(F125) / 3600</f>
        <v>9.2008333333333319</v>
      </c>
      <c r="F125" s="7">
        <v>0.38336805555555559</v>
      </c>
      <c r="G125" s="18">
        <v>43852</v>
      </c>
      <c r="H125" s="16">
        <v>1.21851545285657</v>
      </c>
      <c r="I125" s="16">
        <f t="shared" ref="I125:I130" si="37">H125/AVERAGE($H$125:$H$130)</f>
        <v>1.2836391561086535</v>
      </c>
      <c r="J125" s="16">
        <v>0.89326813036589114</v>
      </c>
      <c r="K125" s="16">
        <f t="shared" ref="K125:K130" si="38">J125/AVERAGE($J$125:$J$130)</f>
        <v>1.2729442535381081</v>
      </c>
      <c r="L125" s="16">
        <f t="shared" si="35"/>
        <v>26.692096659767461</v>
      </c>
      <c r="M125" s="16">
        <v>31</v>
      </c>
      <c r="N125" s="16">
        <v>3.7260424031821802</v>
      </c>
      <c r="O125" s="19">
        <f t="shared" si="23"/>
        <v>4.6193105335480711</v>
      </c>
      <c r="P125" s="16">
        <v>0.12524042150922099</v>
      </c>
      <c r="Q125" s="16">
        <v>1706.0769230769231</v>
      </c>
      <c r="R125" s="16">
        <v>27.549999999999997</v>
      </c>
      <c r="S125" s="16">
        <v>1.4527613153142878</v>
      </c>
    </row>
    <row r="126" spans="1:19">
      <c r="A126" s="16" t="s">
        <v>10</v>
      </c>
      <c r="B126" s="16" t="s">
        <v>39</v>
      </c>
      <c r="C126" s="16" t="s">
        <v>40</v>
      </c>
      <c r="D126" s="16" t="s">
        <v>42</v>
      </c>
      <c r="E126" s="17">
        <f t="shared" si="36"/>
        <v>11.29111111111111</v>
      </c>
      <c r="F126" s="7">
        <v>0.47046296296296292</v>
      </c>
      <c r="G126" s="18">
        <v>43852</v>
      </c>
      <c r="H126" s="16">
        <v>1.0537019371979801</v>
      </c>
      <c r="I126" s="16">
        <f t="shared" si="37"/>
        <v>1.1100171625103539</v>
      </c>
      <c r="J126" s="16">
        <v>0.8088773206135933</v>
      </c>
      <c r="K126" s="16">
        <f t="shared" si="38"/>
        <v>1.1526838382453191</v>
      </c>
      <c r="L126" s="16">
        <f t="shared" si="35"/>
        <v>23.234712582519123</v>
      </c>
      <c r="M126" s="16">
        <v>31</v>
      </c>
      <c r="N126" s="16">
        <v>3.73915204443077</v>
      </c>
      <c r="O126" s="19">
        <f t="shared" si="23"/>
        <v>4.5480293650443633</v>
      </c>
      <c r="P126" s="16">
        <v>0.16061643830323499</v>
      </c>
      <c r="Q126" s="16">
        <v>2067.3846153846152</v>
      </c>
      <c r="R126" s="16">
        <v>32.606153846153845</v>
      </c>
      <c r="S126" s="16">
        <v>2.9277065629142065</v>
      </c>
    </row>
    <row r="127" spans="1:19">
      <c r="A127" s="16" t="s">
        <v>10</v>
      </c>
      <c r="B127" s="16" t="s">
        <v>39</v>
      </c>
      <c r="C127" s="16" t="s">
        <v>40</v>
      </c>
      <c r="D127" s="16" t="s">
        <v>42</v>
      </c>
      <c r="E127" s="17">
        <f t="shared" si="36"/>
        <v>13.510555555555555</v>
      </c>
      <c r="F127" s="7">
        <v>0.56293981481481481</v>
      </c>
      <c r="G127" s="18">
        <v>43852</v>
      </c>
      <c r="H127" s="16">
        <v>1.00414946709888</v>
      </c>
      <c r="I127" s="16">
        <f t="shared" si="37"/>
        <v>1.0578163547553163</v>
      </c>
      <c r="J127" s="16">
        <v>0.58624015427484222</v>
      </c>
      <c r="K127" s="16">
        <f t="shared" si="38"/>
        <v>0.83541661255930266</v>
      </c>
      <c r="L127" s="16">
        <f t="shared" si="35"/>
        <v>41.618237774047003</v>
      </c>
      <c r="M127" s="16">
        <v>31</v>
      </c>
      <c r="N127" s="16">
        <v>3.0596851578369302</v>
      </c>
      <c r="O127" s="19">
        <f t="shared" si="23"/>
        <v>3.6459253121117725</v>
      </c>
      <c r="P127" s="16">
        <v>9.5290559914258305E-2</v>
      </c>
      <c r="Q127" s="16">
        <v>1899.3076923076924</v>
      </c>
      <c r="R127" s="16">
        <v>36.18</v>
      </c>
      <c r="S127" s="16">
        <v>4.3521671502555694</v>
      </c>
    </row>
    <row r="128" spans="1:19">
      <c r="A128" s="16" t="s">
        <v>10</v>
      </c>
      <c r="B128" s="16" t="s">
        <v>39</v>
      </c>
      <c r="C128" s="16" t="s">
        <v>40</v>
      </c>
      <c r="D128" s="16" t="s">
        <v>42</v>
      </c>
      <c r="E128" s="17">
        <f t="shared" si="36"/>
        <v>15.573333333333332</v>
      </c>
      <c r="F128" s="7">
        <v>0.64888888888888896</v>
      </c>
      <c r="G128" s="18">
        <v>43852</v>
      </c>
      <c r="H128" s="16">
        <v>0.87744458759107502</v>
      </c>
      <c r="I128" s="16">
        <f t="shared" si="37"/>
        <v>0.92433971789776814</v>
      </c>
      <c r="J128" s="16">
        <v>0.74502155056630481</v>
      </c>
      <c r="K128" s="16">
        <f t="shared" si="38"/>
        <v>1.0616867089694189</v>
      </c>
      <c r="L128" s="16">
        <f t="shared" si="35"/>
        <v>15.091897414094568</v>
      </c>
      <c r="M128" s="16">
        <v>31</v>
      </c>
      <c r="N128" s="16">
        <v>3.0826984792040801</v>
      </c>
      <c r="O128" s="19">
        <f t="shared" si="23"/>
        <v>3.8277200297703851</v>
      </c>
      <c r="P128" s="16">
        <v>5.5625303929118602E-2</v>
      </c>
      <c r="Q128" s="16">
        <v>1124.6153846153845</v>
      </c>
      <c r="R128" s="16">
        <v>33.339999999999996</v>
      </c>
      <c r="S128" s="16">
        <v>2.6910250918262357</v>
      </c>
    </row>
    <row r="129" spans="1:19">
      <c r="A129" s="16" t="s">
        <v>10</v>
      </c>
      <c r="B129" s="16" t="s">
        <v>39</v>
      </c>
      <c r="C129" s="16" t="s">
        <v>40</v>
      </c>
      <c r="D129" s="16" t="s">
        <v>42</v>
      </c>
      <c r="E129" s="17">
        <f t="shared" si="36"/>
        <v>17.7575</v>
      </c>
      <c r="F129" s="7">
        <v>0.73989583333333331</v>
      </c>
      <c r="G129" s="18">
        <v>43852</v>
      </c>
      <c r="H129" s="16">
        <v>0.78851992776728397</v>
      </c>
      <c r="I129" s="16">
        <f t="shared" si="37"/>
        <v>0.83066246905708696</v>
      </c>
      <c r="J129" s="16">
        <v>0.67235143802892494</v>
      </c>
      <c r="K129" s="16">
        <f t="shared" si="38"/>
        <v>0.9581287748914008</v>
      </c>
      <c r="L129" s="16">
        <f t="shared" si="35"/>
        <v>14.732473542842895</v>
      </c>
      <c r="M129" s="16">
        <v>31</v>
      </c>
      <c r="N129" s="16">
        <v>2.9380656348790599</v>
      </c>
      <c r="O129" s="19">
        <f t="shared" si="23"/>
        <v>3.610417072907985</v>
      </c>
      <c r="P129" s="16">
        <v>4.6048721862815001E-2</v>
      </c>
      <c r="Q129" s="16">
        <v>224.37692307692305</v>
      </c>
      <c r="R129" s="16">
        <v>31.22461538461539</v>
      </c>
      <c r="S129" s="16">
        <v>2.5408396374640541</v>
      </c>
    </row>
    <row r="130" spans="1:19">
      <c r="A130" s="16" t="s">
        <v>10</v>
      </c>
      <c r="B130" s="16" t="s">
        <v>39</v>
      </c>
      <c r="C130" s="16" t="s">
        <v>40</v>
      </c>
      <c r="D130" s="16" t="s">
        <v>42</v>
      </c>
      <c r="E130" s="17">
        <f t="shared" si="36"/>
        <v>19.882222222222222</v>
      </c>
      <c r="F130" s="7">
        <v>0.8284259259259259</v>
      </c>
      <c r="G130" s="18">
        <v>43852</v>
      </c>
      <c r="H130" s="16">
        <v>0.75326671075560303</v>
      </c>
      <c r="I130" s="16">
        <f t="shared" si="37"/>
        <v>0.79352513967082106</v>
      </c>
      <c r="J130" s="16">
        <v>0.50464478186661088</v>
      </c>
      <c r="K130" s="16">
        <f t="shared" si="38"/>
        <v>0.7191398117964507</v>
      </c>
      <c r="L130" s="16">
        <f t="shared" si="35"/>
        <v>33.005829852695747</v>
      </c>
      <c r="M130" s="16">
        <v>31</v>
      </c>
      <c r="N130" s="16">
        <v>1.6443497924205599</v>
      </c>
      <c r="O130" s="19">
        <f t="shared" ref="O130:O193" si="39">N130+J130</f>
        <v>2.1489945742871708</v>
      </c>
      <c r="P130" s="16">
        <v>1.77081974232438E-2</v>
      </c>
      <c r="Q130" s="16">
        <v>8.9230769230769242E-3</v>
      </c>
      <c r="R130" s="16">
        <v>26.88461538461538</v>
      </c>
      <c r="S130" s="16">
        <v>1.6515464203065435</v>
      </c>
    </row>
    <row r="131" spans="1:19">
      <c r="A131" s="16" t="s">
        <v>10</v>
      </c>
      <c r="B131" s="16" t="s">
        <v>39</v>
      </c>
      <c r="C131" s="16" t="s">
        <v>40</v>
      </c>
      <c r="D131" s="16" t="s">
        <v>43</v>
      </c>
      <c r="E131" s="17">
        <f t="shared" si="36"/>
        <v>6.1738888888888894</v>
      </c>
      <c r="F131" s="7">
        <v>0.25724537037037037</v>
      </c>
      <c r="G131" s="18">
        <v>43861</v>
      </c>
      <c r="H131" s="16">
        <v>1.08030487270356</v>
      </c>
      <c r="I131" s="16">
        <f t="shared" ref="I131:I136" si="40">H131/AVERAGE($H$131:$H$136)</f>
        <v>1.030456904453759</v>
      </c>
      <c r="J131" s="16">
        <v>1.0158199531703802</v>
      </c>
      <c r="K131" s="16">
        <f t="shared" ref="K131:K136" si="41">J131/AVERAGE($J$131:$J$136)</f>
        <v>1.2176311832850841</v>
      </c>
      <c r="L131" s="16">
        <f t="shared" si="35"/>
        <v>5.9691408566732163</v>
      </c>
      <c r="M131" s="16">
        <v>36</v>
      </c>
      <c r="N131" s="16">
        <v>3.2249125590900198</v>
      </c>
      <c r="O131" s="19">
        <f t="shared" si="39"/>
        <v>4.2407325122603998</v>
      </c>
      <c r="P131" s="16">
        <v>7.1729465284921107E-2</v>
      </c>
      <c r="Q131" s="16">
        <v>102.25538461538461</v>
      </c>
      <c r="R131" s="16">
        <v>22.493846153846157</v>
      </c>
      <c r="S131" s="16">
        <v>0.14523139710141611</v>
      </c>
    </row>
    <row r="132" spans="1:19">
      <c r="A132" s="16" t="s">
        <v>10</v>
      </c>
      <c r="B132" s="16" t="s">
        <v>39</v>
      </c>
      <c r="C132" s="16" t="s">
        <v>40</v>
      </c>
      <c r="D132" s="16" t="s">
        <v>43</v>
      </c>
      <c r="E132" s="17">
        <f t="shared" si="36"/>
        <v>9.3433333333333337</v>
      </c>
      <c r="F132" s="7">
        <v>0.38930555555555557</v>
      </c>
      <c r="G132" s="18">
        <v>43861</v>
      </c>
      <c r="H132" s="16">
        <v>1.1894789492894899</v>
      </c>
      <c r="I132" s="16">
        <f t="shared" si="40"/>
        <v>1.1345934161440152</v>
      </c>
      <c r="J132" s="16">
        <v>0.94904346880024903</v>
      </c>
      <c r="K132" s="16">
        <f t="shared" si="41"/>
        <v>1.1375883278307739</v>
      </c>
      <c r="L132" s="16">
        <f t="shared" si="35"/>
        <v>20.213512869047399</v>
      </c>
      <c r="M132" s="16">
        <v>36</v>
      </c>
      <c r="N132" s="16">
        <v>3.2891524074551799</v>
      </c>
      <c r="O132" s="19">
        <f t="shared" si="39"/>
        <v>4.2381958762554293</v>
      </c>
      <c r="P132" s="16">
        <v>0.103393457883416</v>
      </c>
      <c r="Q132" s="16">
        <v>1376</v>
      </c>
      <c r="R132" s="16">
        <v>26.504615384615381</v>
      </c>
      <c r="S132" s="16">
        <v>0.7835195047651845</v>
      </c>
    </row>
    <row r="133" spans="1:19">
      <c r="A133" s="16" t="s">
        <v>10</v>
      </c>
      <c r="B133" s="16" t="s">
        <v>39</v>
      </c>
      <c r="C133" s="16" t="s">
        <v>40</v>
      </c>
      <c r="D133" s="16" t="s">
        <v>43</v>
      </c>
      <c r="E133" s="17">
        <f t="shared" si="36"/>
        <v>13.824166666666667</v>
      </c>
      <c r="F133" s="7">
        <v>0.57600694444444445</v>
      </c>
      <c r="G133" s="18">
        <v>43861</v>
      </c>
      <c r="H133" s="16">
        <v>1.04973317100325</v>
      </c>
      <c r="I133" s="16">
        <f t="shared" si="40"/>
        <v>1.0012958575178634</v>
      </c>
      <c r="J133" s="16">
        <v>1.0142638849251264</v>
      </c>
      <c r="K133" s="16">
        <f t="shared" si="41"/>
        <v>1.2157659735962731</v>
      </c>
      <c r="L133" s="16">
        <f t="shared" si="35"/>
        <v>3.3788858976633973</v>
      </c>
      <c r="M133" s="16">
        <v>36</v>
      </c>
      <c r="N133" s="16">
        <v>3.3006837692527702</v>
      </c>
      <c r="O133" s="19">
        <f t="shared" si="39"/>
        <v>4.3149476541778968</v>
      </c>
      <c r="P133" s="16">
        <v>0.26005197168274402</v>
      </c>
      <c r="Q133" s="16">
        <v>1737</v>
      </c>
      <c r="R133" s="16">
        <v>39.746923076923082</v>
      </c>
      <c r="S133" s="16">
        <v>4.7673359529105328</v>
      </c>
    </row>
    <row r="134" spans="1:19">
      <c r="A134" s="16" t="s">
        <v>10</v>
      </c>
      <c r="B134" s="16" t="s">
        <v>39</v>
      </c>
      <c r="C134" s="16" t="s">
        <v>40</v>
      </c>
      <c r="D134" s="16" t="s">
        <v>43</v>
      </c>
      <c r="E134" s="17">
        <f t="shared" si="36"/>
        <v>15.931388888888888</v>
      </c>
      <c r="F134" s="7">
        <v>0.66380787037037037</v>
      </c>
      <c r="G134" s="18">
        <v>43861</v>
      </c>
      <c r="H134" s="16">
        <v>1.07698304319588</v>
      </c>
      <c r="I134" s="16">
        <f t="shared" si="40"/>
        <v>1.02728835246617</v>
      </c>
      <c r="J134" s="16">
        <v>0.77083584641276026</v>
      </c>
      <c r="K134" s="16">
        <f t="shared" si="41"/>
        <v>0.92397649884388644</v>
      </c>
      <c r="L134" s="16">
        <f t="shared" si="35"/>
        <v>28.42637112230171</v>
      </c>
      <c r="M134" s="16">
        <v>36</v>
      </c>
      <c r="N134" s="16">
        <v>2.6048031480495402</v>
      </c>
      <c r="O134" s="19">
        <f t="shared" si="39"/>
        <v>3.3756389944623004</v>
      </c>
      <c r="P134" s="16">
        <v>0.10078506289619001</v>
      </c>
      <c r="Q134" s="16">
        <v>891.3615384615382</v>
      </c>
      <c r="R134" s="16">
        <v>39.57769230769231</v>
      </c>
      <c r="S134" s="16">
        <v>4.3735495132034741</v>
      </c>
    </row>
    <row r="135" spans="1:19">
      <c r="A135" s="16" t="s">
        <v>10</v>
      </c>
      <c r="B135" s="16" t="s">
        <v>39</v>
      </c>
      <c r="C135" s="16" t="s">
        <v>40</v>
      </c>
      <c r="D135" s="16" t="s">
        <v>43</v>
      </c>
      <c r="E135" s="17">
        <f t="shared" si="36"/>
        <v>18.218888888888888</v>
      </c>
      <c r="F135" s="7">
        <v>0.75912037037037028</v>
      </c>
      <c r="G135" s="18">
        <v>43861</v>
      </c>
      <c r="H135" s="16">
        <v>0.99314342584669701</v>
      </c>
      <c r="I135" s="16">
        <f t="shared" si="40"/>
        <v>0.94731730471182607</v>
      </c>
      <c r="J135" s="16">
        <v>0.78732665540328761</v>
      </c>
      <c r="K135" s="16">
        <f t="shared" si="41"/>
        <v>0.94374350893440018</v>
      </c>
      <c r="L135" s="16">
        <f t="shared" si="35"/>
        <v>20.723771117745848</v>
      </c>
      <c r="M135" s="16">
        <v>36</v>
      </c>
      <c r="N135" s="16">
        <v>2.5766294613652199</v>
      </c>
      <c r="O135" s="19">
        <f t="shared" si="39"/>
        <v>3.3639561167685077</v>
      </c>
      <c r="P135" s="16">
        <v>4.8876889381473103E-2</v>
      </c>
      <c r="Q135" s="16">
        <v>73.88084615384615</v>
      </c>
      <c r="R135" s="16">
        <v>33.862307692307688</v>
      </c>
      <c r="S135" s="16">
        <v>2.5342917509961245</v>
      </c>
    </row>
    <row r="136" spans="1:19">
      <c r="A136" s="16" t="s">
        <v>10</v>
      </c>
      <c r="B136" s="16" t="s">
        <v>39</v>
      </c>
      <c r="C136" s="16" t="s">
        <v>40</v>
      </c>
      <c r="D136" s="16" t="s">
        <v>43</v>
      </c>
      <c r="E136" s="17">
        <f t="shared" si="36"/>
        <v>20.382777777777779</v>
      </c>
      <c r="F136" s="7">
        <v>0.84928240740740746</v>
      </c>
      <c r="G136" s="18">
        <v>43861</v>
      </c>
      <c r="H136" s="16">
        <v>0.90060429913008799</v>
      </c>
      <c r="I136" s="16">
        <f t="shared" si="40"/>
        <v>0.85904816470636614</v>
      </c>
      <c r="J136" s="16">
        <v>0.46826507743903595</v>
      </c>
      <c r="K136" s="16">
        <f t="shared" si="41"/>
        <v>0.56129450750958165</v>
      </c>
      <c r="L136" s="16">
        <f t="shared" si="35"/>
        <v>48.005458347096194</v>
      </c>
      <c r="M136" s="16">
        <v>36</v>
      </c>
      <c r="N136" s="16">
        <v>0.32010552386396801</v>
      </c>
      <c r="O136" s="19">
        <f t="shared" si="39"/>
        <v>0.78837060130300396</v>
      </c>
      <c r="P136" s="16">
        <v>1.04837237212128E-2</v>
      </c>
      <c r="Q136" s="16">
        <v>4.3846153846153844E-3</v>
      </c>
      <c r="R136" s="16">
        <v>29.21769230769231</v>
      </c>
      <c r="S136" s="16">
        <v>1.3704744937591016</v>
      </c>
    </row>
    <row r="137" spans="1:19">
      <c r="A137" s="16" t="s">
        <v>10</v>
      </c>
      <c r="B137" s="16" t="s">
        <v>39</v>
      </c>
      <c r="C137" s="16" t="s">
        <v>40</v>
      </c>
      <c r="D137" s="16" t="s">
        <v>44</v>
      </c>
      <c r="E137" s="17">
        <f t="shared" si="36"/>
        <v>8.2455555555555549</v>
      </c>
      <c r="F137" s="7">
        <v>0.34356481481481477</v>
      </c>
      <c r="G137" s="18">
        <v>43869</v>
      </c>
      <c r="H137" s="16">
        <v>0.54351195674591701</v>
      </c>
      <c r="I137" s="16">
        <f>H137/AVERAGE($H$137:$H$144)</f>
        <v>0.78182847114380782</v>
      </c>
      <c r="J137" s="16">
        <v>0.39826871919948326</v>
      </c>
      <c r="K137" s="16">
        <f>J137/AVERAGE($J$137:$J$144)</f>
        <v>0.70730781318923974</v>
      </c>
      <c r="L137" s="16">
        <f t="shared" si="35"/>
        <v>26.723098865391215</v>
      </c>
      <c r="M137" s="16">
        <v>21</v>
      </c>
      <c r="N137" s="16">
        <v>4.4886620756613</v>
      </c>
      <c r="O137" s="19">
        <f t="shared" si="39"/>
        <v>4.886930794860783</v>
      </c>
      <c r="P137" s="16">
        <v>8.2253017321209806E-2</v>
      </c>
      <c r="Q137" s="16">
        <v>325.68461538461543</v>
      </c>
      <c r="R137" s="16">
        <v>20.886153846153846</v>
      </c>
      <c r="S137" s="16">
        <v>7.7275565310430311E-2</v>
      </c>
    </row>
    <row r="138" spans="1:19">
      <c r="A138" s="16" t="s">
        <v>10</v>
      </c>
      <c r="B138" s="16" t="s">
        <v>39</v>
      </c>
      <c r="C138" s="16" t="s">
        <v>40</v>
      </c>
      <c r="D138" s="16" t="s">
        <v>44</v>
      </c>
      <c r="E138" s="17">
        <f t="shared" si="36"/>
        <v>10.649444444444445</v>
      </c>
      <c r="F138" s="7">
        <v>0.44372685185185184</v>
      </c>
      <c r="G138" s="18">
        <v>43869</v>
      </c>
      <c r="H138" s="16">
        <v>0.60328782494593303</v>
      </c>
      <c r="I138" s="16">
        <f>H138/AVERAGE($H$137:$H$144)</f>
        <v>0.86781457515873728</v>
      </c>
      <c r="J138" s="16">
        <v>0.4615425950993845</v>
      </c>
      <c r="K138" s="16">
        <f>J138/AVERAGE($J$137:$J$144)</f>
        <v>0.81967944730783648</v>
      </c>
      <c r="L138" s="16">
        <f t="shared" si="35"/>
        <v>23.495456726522168</v>
      </c>
      <c r="M138" s="16">
        <v>21</v>
      </c>
      <c r="N138" s="16">
        <v>4.0518350663862002</v>
      </c>
      <c r="O138" s="19">
        <f t="shared" si="39"/>
        <v>4.5133776614855847</v>
      </c>
      <c r="P138" s="16">
        <v>0.13468597728193499</v>
      </c>
      <c r="Q138" s="16">
        <v>395.57692307692315</v>
      </c>
      <c r="R138" s="16">
        <v>22.273076923076921</v>
      </c>
      <c r="S138" s="16">
        <v>0.31292201564597394</v>
      </c>
    </row>
    <row r="139" spans="1:19">
      <c r="A139" s="16" t="s">
        <v>10</v>
      </c>
      <c r="B139" s="16" t="s">
        <v>39</v>
      </c>
      <c r="C139" s="16" t="s">
        <v>40</v>
      </c>
      <c r="D139" s="16" t="s">
        <v>44</v>
      </c>
      <c r="E139" s="17">
        <f t="shared" si="36"/>
        <v>12.891388888888889</v>
      </c>
      <c r="F139" s="7">
        <v>0.53714120370370366</v>
      </c>
      <c r="G139" s="18">
        <v>43869</v>
      </c>
      <c r="H139" s="16">
        <v>0.49809890665908402</v>
      </c>
      <c r="I139" s="16">
        <f>H139/AVERAGE($H$137:$H$144)</f>
        <v>0.71650292479899413</v>
      </c>
      <c r="J139" s="16">
        <v>0.2356957278482254</v>
      </c>
      <c r="K139" s="16">
        <f>J139/AVERAGE($J$137:$J$144)</f>
        <v>0.41858529632319363</v>
      </c>
      <c r="L139" s="16">
        <f t="shared" si="35"/>
        <v>52.680938525017964</v>
      </c>
      <c r="M139" s="16">
        <v>21</v>
      </c>
      <c r="N139" s="16">
        <v>3.0692285586719299</v>
      </c>
      <c r="O139" s="19">
        <f t="shared" si="39"/>
        <v>3.3049242865201554</v>
      </c>
      <c r="P139" s="16">
        <v>8.8512138028750006E-2</v>
      </c>
      <c r="Q139" s="16">
        <v>387.62307692307695</v>
      </c>
      <c r="R139" s="16">
        <v>21.213846153846152</v>
      </c>
      <c r="S139" s="16">
        <v>0.13647696641856408</v>
      </c>
    </row>
    <row r="140" spans="1:19">
      <c r="A140" s="16" t="s">
        <v>10</v>
      </c>
      <c r="B140" s="16" t="s">
        <v>39</v>
      </c>
      <c r="C140" s="16" t="s">
        <v>40</v>
      </c>
      <c r="D140" s="16" t="s">
        <v>44</v>
      </c>
      <c r="E140" s="17">
        <f t="shared" si="36"/>
        <v>17.85027777777778</v>
      </c>
      <c r="F140" s="7">
        <v>0.74376157407407406</v>
      </c>
      <c r="G140" s="18">
        <v>43869</v>
      </c>
      <c r="H140" s="16">
        <v>0.350335787624941</v>
      </c>
      <c r="I140" s="16">
        <f>H140/AVERAGE($H$137:$H$144)</f>
        <v>0.50394934246830991</v>
      </c>
      <c r="J140" s="16">
        <v>0.17533420190941001</v>
      </c>
      <c r="K140" s="16">
        <f>J140/AVERAGE($J$137:$J$144)</f>
        <v>0.31138586826275239</v>
      </c>
      <c r="L140" s="16">
        <f>(1-(J140/H140))*100</f>
        <v>49.952528944283145</v>
      </c>
      <c r="M140" s="16">
        <v>21</v>
      </c>
      <c r="N140" s="16">
        <v>1.3840498475283001</v>
      </c>
      <c r="O140" s="19">
        <f t="shared" si="39"/>
        <v>1.55938404943771</v>
      </c>
      <c r="P140" s="16">
        <v>3.06551263150137E-2</v>
      </c>
      <c r="Q140" s="16">
        <v>22.537923076923075</v>
      </c>
      <c r="R140" s="16">
        <v>20.303076923076922</v>
      </c>
      <c r="S140" s="16">
        <v>0.10500105743355102</v>
      </c>
    </row>
    <row r="141" spans="1:19">
      <c r="A141" s="16" t="s">
        <v>10</v>
      </c>
      <c r="B141" s="16" t="s">
        <v>32</v>
      </c>
      <c r="C141" s="16" t="s">
        <v>45</v>
      </c>
      <c r="D141" s="16" t="s">
        <v>140</v>
      </c>
      <c r="E141" s="17">
        <f t="shared" si="36"/>
        <v>13.378611111111111</v>
      </c>
      <c r="F141" s="7">
        <v>0.55744212962962958</v>
      </c>
      <c r="G141" s="18">
        <v>43845</v>
      </c>
      <c r="H141" s="16">
        <v>0.999095451840322</v>
      </c>
      <c r="I141" s="16">
        <f>H141/AVERAGE($H$141:$H$144)</f>
        <v>1.1206243535516802</v>
      </c>
      <c r="J141" s="16">
        <v>0.96603984469813775</v>
      </c>
      <c r="K141" s="16">
        <f>J141/AVERAGE($J$141:$J$144)</f>
        <v>1.1949378798765122</v>
      </c>
      <c r="L141" s="16">
        <f>(1-(J141/H141))*100</f>
        <v>3.3085534601620115</v>
      </c>
      <c r="M141" s="16">
        <v>31</v>
      </c>
      <c r="N141" s="16">
        <v>4.3372262817931402</v>
      </c>
      <c r="O141" s="19">
        <f t="shared" si="39"/>
        <v>5.3032661264912777</v>
      </c>
      <c r="P141" s="16">
        <v>0.29109778451754997</v>
      </c>
      <c r="Q141" s="16">
        <v>1310.5384615384614</v>
      </c>
      <c r="R141" s="16">
        <v>30.691538461538457</v>
      </c>
      <c r="S141" s="16">
        <v>2.4919026618371793</v>
      </c>
    </row>
    <row r="142" spans="1:19">
      <c r="A142" s="16" t="s">
        <v>10</v>
      </c>
      <c r="B142" s="16" t="s">
        <v>32</v>
      </c>
      <c r="C142" s="16" t="s">
        <v>45</v>
      </c>
      <c r="D142" s="16" t="s">
        <v>140</v>
      </c>
      <c r="E142" s="17">
        <f t="shared" si="36"/>
        <v>15.555833333333334</v>
      </c>
      <c r="F142" s="7">
        <v>0.64815972222222229</v>
      </c>
      <c r="G142" s="18">
        <v>43845</v>
      </c>
      <c r="H142" s="16">
        <v>0.95744202323342797</v>
      </c>
      <c r="I142" s="16">
        <f>H142/AVERAGE($H$141:$H$144)</f>
        <v>1.0739042464589779</v>
      </c>
      <c r="J142" s="16">
        <v>0.8873400364483307</v>
      </c>
      <c r="K142" s="16">
        <f>J142/AVERAGE($J$141:$J$144)</f>
        <v>1.0975905680313183</v>
      </c>
      <c r="L142" s="16">
        <f>(1-(J142/H142))*100</f>
        <v>7.3217996582552463</v>
      </c>
      <c r="M142" s="16">
        <v>31</v>
      </c>
      <c r="N142" s="16">
        <v>4.0022785870442297</v>
      </c>
      <c r="O142" s="19">
        <f t="shared" si="39"/>
        <v>4.8896186234925603</v>
      </c>
      <c r="P142" s="16">
        <v>7.9811831910094097E-2</v>
      </c>
      <c r="Q142" s="16">
        <v>657.8</v>
      </c>
      <c r="R142" s="16">
        <v>29.426153846153845</v>
      </c>
      <c r="S142" s="16">
        <v>1.9879607428009509</v>
      </c>
    </row>
    <row r="143" spans="1:19">
      <c r="A143" s="16" t="s">
        <v>10</v>
      </c>
      <c r="B143" s="16" t="s">
        <v>32</v>
      </c>
      <c r="C143" s="16" t="s">
        <v>45</v>
      </c>
      <c r="D143" s="16" t="s">
        <v>140</v>
      </c>
      <c r="E143" s="17">
        <f t="shared" si="36"/>
        <v>17.760277777777777</v>
      </c>
      <c r="F143" s="7">
        <v>0.74001157407407403</v>
      </c>
      <c r="G143" s="18">
        <v>43845</v>
      </c>
      <c r="H143" s="16">
        <v>0.84922180276285397</v>
      </c>
      <c r="I143" s="16">
        <f>H143/AVERAGE($H$141:$H$144)</f>
        <v>0.95252023416798837</v>
      </c>
      <c r="J143" s="16">
        <v>0.69375828444930154</v>
      </c>
      <c r="K143" s="16">
        <f>J143/AVERAGE($J$141:$J$144)</f>
        <v>0.85814064307632676</v>
      </c>
      <c r="L143" s="16">
        <f>(1-(J143/H143))*100</f>
        <v>18.306585842210854</v>
      </c>
      <c r="M143" s="16">
        <v>31</v>
      </c>
      <c r="N143" s="16">
        <v>3.9002428337673898</v>
      </c>
      <c r="O143" s="19">
        <f t="shared" si="39"/>
        <v>4.5940011182166911</v>
      </c>
      <c r="P143" s="16">
        <v>4.8946022766868602E-2</v>
      </c>
      <c r="Q143" s="16">
        <v>184.01538461538465</v>
      </c>
      <c r="R143" s="16">
        <v>27.492307692307694</v>
      </c>
      <c r="S143" s="16">
        <v>1.3681835776803359</v>
      </c>
    </row>
    <row r="144" spans="1:19">
      <c r="A144" s="16" t="s">
        <v>10</v>
      </c>
      <c r="B144" s="16" t="s">
        <v>32</v>
      </c>
      <c r="C144" s="16" t="s">
        <v>45</v>
      </c>
      <c r="D144" s="16" t="s">
        <v>140</v>
      </c>
      <c r="E144" s="17">
        <f t="shared" si="36"/>
        <v>20.138055555555557</v>
      </c>
      <c r="F144" s="7">
        <v>0.83908564814814823</v>
      </c>
      <c r="G144" s="18">
        <v>43845</v>
      </c>
      <c r="H144" s="16">
        <v>0.76045075025644104</v>
      </c>
      <c r="I144" s="16">
        <f>H144/AVERAGE($H$141:$H$144)</f>
        <v>0.85295116582135333</v>
      </c>
      <c r="J144" s="16">
        <v>0.68663611160086746</v>
      </c>
      <c r="K144" s="16">
        <f>J144/AVERAGE($J$141:$J$144)</f>
        <v>0.84933090901584274</v>
      </c>
      <c r="L144" s="16">
        <f>(1-(J144/H144))*100</f>
        <v>9.706695486943973</v>
      </c>
      <c r="M144" s="16">
        <v>31</v>
      </c>
      <c r="N144" s="16">
        <v>4.1017497565152397</v>
      </c>
      <c r="O144" s="19">
        <f t="shared" si="39"/>
        <v>4.7883858681161069</v>
      </c>
      <c r="P144" s="16">
        <v>6.9576042338943905E-2</v>
      </c>
      <c r="Q144" s="16">
        <v>1.3076923076923079E-3</v>
      </c>
      <c r="R144" s="16">
        <v>24.766153846153848</v>
      </c>
      <c r="S144" s="16">
        <v>0.70105152689101891</v>
      </c>
    </row>
    <row r="145" spans="1:19">
      <c r="A145" s="16" t="s">
        <v>10</v>
      </c>
      <c r="B145" s="16" t="s">
        <v>32</v>
      </c>
      <c r="C145" s="16" t="s">
        <v>45</v>
      </c>
      <c r="D145" s="16" t="s">
        <v>141</v>
      </c>
      <c r="E145" s="17">
        <f t="shared" si="36"/>
        <v>10.267222222222223</v>
      </c>
      <c r="F145" s="7">
        <v>0.42780092592592595</v>
      </c>
      <c r="G145" s="18">
        <v>43852</v>
      </c>
      <c r="H145" s="16">
        <v>0.89458690064401003</v>
      </c>
      <c r="I145" s="16">
        <f>H145/AVERAGE($H$145:$H$154)</f>
        <v>0.83900047551316292</v>
      </c>
      <c r="J145" s="16">
        <v>0.68450469254580149</v>
      </c>
      <c r="K145" s="16">
        <f>J145/AVERAGE($J$145:$J$149)</f>
        <v>1.0223200690458429</v>
      </c>
      <c r="L145" s="16">
        <f t="shared" ref="L145:L163" si="42">(1-(J145/H145))*100</f>
        <v>23.483711637960614</v>
      </c>
      <c r="M145" s="16">
        <v>31</v>
      </c>
      <c r="N145" s="16">
        <v>3.8744370585815</v>
      </c>
      <c r="O145" s="19">
        <f t="shared" si="39"/>
        <v>4.5589417511273016</v>
      </c>
      <c r="P145" s="16">
        <v>0.25492873638703001</v>
      </c>
      <c r="Q145" s="16">
        <v>1961.9230769230769</v>
      </c>
      <c r="R145" s="16">
        <v>30.12230769230769</v>
      </c>
      <c r="S145" s="16">
        <v>2.1046056117624108</v>
      </c>
    </row>
    <row r="146" spans="1:19">
      <c r="A146" s="16" t="s">
        <v>10</v>
      </c>
      <c r="B146" s="16" t="s">
        <v>32</v>
      </c>
      <c r="C146" s="16" t="s">
        <v>45</v>
      </c>
      <c r="D146" s="16" t="s">
        <v>141</v>
      </c>
      <c r="E146" s="17">
        <f t="shared" si="36"/>
        <v>12.461666666666666</v>
      </c>
      <c r="F146" s="7">
        <v>0.51923611111111112</v>
      </c>
      <c r="G146" s="18">
        <v>43852</v>
      </c>
      <c r="H146" s="16">
        <v>0.87475098945096197</v>
      </c>
      <c r="I146" s="16">
        <f>H146/AVERAGE($H$145:$H$154)</f>
        <v>0.82039709677910877</v>
      </c>
      <c r="J146" s="16">
        <v>0.80503005338084765</v>
      </c>
      <c r="K146" s="16">
        <f>J146/AVERAGE($J$145:$J$149)</f>
        <v>1.2023268630860677</v>
      </c>
      <c r="L146" s="16">
        <f t="shared" si="42"/>
        <v>7.9703752165944604</v>
      </c>
      <c r="M146" s="16">
        <v>31</v>
      </c>
      <c r="N146" s="16">
        <v>4.0238385804329102</v>
      </c>
      <c r="O146" s="19">
        <f t="shared" si="39"/>
        <v>4.8288686338137579</v>
      </c>
      <c r="P146" s="16">
        <v>0.21220176350653</v>
      </c>
      <c r="Q146" s="16">
        <v>2044.4615384615386</v>
      </c>
      <c r="R146" s="16">
        <v>34.830769230769228</v>
      </c>
      <c r="S146" s="16">
        <v>3.9455149119749726</v>
      </c>
    </row>
    <row r="147" spans="1:19">
      <c r="A147" s="16" t="s">
        <v>10</v>
      </c>
      <c r="B147" s="16" t="s">
        <v>32</v>
      </c>
      <c r="C147" s="16" t="s">
        <v>45</v>
      </c>
      <c r="D147" s="16" t="s">
        <v>141</v>
      </c>
      <c r="E147" s="17">
        <f t="shared" si="36"/>
        <v>16.645277777777778</v>
      </c>
      <c r="F147" s="7">
        <v>0.69355324074074076</v>
      </c>
      <c r="G147" s="18">
        <v>43852</v>
      </c>
      <c r="H147" s="16">
        <v>0.83990259266280598</v>
      </c>
      <c r="I147" s="16">
        <f>H147/AVERAGE($H$145:$H$154)</f>
        <v>0.7877140545223017</v>
      </c>
      <c r="J147" s="16">
        <v>0.70179475607096087</v>
      </c>
      <c r="K147" s="16">
        <f>J147/AVERAGE($J$145:$J$149)</f>
        <v>1.0481430898802329</v>
      </c>
      <c r="L147" s="16">
        <f t="shared" si="42"/>
        <v>16.443315903334877</v>
      </c>
      <c r="M147" s="16">
        <v>31</v>
      </c>
      <c r="N147" s="16">
        <v>4.0928430117917296</v>
      </c>
      <c r="O147" s="19">
        <f t="shared" si="39"/>
        <v>4.7946377678626906</v>
      </c>
      <c r="P147" s="16">
        <v>0.16287981773617999</v>
      </c>
      <c r="Q147" s="16">
        <v>696.66923076923069</v>
      </c>
      <c r="R147" s="16">
        <v>32.529230769230772</v>
      </c>
      <c r="S147" s="16">
        <v>2.6302210199500791</v>
      </c>
    </row>
    <row r="148" spans="1:19">
      <c r="A148" s="16" t="s">
        <v>10</v>
      </c>
      <c r="B148" s="16" t="s">
        <v>32</v>
      </c>
      <c r="C148" s="16" t="s">
        <v>45</v>
      </c>
      <c r="D148" s="16" t="s">
        <v>141</v>
      </c>
      <c r="E148" s="17">
        <f t="shared" si="36"/>
        <v>18.810000000000002</v>
      </c>
      <c r="F148" s="7">
        <v>0.78374999999999995</v>
      </c>
      <c r="G148" s="18">
        <v>43852</v>
      </c>
      <c r="H148" s="16">
        <v>0.89993202411376605</v>
      </c>
      <c r="I148" s="16">
        <f>H148/AVERAGE($H$145:$H$154)</f>
        <v>0.84401347215951827</v>
      </c>
      <c r="J148" s="16">
        <v>0.84942215405305688</v>
      </c>
      <c r="K148" s="16">
        <f>J148/AVERAGE($J$145:$J$149)</f>
        <v>1.2686272638262224</v>
      </c>
      <c r="L148" s="16">
        <f t="shared" si="42"/>
        <v>5.6126316996497838</v>
      </c>
      <c r="M148" s="16">
        <v>31</v>
      </c>
      <c r="N148" s="16">
        <v>2.6177673827197898</v>
      </c>
      <c r="O148" s="19">
        <f t="shared" si="39"/>
        <v>3.4671895367728469</v>
      </c>
      <c r="P148" s="16">
        <v>4.4438638955818101E-2</v>
      </c>
      <c r="Q148" s="16">
        <v>13.372307692307693</v>
      </c>
      <c r="R148" s="16">
        <v>29.571538461538452</v>
      </c>
      <c r="S148" s="16">
        <v>2.3933595903055171</v>
      </c>
    </row>
    <row r="149" spans="1:19">
      <c r="A149" s="16" t="s">
        <v>10</v>
      </c>
      <c r="B149" s="16" t="s">
        <v>32</v>
      </c>
      <c r="C149" s="16" t="s">
        <v>45</v>
      </c>
      <c r="D149" s="16" t="s">
        <v>141</v>
      </c>
      <c r="E149" s="17">
        <f t="shared" si="36"/>
        <v>21.053333333333335</v>
      </c>
      <c r="F149" s="7">
        <v>0.87722222222222224</v>
      </c>
      <c r="G149" s="18">
        <v>43852</v>
      </c>
      <c r="H149" s="16">
        <v>0.69016211152617002</v>
      </c>
      <c r="I149" s="16">
        <f>H149/AVERAGE($H$145:$H$154)</f>
        <v>0.6472779104352766</v>
      </c>
      <c r="J149" s="16">
        <v>0.30704867220008769</v>
      </c>
      <c r="K149" s="16">
        <f>J149/AVERAGE($J$145:$J$149)</f>
        <v>0.45858271416163338</v>
      </c>
      <c r="L149" s="16">
        <f t="shared" si="42"/>
        <v>55.510644952516373</v>
      </c>
      <c r="M149" s="16">
        <v>31</v>
      </c>
      <c r="N149" s="16">
        <v>1.4374857174235001</v>
      </c>
      <c r="O149" s="19">
        <f t="shared" si="39"/>
        <v>1.7445343896235879</v>
      </c>
      <c r="P149" s="16">
        <v>1.50583818975674E-2</v>
      </c>
      <c r="Q149" s="16">
        <v>1.8615384615384617E-2</v>
      </c>
      <c r="R149" s="16">
        <v>23.935384615384617</v>
      </c>
      <c r="S149" s="16">
        <v>1.0691110888512807</v>
      </c>
    </row>
    <row r="150" spans="1:19">
      <c r="A150" s="16" t="s">
        <v>10</v>
      </c>
      <c r="B150" s="16" t="s">
        <v>32</v>
      </c>
      <c r="C150" s="16" t="s">
        <v>45</v>
      </c>
      <c r="D150" s="16" t="s">
        <v>142</v>
      </c>
      <c r="E150" s="17">
        <f t="shared" si="36"/>
        <v>12.753055555555555</v>
      </c>
      <c r="F150" s="7">
        <v>0.53137731481481476</v>
      </c>
      <c r="G150" s="18">
        <v>43861</v>
      </c>
      <c r="H150" s="16">
        <v>1.92966039462294</v>
      </c>
      <c r="I150" s="16">
        <f>H150/AVERAGE($H$150:$H$153)</f>
        <v>1.3135090220765304</v>
      </c>
      <c r="J150" s="16">
        <v>1.8698135321538434</v>
      </c>
      <c r="K150" s="16">
        <f>J150/AVERAGE($J$150:$J$153)</f>
        <v>1.3220658388722744</v>
      </c>
      <c r="L150" s="16">
        <f t="shared" si="42"/>
        <v>3.1014194329666456</v>
      </c>
      <c r="M150" s="16">
        <v>36</v>
      </c>
      <c r="N150" s="16">
        <v>2.93963245520158</v>
      </c>
      <c r="O150" s="19">
        <f t="shared" si="39"/>
        <v>4.8094459873554234</v>
      </c>
      <c r="P150" s="16">
        <v>0.48473088480048399</v>
      </c>
      <c r="Q150" s="16">
        <v>1958.0769230769231</v>
      </c>
      <c r="R150" s="16">
        <v>37.03230769230769</v>
      </c>
      <c r="S150" s="16">
        <v>3.6247677556260491</v>
      </c>
    </row>
    <row r="151" spans="1:19">
      <c r="A151" s="16" t="s">
        <v>10</v>
      </c>
      <c r="B151" s="16" t="s">
        <v>32</v>
      </c>
      <c r="C151" s="16" t="s">
        <v>45</v>
      </c>
      <c r="D151" s="16" t="s">
        <v>142</v>
      </c>
      <c r="E151" s="17">
        <f t="shared" si="36"/>
        <v>14.925277777777778</v>
      </c>
      <c r="F151" s="7">
        <v>0.62188657407407411</v>
      </c>
      <c r="G151" s="18">
        <v>43861</v>
      </c>
      <c r="H151" s="16">
        <v>1.51701319544511</v>
      </c>
      <c r="I151" s="16">
        <f>H151/AVERAGE($H$150:$H$153)</f>
        <v>1.0326223849433669</v>
      </c>
      <c r="J151" s="16">
        <v>1.4223294570845137</v>
      </c>
      <c r="K151" s="16">
        <f>J151/AVERAGE($J$150:$J$153)</f>
        <v>1.0056688298041845</v>
      </c>
      <c r="L151" s="16">
        <f t="shared" si="42"/>
        <v>6.2414577964705842</v>
      </c>
      <c r="M151" s="16">
        <v>36</v>
      </c>
      <c r="N151" s="16">
        <v>3.1063265232375499</v>
      </c>
      <c r="O151" s="19">
        <f t="shared" si="39"/>
        <v>4.5286559803220641</v>
      </c>
      <c r="P151" s="16">
        <v>0.29657776398173302</v>
      </c>
      <c r="Q151" s="16">
        <v>1328.0769230769231</v>
      </c>
      <c r="R151" s="16">
        <v>40.764615384615382</v>
      </c>
      <c r="S151" s="16">
        <v>4.9451914886952544</v>
      </c>
    </row>
    <row r="152" spans="1:19">
      <c r="A152" s="16" t="s">
        <v>10</v>
      </c>
      <c r="B152" s="16" t="s">
        <v>32</v>
      </c>
      <c r="C152" s="16" t="s">
        <v>45</v>
      </c>
      <c r="D152" s="16" t="s">
        <v>142</v>
      </c>
      <c r="E152" s="17">
        <f t="shared" si="36"/>
        <v>17.106944444444444</v>
      </c>
      <c r="F152" s="7">
        <v>0.71278935185185188</v>
      </c>
      <c r="G152" s="18">
        <v>43861</v>
      </c>
      <c r="H152" s="16">
        <v>1.2837035493722899</v>
      </c>
      <c r="I152" s="16">
        <f>H152/AVERAGE($H$150:$H$153)</f>
        <v>0.87380981569124572</v>
      </c>
      <c r="J152" s="16">
        <v>1.2342759650698831</v>
      </c>
      <c r="K152" s="16">
        <f>J152/AVERAGE($J$150:$J$153)</f>
        <v>0.87270418204767886</v>
      </c>
      <c r="L152" s="16">
        <f t="shared" si="42"/>
        <v>3.8503893150857227</v>
      </c>
      <c r="M152" s="16">
        <v>36</v>
      </c>
      <c r="N152" s="16">
        <v>3.12689006840899</v>
      </c>
      <c r="O152" s="19">
        <f t="shared" si="39"/>
        <v>4.3611660334788729</v>
      </c>
      <c r="P152" s="16">
        <v>0.12649748378603801</v>
      </c>
      <c r="Q152" s="16">
        <v>418.68461538461537</v>
      </c>
      <c r="R152" s="16">
        <v>36.97</v>
      </c>
      <c r="S152" s="16">
        <v>3.4216529817203702</v>
      </c>
    </row>
    <row r="153" spans="1:19">
      <c r="A153" s="16" t="s">
        <v>10</v>
      </c>
      <c r="B153" s="16" t="s">
        <v>32</v>
      </c>
      <c r="C153" s="16" t="s">
        <v>45</v>
      </c>
      <c r="D153" s="16" t="s">
        <v>142</v>
      </c>
      <c r="E153" s="17">
        <f t="shared" si="36"/>
        <v>19.246388888888891</v>
      </c>
      <c r="F153" s="7">
        <v>0.80193287037037031</v>
      </c>
      <c r="G153" s="18">
        <v>43861</v>
      </c>
      <c r="H153" s="16">
        <v>1.14597502012788</v>
      </c>
      <c r="I153" s="16">
        <f>H153/AVERAGE($H$150:$H$153)</f>
        <v>0.78005877728885697</v>
      </c>
      <c r="J153" s="16">
        <v>1.1308288987905109</v>
      </c>
      <c r="K153" s="16">
        <f>J153/AVERAGE($J$150:$J$153)</f>
        <v>0.79956114927586264</v>
      </c>
      <c r="L153" s="16">
        <f t="shared" si="42"/>
        <v>1.3216798858040502</v>
      </c>
      <c r="M153" s="16">
        <v>36</v>
      </c>
      <c r="N153" s="16">
        <v>3.2292172811520801</v>
      </c>
      <c r="O153" s="19">
        <f t="shared" si="39"/>
        <v>4.3600461799425911</v>
      </c>
      <c r="P153" s="16">
        <v>7.7979064766185796E-2</v>
      </c>
      <c r="Q153" s="16">
        <v>6.0384615384615384E-2</v>
      </c>
      <c r="R153" s="16">
        <v>31.139230769230771</v>
      </c>
      <c r="S153" s="16">
        <v>1.8342714366859396</v>
      </c>
    </row>
    <row r="154" spans="1:19">
      <c r="A154" s="16" t="s">
        <v>10</v>
      </c>
      <c r="B154" s="16" t="s">
        <v>32</v>
      </c>
      <c r="C154" s="16" t="s">
        <v>45</v>
      </c>
      <c r="D154" s="16" t="s">
        <v>143</v>
      </c>
      <c r="E154" s="17">
        <f t="shared" si="36"/>
        <v>7.2294444444444448</v>
      </c>
      <c r="F154" s="7">
        <v>0.30122685185185188</v>
      </c>
      <c r="G154" s="18">
        <v>43869</v>
      </c>
      <c r="H154" s="16">
        <v>0.58684473129034698</v>
      </c>
      <c r="I154" s="16">
        <f>H154/AVERAGE($H$154:$H$158)</f>
        <v>1.0361296997798704</v>
      </c>
      <c r="J154" s="16">
        <v>0.44281362496377968</v>
      </c>
      <c r="K154" s="16">
        <f>J154/AVERAGE($J$154:$J$158)</f>
        <v>1.0955827098757229</v>
      </c>
      <c r="L154" s="16">
        <f t="shared" si="42"/>
        <v>24.543307394082493</v>
      </c>
      <c r="M154" s="16">
        <v>21</v>
      </c>
      <c r="N154" s="16">
        <v>5.4047724271738602</v>
      </c>
      <c r="O154" s="19">
        <f t="shared" si="39"/>
        <v>5.8475860521376397</v>
      </c>
      <c r="P154" s="16">
        <v>0.20318650625257101</v>
      </c>
      <c r="Q154" s="16">
        <v>163.52000000000001</v>
      </c>
      <c r="R154" s="16">
        <v>20.164615384615384</v>
      </c>
      <c r="S154" s="16">
        <v>7.2840658644166348E-2</v>
      </c>
    </row>
    <row r="155" spans="1:19">
      <c r="A155" s="16" t="s">
        <v>10</v>
      </c>
      <c r="B155" s="16" t="s">
        <v>32</v>
      </c>
      <c r="C155" s="16" t="s">
        <v>45</v>
      </c>
      <c r="D155" s="16" t="s">
        <v>143</v>
      </c>
      <c r="E155" s="17">
        <f t="shared" si="36"/>
        <v>9.3438888888888894</v>
      </c>
      <c r="F155" s="7">
        <v>0.3893287037037037</v>
      </c>
      <c r="G155" s="18">
        <v>43869</v>
      </c>
      <c r="H155" s="16">
        <v>0.58300468080733003</v>
      </c>
      <c r="I155" s="16">
        <f>H155/AVERAGE($H$154:$H$158)</f>
        <v>1.0293497286189137</v>
      </c>
      <c r="J155" s="16">
        <v>0.45521782454111021</v>
      </c>
      <c r="K155" s="16">
        <f>J155/AVERAGE($J$154:$J$158)</f>
        <v>1.1262724308342473</v>
      </c>
      <c r="L155" s="16">
        <f t="shared" si="42"/>
        <v>21.918667289131164</v>
      </c>
      <c r="M155" s="16">
        <v>21</v>
      </c>
      <c r="N155" s="16">
        <v>5.3199338905743296</v>
      </c>
      <c r="O155" s="19">
        <f t="shared" si="39"/>
        <v>5.7751517151154399</v>
      </c>
      <c r="P155" s="16">
        <v>0.167766115841083</v>
      </c>
      <c r="Q155" s="16">
        <v>384.07692307692309</v>
      </c>
      <c r="R155" s="16">
        <v>21.415384615384617</v>
      </c>
      <c r="S155" s="16">
        <v>0.10616203500691719</v>
      </c>
    </row>
    <row r="156" spans="1:19">
      <c r="A156" s="16" t="s">
        <v>10</v>
      </c>
      <c r="B156" s="16" t="s">
        <v>32</v>
      </c>
      <c r="C156" s="16" t="s">
        <v>45</v>
      </c>
      <c r="D156" s="16" t="s">
        <v>143</v>
      </c>
      <c r="E156" s="17">
        <f t="shared" si="36"/>
        <v>11.718888888888889</v>
      </c>
      <c r="F156" s="7">
        <v>0.48828703703703707</v>
      </c>
      <c r="G156" s="18">
        <v>43869</v>
      </c>
      <c r="H156" s="16">
        <v>0.61906139170642804</v>
      </c>
      <c r="I156" s="16">
        <f>H156/AVERAGE($H$154:$H$158)</f>
        <v>1.0930112510744132</v>
      </c>
      <c r="J156" s="16">
        <v>0.47984706024406981</v>
      </c>
      <c r="K156" s="16">
        <f>J156/AVERAGE($J$154:$J$158)</f>
        <v>1.1872085973666648</v>
      </c>
      <c r="L156" s="16">
        <f t="shared" si="42"/>
        <v>22.487968613034848</v>
      </c>
      <c r="M156" s="16">
        <v>21</v>
      </c>
      <c r="N156" s="16">
        <v>5.1654672597454798</v>
      </c>
      <c r="O156" s="19">
        <f t="shared" si="39"/>
        <v>5.6453143199895495</v>
      </c>
      <c r="P156" s="16">
        <v>0.191580314928362</v>
      </c>
      <c r="Q156" s="16">
        <v>460.01538461538462</v>
      </c>
      <c r="R156" s="16">
        <v>21.030769230769231</v>
      </c>
      <c r="S156" s="16">
        <v>0.19004628162916976</v>
      </c>
    </row>
    <row r="157" spans="1:19">
      <c r="A157" s="16" t="s">
        <v>10</v>
      </c>
      <c r="B157" s="16" t="s">
        <v>32</v>
      </c>
      <c r="C157" s="16" t="s">
        <v>45</v>
      </c>
      <c r="D157" s="16" t="s">
        <v>143</v>
      </c>
      <c r="E157" s="17">
        <f t="shared" si="36"/>
        <v>14.041666666666666</v>
      </c>
      <c r="F157" s="7">
        <v>0.58506944444444442</v>
      </c>
      <c r="G157" s="18">
        <v>43869</v>
      </c>
      <c r="H157" s="16">
        <v>0.53222663644385804</v>
      </c>
      <c r="I157" s="16">
        <f>H157/AVERAGE($H$154:$H$158)</f>
        <v>0.93969630403069404</v>
      </c>
      <c r="J157" s="16">
        <v>0.42063796063590486</v>
      </c>
      <c r="K157" s="16">
        <f>J157/AVERAGE($J$154:$J$158)</f>
        <v>1.0407170213603463</v>
      </c>
      <c r="L157" s="16">
        <f t="shared" si="42"/>
        <v>20.966383147139634</v>
      </c>
      <c r="M157" s="16">
        <v>21</v>
      </c>
      <c r="N157" s="16">
        <v>4.0099003585710298</v>
      </c>
      <c r="O157" s="19">
        <f t="shared" si="39"/>
        <v>4.430538319206935</v>
      </c>
      <c r="P157" s="16">
        <v>0.109929658302119</v>
      </c>
      <c r="Q157" s="16">
        <v>407</v>
      </c>
      <c r="R157" s="16">
        <v>21.349230769230765</v>
      </c>
      <c r="S157" s="16">
        <v>0.15315925799356686</v>
      </c>
    </row>
    <row r="158" spans="1:19">
      <c r="A158" s="16" t="s">
        <v>10</v>
      </c>
      <c r="B158" s="16" t="s">
        <v>32</v>
      </c>
      <c r="C158" s="16" t="s">
        <v>45</v>
      </c>
      <c r="D158" s="16" t="s">
        <v>143</v>
      </c>
      <c r="E158" s="17">
        <f t="shared" si="36"/>
        <v>18.869722222222222</v>
      </c>
      <c r="F158" s="7">
        <v>0.78623842592592597</v>
      </c>
      <c r="G158" s="18">
        <v>43869</v>
      </c>
      <c r="H158" s="16">
        <v>0.51077024184542896</v>
      </c>
      <c r="I158" s="16">
        <f>H158/AVERAGE($H$154:$H$158)</f>
        <v>0.90181301649610868</v>
      </c>
      <c r="J158" s="16">
        <v>0.2223881175216483</v>
      </c>
      <c r="K158" s="16">
        <f>J158/AVERAGE($J$154:$J$158)</f>
        <v>0.55021924056301852</v>
      </c>
      <c r="L158" s="16">
        <f t="shared" si="42"/>
        <v>56.460243901807395</v>
      </c>
      <c r="M158" s="16">
        <v>21</v>
      </c>
      <c r="N158" s="16">
        <v>2.8526184986721099</v>
      </c>
      <c r="O158" s="19">
        <f t="shared" si="39"/>
        <v>3.0750066161937584</v>
      </c>
      <c r="P158" s="16">
        <v>3.7697102350976897E-2</v>
      </c>
      <c r="Q158" s="16">
        <v>0.78984615384615364</v>
      </c>
      <c r="R158" s="16">
        <v>20.366923076923076</v>
      </c>
      <c r="S158" s="16">
        <v>9.937494200728289E-2</v>
      </c>
    </row>
    <row r="159" spans="1:19">
      <c r="A159" s="16" t="s">
        <v>10</v>
      </c>
      <c r="B159" s="16" t="s">
        <v>11</v>
      </c>
      <c r="C159" s="16" t="s">
        <v>46</v>
      </c>
      <c r="D159" s="16" t="s">
        <v>47</v>
      </c>
      <c r="E159" s="17">
        <f t="shared" si="36"/>
        <v>5.48</v>
      </c>
      <c r="F159" s="7">
        <v>0.22833333333333336</v>
      </c>
      <c r="G159" s="18">
        <v>43847</v>
      </c>
      <c r="H159" s="16">
        <v>1.10346845988442</v>
      </c>
      <c r="I159" s="16">
        <f>H159/AVERAGE($H$159:$H$171)</f>
        <v>0.80122202748923754</v>
      </c>
      <c r="J159" s="16">
        <v>0.90436539401126925</v>
      </c>
      <c r="K159" s="16">
        <f>J159/AVERAGE($J$159:$J$171)</f>
        <v>0.75000948273175827</v>
      </c>
      <c r="L159" s="16">
        <f t="shared" si="42"/>
        <v>18.043385299295757</v>
      </c>
      <c r="M159" s="16">
        <v>22</v>
      </c>
      <c r="N159" s="16">
        <v>1.1363381274506801</v>
      </c>
      <c r="O159" s="19">
        <f t="shared" si="39"/>
        <v>2.0407035214619493</v>
      </c>
      <c r="P159" s="16">
        <v>2.9196749952302099E-2</v>
      </c>
      <c r="Q159" s="16">
        <v>37.205307692307699</v>
      </c>
      <c r="R159" s="16">
        <v>21.180769230769229</v>
      </c>
      <c r="S159" s="22">
        <v>0.40571847339049005</v>
      </c>
    </row>
    <row r="160" spans="1:19">
      <c r="A160" s="16" t="s">
        <v>10</v>
      </c>
      <c r="B160" s="16" t="s">
        <v>11</v>
      </c>
      <c r="C160" s="16" t="s">
        <v>46</v>
      </c>
      <c r="D160" s="16" t="s">
        <v>47</v>
      </c>
      <c r="E160" s="17">
        <f t="shared" si="36"/>
        <v>7.6647222222222222</v>
      </c>
      <c r="F160" s="7">
        <v>0.31936342592592593</v>
      </c>
      <c r="G160" s="18">
        <v>43847</v>
      </c>
      <c r="H160" s="16">
        <v>1.0709829328738301</v>
      </c>
      <c r="I160" s="16">
        <f>H160/AVERAGE($H$159:$H$171)</f>
        <v>0.777634475364542</v>
      </c>
      <c r="J160" s="16">
        <v>1.0265355385245389</v>
      </c>
      <c r="K160" s="16">
        <f>J160/AVERAGE($J$159:$J$171)</f>
        <v>0.85132778559742472</v>
      </c>
      <c r="L160" s="16">
        <f t="shared" si="42"/>
        <v>4.1501496415094934</v>
      </c>
      <c r="M160" s="16">
        <v>22</v>
      </c>
      <c r="N160" s="16">
        <v>4.0484039760568296</v>
      </c>
      <c r="O160" s="19">
        <f t="shared" si="39"/>
        <v>5.0749395145813683</v>
      </c>
      <c r="P160" s="16">
        <v>6.6594587906342595E-2</v>
      </c>
      <c r="Q160" s="16">
        <v>138.46923076923076</v>
      </c>
      <c r="R160" s="16">
        <v>20.952307692307691</v>
      </c>
      <c r="S160" s="22">
        <v>0.49643864196309767</v>
      </c>
    </row>
    <row r="161" spans="1:19">
      <c r="A161" s="16" t="s">
        <v>10</v>
      </c>
      <c r="B161" s="16" t="s">
        <v>11</v>
      </c>
      <c r="C161" s="16" t="s">
        <v>46</v>
      </c>
      <c r="D161" s="16" t="s">
        <v>47</v>
      </c>
      <c r="E161" s="17">
        <f t="shared" si="36"/>
        <v>9.8541666666666661</v>
      </c>
      <c r="F161" s="7">
        <v>0.41059027777777773</v>
      </c>
      <c r="G161" s="18">
        <v>43847</v>
      </c>
      <c r="H161" s="16">
        <v>1.1260932574904401</v>
      </c>
      <c r="I161" s="16">
        <f>H161/AVERAGE($H$159:$H$171)</f>
        <v>0.81764976137419865</v>
      </c>
      <c r="J161" s="16">
        <v>0.97396467522352126</v>
      </c>
      <c r="K161" s="16">
        <f>J161/AVERAGE($J$159:$J$171)</f>
        <v>0.80772964898996968</v>
      </c>
      <c r="L161" s="16">
        <f t="shared" si="42"/>
        <v>13.50941240923027</v>
      </c>
      <c r="M161" s="16">
        <v>22</v>
      </c>
      <c r="N161" s="16">
        <v>4.5116765024404</v>
      </c>
      <c r="O161" s="19">
        <f t="shared" si="39"/>
        <v>5.4856411776639211</v>
      </c>
      <c r="P161" s="16">
        <v>0.18095432698400099</v>
      </c>
      <c r="Q161" s="16">
        <v>292.94615384615383</v>
      </c>
      <c r="R161" s="16">
        <v>19.779999999999998</v>
      </c>
      <c r="S161" s="22">
        <v>0.22434126242741292</v>
      </c>
    </row>
    <row r="162" spans="1:19">
      <c r="A162" s="16" t="s">
        <v>10</v>
      </c>
      <c r="B162" s="16" t="s">
        <v>11</v>
      </c>
      <c r="C162" s="16" t="s">
        <v>46</v>
      </c>
      <c r="D162" s="16" t="s">
        <v>47</v>
      </c>
      <c r="E162" s="17">
        <f t="shared" si="36"/>
        <v>12.155277777777778</v>
      </c>
      <c r="F162" s="7">
        <v>0.50646990740740738</v>
      </c>
      <c r="G162" s="18">
        <v>43847</v>
      </c>
      <c r="H162" s="16">
        <v>1.04586701627454</v>
      </c>
      <c r="I162" s="16">
        <f>H162/AVERAGE($H$159:$H$171)</f>
        <v>0.75939795447472747</v>
      </c>
      <c r="J162" s="16">
        <v>1.0023116073999101</v>
      </c>
      <c r="K162" s="16">
        <f>J162/AVERAGE($J$159:$J$171)</f>
        <v>0.83123836358634084</v>
      </c>
      <c r="L162" s="16">
        <f t="shared" si="42"/>
        <v>4.1645264834699214</v>
      </c>
      <c r="M162" s="16">
        <v>22</v>
      </c>
      <c r="N162" s="16">
        <v>4.4228864484486898</v>
      </c>
      <c r="O162" s="19">
        <f t="shared" si="39"/>
        <v>5.4251980558486004</v>
      </c>
      <c r="P162" s="16">
        <v>0.165954387598335</v>
      </c>
      <c r="Q162" s="16">
        <v>619.42307692307702</v>
      </c>
      <c r="R162" s="16">
        <v>21.15</v>
      </c>
      <c r="S162" s="22">
        <v>0.37884227519661351</v>
      </c>
    </row>
    <row r="163" spans="1:19">
      <c r="A163" s="16" t="s">
        <v>10</v>
      </c>
      <c r="B163" s="16" t="s">
        <v>11</v>
      </c>
      <c r="C163" s="16" t="s">
        <v>46</v>
      </c>
      <c r="D163" s="16" t="s">
        <v>47</v>
      </c>
      <c r="E163" s="17">
        <f t="shared" si="36"/>
        <v>14.547777777777778</v>
      </c>
      <c r="F163" s="7">
        <v>0.60615740740740742</v>
      </c>
      <c r="G163" s="18">
        <v>43847</v>
      </c>
      <c r="H163" s="16">
        <v>0.97690574686940201</v>
      </c>
      <c r="I163" s="16">
        <f>H163/AVERAGE($H$159:$H$171)</f>
        <v>0.70932557805464957</v>
      </c>
      <c r="J163" s="16">
        <v>0.98445571307082547</v>
      </c>
      <c r="K163" s="16">
        <f>J163/AVERAGE($J$159:$J$171)</f>
        <v>0.81643009011839029</v>
      </c>
      <c r="L163" s="16">
        <f t="shared" si="42"/>
        <v>-0.77284489579656501</v>
      </c>
      <c r="M163" s="16">
        <v>22</v>
      </c>
      <c r="N163" s="16">
        <v>4.6299687872092097</v>
      </c>
      <c r="O163" s="19">
        <f t="shared" si="39"/>
        <v>5.6144245002800348</v>
      </c>
      <c r="P163" s="16">
        <v>0.15509680354765201</v>
      </c>
      <c r="Q163" s="16">
        <v>443.60769230769228</v>
      </c>
      <c r="R163" s="16">
        <v>21.803846153846159</v>
      </c>
      <c r="S163" s="22">
        <v>0.44700652160424331</v>
      </c>
    </row>
    <row r="164" spans="1:19">
      <c r="A164" s="16" t="s">
        <v>10</v>
      </c>
      <c r="B164" s="16" t="s">
        <v>11</v>
      </c>
      <c r="C164" s="16" t="s">
        <v>46</v>
      </c>
      <c r="D164" s="16" t="s">
        <v>48</v>
      </c>
      <c r="E164" s="17">
        <f t="shared" si="36"/>
        <v>8.8152777777777782</v>
      </c>
      <c r="F164" s="7">
        <v>0.36730324074074078</v>
      </c>
      <c r="G164" s="18">
        <v>43854</v>
      </c>
      <c r="H164" s="16">
        <v>1.6440129731622299</v>
      </c>
      <c r="I164" s="16">
        <f>H164/AVERAGE($H$164:$H$168)</f>
        <v>1.1492634977365745</v>
      </c>
      <c r="J164" s="16">
        <v>1.5073556592840516</v>
      </c>
      <c r="K164" s="16">
        <f>J164/AVERAGE($J$164:$J$168)</f>
        <v>1.196040984731074</v>
      </c>
      <c r="L164" s="16">
        <f t="shared" ref="L164:L171" si="43">(1-(J164/H164))*100</f>
        <v>8.3124230835794677</v>
      </c>
      <c r="M164" s="16">
        <v>30</v>
      </c>
      <c r="N164" s="16">
        <v>2.9563599753598502</v>
      </c>
      <c r="O164" s="19">
        <f t="shared" si="39"/>
        <v>4.4637156346439015</v>
      </c>
      <c r="P164" s="16">
        <v>6.6469948773893006E-2</v>
      </c>
      <c r="Q164" s="16">
        <v>348.76153846153841</v>
      </c>
      <c r="R164" s="16">
        <v>21.52615384615385</v>
      </c>
      <c r="S164" s="22">
        <v>0.29687153424742968</v>
      </c>
    </row>
    <row r="165" spans="1:19">
      <c r="A165" s="16" t="s">
        <v>10</v>
      </c>
      <c r="B165" s="16" t="s">
        <v>11</v>
      </c>
      <c r="C165" s="16" t="s">
        <v>46</v>
      </c>
      <c r="D165" s="16" t="s">
        <v>48</v>
      </c>
      <c r="E165" s="17">
        <f t="shared" si="36"/>
        <v>13.866111111111111</v>
      </c>
      <c r="F165" s="7">
        <v>0.57775462962962965</v>
      </c>
      <c r="G165" s="18">
        <v>43854</v>
      </c>
      <c r="H165" s="16">
        <v>1.62123633330855</v>
      </c>
      <c r="I165" s="16">
        <f>H165/AVERAGE($H$164:$H$168)</f>
        <v>1.1333412628076269</v>
      </c>
      <c r="J165" s="16">
        <v>1.5077882610257436</v>
      </c>
      <c r="K165" s="16">
        <f>J165/AVERAGE($J$164:$J$168)</f>
        <v>1.1963842410886183</v>
      </c>
      <c r="L165" s="16">
        <f t="shared" si="43"/>
        <v>6.9976270548592012</v>
      </c>
      <c r="M165" s="16">
        <v>30</v>
      </c>
      <c r="N165" s="16">
        <v>3.6221643083364801</v>
      </c>
      <c r="O165" s="19">
        <f t="shared" si="39"/>
        <v>5.1299525693622234</v>
      </c>
      <c r="P165" s="16">
        <v>0.30964030881807098</v>
      </c>
      <c r="Q165" s="16">
        <v>1551.5384615384614</v>
      </c>
      <c r="R165" s="16">
        <v>27.465384615384611</v>
      </c>
      <c r="S165" s="22">
        <v>1.4166198300315076</v>
      </c>
    </row>
    <row r="166" spans="1:19">
      <c r="A166" s="16" t="s">
        <v>10</v>
      </c>
      <c r="B166" s="16" t="s">
        <v>11</v>
      </c>
      <c r="C166" s="16" t="s">
        <v>46</v>
      </c>
      <c r="D166" s="16" t="s">
        <v>48</v>
      </c>
      <c r="E166" s="17">
        <f t="shared" si="36"/>
        <v>16.192777777777778</v>
      </c>
      <c r="F166" s="7">
        <v>0.67469907407407403</v>
      </c>
      <c r="G166" s="18">
        <v>43854</v>
      </c>
      <c r="H166" s="16">
        <v>1.3855852915093101</v>
      </c>
      <c r="I166" s="16">
        <f>H166/AVERAGE($H$164:$H$168)</f>
        <v>0.96860707581241445</v>
      </c>
      <c r="J166" s="16">
        <v>1.3125298035883159</v>
      </c>
      <c r="K166" s="16">
        <f>J166/AVERAGE($J$164:$J$168)</f>
        <v>1.0414525789608797</v>
      </c>
      <c r="L166" s="16">
        <f t="shared" si="43"/>
        <v>5.2725363331055046</v>
      </c>
      <c r="M166" s="16">
        <v>30</v>
      </c>
      <c r="N166" s="16">
        <v>3.5288240847755499</v>
      </c>
      <c r="O166" s="19">
        <f t="shared" si="39"/>
        <v>4.8413538883638658</v>
      </c>
      <c r="P166" s="16">
        <v>0.20572892481430799</v>
      </c>
      <c r="Q166" s="16">
        <v>518.37692307692305</v>
      </c>
      <c r="R166" s="16">
        <v>28.721538461538461</v>
      </c>
      <c r="S166" s="22">
        <v>1.6676347021718885</v>
      </c>
    </row>
    <row r="167" spans="1:19">
      <c r="A167" s="16" t="s">
        <v>10</v>
      </c>
      <c r="B167" s="16" t="s">
        <v>11</v>
      </c>
      <c r="C167" s="16" t="s">
        <v>46</v>
      </c>
      <c r="D167" s="16" t="s">
        <v>48</v>
      </c>
      <c r="E167" s="17">
        <f t="shared" si="36"/>
        <v>18.645277777777778</v>
      </c>
      <c r="F167" s="7">
        <v>0.77688657407407413</v>
      </c>
      <c r="G167" s="18">
        <v>43854</v>
      </c>
      <c r="H167" s="16">
        <v>1.2316897057868299</v>
      </c>
      <c r="I167" s="16">
        <f>H167/AVERAGE($H$164:$H$168)</f>
        <v>0.86102484743532526</v>
      </c>
      <c r="J167" s="16">
        <v>1.2149707306217519</v>
      </c>
      <c r="K167" s="16">
        <f>J167/AVERAGE($J$164:$J$168)</f>
        <v>0.96404241435792082</v>
      </c>
      <c r="L167" s="16">
        <f t="shared" si="43"/>
        <v>1.3574015506119363</v>
      </c>
      <c r="M167" s="16">
        <v>30</v>
      </c>
      <c r="N167" s="16">
        <v>3.0407897873169998</v>
      </c>
      <c r="O167" s="19">
        <f t="shared" si="39"/>
        <v>4.2557605179387519</v>
      </c>
      <c r="P167" s="16">
        <v>4.3157443658282502E-2</v>
      </c>
      <c r="Q167" s="16">
        <v>15.783307692307691</v>
      </c>
      <c r="R167" s="16">
        <v>25.886923076923075</v>
      </c>
      <c r="S167" s="22">
        <v>0.86271042434712664</v>
      </c>
    </row>
    <row r="168" spans="1:19">
      <c r="A168" s="16" t="s">
        <v>10</v>
      </c>
      <c r="B168" s="16" t="s">
        <v>11</v>
      </c>
      <c r="C168" s="16" t="s">
        <v>46</v>
      </c>
      <c r="D168" s="16" t="s">
        <v>48</v>
      </c>
      <c r="E168" s="17">
        <f t="shared" si="36"/>
        <v>21.107222222222223</v>
      </c>
      <c r="F168" s="7">
        <v>0.87946759259259266</v>
      </c>
      <c r="G168" s="18">
        <v>43854</v>
      </c>
      <c r="H168" s="16">
        <v>1.2699388885298999</v>
      </c>
      <c r="I168" s="16">
        <f>H168/AVERAGE($H$164:$H$168)</f>
        <v>0.88776331620805815</v>
      </c>
      <c r="J168" s="16">
        <v>0.75879370072435615</v>
      </c>
      <c r="K168" s="16">
        <f>J168/AVERAGE($J$164:$J$168)</f>
        <v>0.60207978086150737</v>
      </c>
      <c r="L168" s="16">
        <f t="shared" si="43"/>
        <v>40.249589363882933</v>
      </c>
      <c r="M168" s="16">
        <v>30</v>
      </c>
      <c r="N168" s="16">
        <v>1.4312580789399301</v>
      </c>
      <c r="O168" s="19">
        <f t="shared" si="39"/>
        <v>2.1900517796642864</v>
      </c>
      <c r="P168" s="16">
        <v>8.8336159760419898E-3</v>
      </c>
      <c r="Q168" s="16">
        <v>2.5153846153846155E-2</v>
      </c>
      <c r="R168" s="16">
        <v>25.082307692307698</v>
      </c>
      <c r="S168" s="22">
        <v>0.68008069320874287</v>
      </c>
    </row>
    <row r="169" spans="1:19">
      <c r="A169" s="16" t="s">
        <v>10</v>
      </c>
      <c r="B169" s="16" t="s">
        <v>11</v>
      </c>
      <c r="C169" s="16" t="s">
        <v>46</v>
      </c>
      <c r="D169" s="16" t="s">
        <v>49</v>
      </c>
      <c r="E169" s="17">
        <f t="shared" si="36"/>
        <v>6.0683333333333334</v>
      </c>
      <c r="F169" s="7">
        <v>0.25284722222222222</v>
      </c>
      <c r="G169" s="18">
        <v>43864</v>
      </c>
      <c r="H169" s="16">
        <v>1.6910941078408599</v>
      </c>
      <c r="I169" s="16">
        <f>H169/AVERAGE($H$169:$H$173)</f>
        <v>1.0005749007908411</v>
      </c>
      <c r="J169" s="16">
        <v>1.3570191440760773</v>
      </c>
      <c r="K169" s="16">
        <f>J169/AVERAGE($J$169:$J$173)</f>
        <v>0.98008123201250552</v>
      </c>
      <c r="L169" s="16">
        <f t="shared" si="43"/>
        <v>19.754959952602512</v>
      </c>
      <c r="M169" s="16">
        <v>34</v>
      </c>
      <c r="N169" s="16">
        <v>1.138117617717</v>
      </c>
      <c r="O169" s="19">
        <f t="shared" si="39"/>
        <v>2.4951367617930771</v>
      </c>
      <c r="P169" s="16">
        <v>1.50863961689444E-2</v>
      </c>
      <c r="Q169" s="16">
        <v>35.011538461538457</v>
      </c>
      <c r="R169" s="16">
        <v>23.533846153846152</v>
      </c>
      <c r="S169" s="22">
        <v>0.10781631613203736</v>
      </c>
    </row>
    <row r="170" spans="1:19">
      <c r="A170" s="16" t="s">
        <v>10</v>
      </c>
      <c r="B170" s="16" t="s">
        <v>11</v>
      </c>
      <c r="C170" s="16" t="s">
        <v>46</v>
      </c>
      <c r="D170" s="16" t="s">
        <v>49</v>
      </c>
      <c r="E170" s="17">
        <f t="shared" si="36"/>
        <v>8.9077777777777776</v>
      </c>
      <c r="F170" s="7">
        <v>0.37115740740740738</v>
      </c>
      <c r="G170" s="18">
        <v>43864</v>
      </c>
      <c r="H170" s="16">
        <v>1.9383646436934601</v>
      </c>
      <c r="I170" s="16">
        <f>H170/AVERAGE($H$169:$H$173)</f>
        <v>1.1468782263905635</v>
      </c>
      <c r="J170" s="16">
        <v>1.5844545015397329</v>
      </c>
      <c r="K170" s="16">
        <f>J170/AVERAGE($J$169:$J$173)</f>
        <v>1.1443420873727654</v>
      </c>
      <c r="L170" s="16">
        <f t="shared" si="43"/>
        <v>18.258181880544853</v>
      </c>
      <c r="M170" s="16">
        <v>34</v>
      </c>
      <c r="N170" s="16">
        <v>1.30483751229777</v>
      </c>
      <c r="O170" s="19">
        <f t="shared" si="39"/>
        <v>2.8892920138375029</v>
      </c>
      <c r="P170" s="16">
        <v>3.7990738277831199E-2</v>
      </c>
      <c r="Q170" s="16">
        <v>337.98461538461532</v>
      </c>
      <c r="R170" s="16">
        <v>24.353846153846156</v>
      </c>
      <c r="S170" s="22">
        <v>0.21552629785073621</v>
      </c>
    </row>
    <row r="171" spans="1:19">
      <c r="A171" s="16" t="s">
        <v>10</v>
      </c>
      <c r="B171" s="16" t="s">
        <v>11</v>
      </c>
      <c r="C171" s="16" t="s">
        <v>46</v>
      </c>
      <c r="D171" s="16" t="s">
        <v>49</v>
      </c>
      <c r="E171" s="17">
        <f t="shared" si="36"/>
        <v>11.488333333333333</v>
      </c>
      <c r="F171" s="7">
        <v>0.47868055555555555</v>
      </c>
      <c r="G171" s="18">
        <v>43864</v>
      </c>
      <c r="H171" s="16">
        <v>1.7987741201018399</v>
      </c>
      <c r="I171" s="16">
        <f>H171/AVERAGE($H$169:$H$173)</f>
        <v>1.0642862679380829</v>
      </c>
      <c r="J171" s="16">
        <v>1.5409239054195742</v>
      </c>
      <c r="K171" s="16">
        <f>J171/AVERAGE($J$169:$J$173)</f>
        <v>1.1129029433769515</v>
      </c>
      <c r="L171" s="16">
        <f t="shared" si="43"/>
        <v>14.334774544547436</v>
      </c>
      <c r="M171" s="16">
        <v>34</v>
      </c>
      <c r="N171" s="16">
        <v>2.08553377221613</v>
      </c>
      <c r="O171" s="19">
        <f t="shared" si="39"/>
        <v>3.6264576776357043</v>
      </c>
      <c r="P171" s="16">
        <v>2.6784671247022499E-2</v>
      </c>
      <c r="Q171" s="16">
        <v>2071.6153846153848</v>
      </c>
      <c r="R171" s="16">
        <v>29.890000000000004</v>
      </c>
      <c r="S171" s="22">
        <v>1.9049701446583347</v>
      </c>
    </row>
    <row r="172" spans="1:19">
      <c r="A172" s="16" t="s">
        <v>10</v>
      </c>
      <c r="B172" s="16" t="s">
        <v>11</v>
      </c>
      <c r="C172" s="16" t="s">
        <v>46</v>
      </c>
      <c r="D172" s="16" t="s">
        <v>49</v>
      </c>
      <c r="E172" s="17">
        <f t="shared" ref="E172:E182" si="44">HOUR(F172) + MINUTE(F172) / 60 + SECOND(F172) / 3600</f>
        <v>16.294444444444448</v>
      </c>
      <c r="F172" s="7">
        <v>0.67893518518518514</v>
      </c>
      <c r="G172" s="18">
        <v>43864</v>
      </c>
      <c r="H172" s="16">
        <v>1.5981652856350801</v>
      </c>
      <c r="I172" s="16">
        <f>H172/AVERAGE($H$169:$H$173)</f>
        <v>0.94559141605865493</v>
      </c>
      <c r="J172" s="16">
        <v>1.3864743327809341</v>
      </c>
      <c r="K172" s="16">
        <f>J172/AVERAGE($J$169:$J$173)</f>
        <v>1.0013546810725569</v>
      </c>
      <c r="L172" s="16">
        <f t="shared" ref="L172:L204" si="45">(1-(J172/H172))*100</f>
        <v>13.245873549932853</v>
      </c>
      <c r="M172" s="16">
        <v>34</v>
      </c>
      <c r="N172" s="16">
        <v>1.68923692817041</v>
      </c>
      <c r="O172" s="19">
        <f t="shared" si="39"/>
        <v>3.0757112609513442</v>
      </c>
      <c r="P172" s="16">
        <v>1.8640109814198599E-2</v>
      </c>
      <c r="Q172" s="16">
        <v>662.7538461538461</v>
      </c>
      <c r="R172" s="16">
        <v>33.543076923076924</v>
      </c>
      <c r="S172" s="22">
        <v>3.7887252658552257</v>
      </c>
    </row>
    <row r="173" spans="1:19">
      <c r="A173" s="16" t="s">
        <v>10</v>
      </c>
      <c r="B173" s="16" t="s">
        <v>11</v>
      </c>
      <c r="C173" s="16" t="s">
        <v>46</v>
      </c>
      <c r="D173" s="16" t="s">
        <v>49</v>
      </c>
      <c r="E173" s="17">
        <f t="shared" si="44"/>
        <v>18.836111111111109</v>
      </c>
      <c r="F173" s="7">
        <v>0.78483796296296304</v>
      </c>
      <c r="G173" s="18">
        <v>43864</v>
      </c>
      <c r="H173" s="16">
        <v>1.4242141182527699</v>
      </c>
      <c r="I173" s="16">
        <f>H173/AVERAGE($H$169:$H$173)</f>
        <v>0.8426691888218576</v>
      </c>
      <c r="J173" s="16">
        <v>1.0541213322131577</v>
      </c>
      <c r="K173" s="16">
        <f>J173/AVERAGE($J$169:$J$173)</f>
        <v>0.761319056165221</v>
      </c>
      <c r="L173" s="16">
        <f t="shared" si="45"/>
        <v>25.985754620495062</v>
      </c>
      <c r="M173" s="16">
        <v>34</v>
      </c>
      <c r="N173" s="16">
        <v>1.48798853230303</v>
      </c>
      <c r="O173" s="19">
        <f t="shared" si="39"/>
        <v>2.5421098645161875</v>
      </c>
      <c r="P173" s="16">
        <v>1.3355648811233601E-2</v>
      </c>
      <c r="Q173" s="16">
        <v>1.6475384615384612</v>
      </c>
      <c r="R173" s="16">
        <v>22.457692307692305</v>
      </c>
      <c r="S173" s="22">
        <v>0.80251583592836917</v>
      </c>
    </row>
    <row r="174" spans="1:19">
      <c r="A174" s="16" t="s">
        <v>10</v>
      </c>
      <c r="B174" s="16" t="s">
        <v>11</v>
      </c>
      <c r="C174" s="16" t="s">
        <v>46</v>
      </c>
      <c r="D174" s="16" t="s">
        <v>50</v>
      </c>
      <c r="E174" s="17">
        <f t="shared" si="44"/>
        <v>9.0500000000000007</v>
      </c>
      <c r="F174" s="7">
        <v>0.37708333333333338</v>
      </c>
      <c r="G174" s="18">
        <v>43872</v>
      </c>
      <c r="H174" s="16">
        <v>2.2741477517797399</v>
      </c>
      <c r="I174" s="16">
        <f>H174/AVERAGE($H$174:$H$178)</f>
        <v>1.2043250159366594</v>
      </c>
      <c r="J174" s="16">
        <v>2.0794256642442579</v>
      </c>
      <c r="K174" s="16">
        <f>J174/AVERAGE($J$174:$J$178)</f>
        <v>1.3350320910918347</v>
      </c>
      <c r="L174" s="16">
        <f t="shared" si="45"/>
        <v>8.5624202465777834</v>
      </c>
      <c r="M174" s="16">
        <v>29</v>
      </c>
      <c r="N174" s="16">
        <v>3.1819371434459698</v>
      </c>
      <c r="O174" s="19">
        <f t="shared" si="39"/>
        <v>5.2613628076902277</v>
      </c>
      <c r="P174" s="16">
        <v>0.31278549286753499</v>
      </c>
      <c r="Q174" s="16">
        <v>624.01538461538462</v>
      </c>
      <c r="R174" s="16">
        <v>24.073846153846155</v>
      </c>
      <c r="S174" s="16">
        <v>0.58109356798125866</v>
      </c>
    </row>
    <row r="175" spans="1:19">
      <c r="A175" s="16" t="s">
        <v>10</v>
      </c>
      <c r="B175" s="16" t="s">
        <v>11</v>
      </c>
      <c r="C175" s="16" t="s">
        <v>46</v>
      </c>
      <c r="D175" s="16" t="s">
        <v>50</v>
      </c>
      <c r="E175" s="17">
        <f t="shared" si="44"/>
        <v>11.805277777777778</v>
      </c>
      <c r="F175" s="7">
        <v>0.4918865740740741</v>
      </c>
      <c r="G175" s="18">
        <v>43872</v>
      </c>
      <c r="H175" s="16">
        <v>2.0595370658154302</v>
      </c>
      <c r="I175" s="16">
        <f>H175/AVERAGE($H$174:$H$178)</f>
        <v>1.0906732017166405</v>
      </c>
      <c r="J175" s="16">
        <v>1.9177627082518665</v>
      </c>
      <c r="K175" s="16">
        <f>J175/AVERAGE($J$174:$J$178)</f>
        <v>1.2312413002490907</v>
      </c>
      <c r="L175" s="16">
        <f t="shared" si="45"/>
        <v>6.8837973308060407</v>
      </c>
      <c r="M175" s="16">
        <v>29</v>
      </c>
      <c r="N175" s="16">
        <v>3.20280238534066</v>
      </c>
      <c r="O175" s="19">
        <f t="shared" si="39"/>
        <v>5.1205650935925267</v>
      </c>
      <c r="P175" s="16">
        <v>0.26180127633261102</v>
      </c>
      <c r="Q175" s="16">
        <v>2021.3076923076924</v>
      </c>
      <c r="R175" s="16">
        <v>28.10307692307692</v>
      </c>
      <c r="S175" s="16">
        <v>1.2266873419734601</v>
      </c>
    </row>
    <row r="176" spans="1:19">
      <c r="A176" s="16" t="s">
        <v>10</v>
      </c>
      <c r="B176" s="16" t="s">
        <v>11</v>
      </c>
      <c r="C176" s="16" t="s">
        <v>46</v>
      </c>
      <c r="D176" s="16" t="s">
        <v>50</v>
      </c>
      <c r="E176" s="17">
        <f t="shared" si="44"/>
        <v>14.327500000000001</v>
      </c>
      <c r="F176" s="7">
        <v>0.59697916666666673</v>
      </c>
      <c r="G176" s="18">
        <v>43872</v>
      </c>
      <c r="H176" s="16">
        <v>1.9555391004398099</v>
      </c>
      <c r="I176" s="16">
        <f>H176/AVERAGE($H$174:$H$178)</f>
        <v>1.0355987892426244</v>
      </c>
      <c r="J176" s="16">
        <v>1.7572992493351436</v>
      </c>
      <c r="K176" s="16">
        <f>J176/AVERAGE($J$174:$J$178)</f>
        <v>1.1282206100724701</v>
      </c>
      <c r="L176" s="16">
        <f t="shared" si="45"/>
        <v>10.137350414526679</v>
      </c>
      <c r="M176" s="16">
        <v>29</v>
      </c>
      <c r="N176" s="16">
        <v>3.09458625026797</v>
      </c>
      <c r="O176" s="19">
        <f t="shared" si="39"/>
        <v>4.8518854996031138</v>
      </c>
      <c r="P176" s="16">
        <v>0.224283234547202</v>
      </c>
      <c r="Q176" s="16">
        <v>1626.9230769230769</v>
      </c>
      <c r="R176" s="16">
        <v>31.306153846153844</v>
      </c>
      <c r="S176" s="16">
        <v>2.3759351111822755</v>
      </c>
    </row>
    <row r="177" spans="1:19">
      <c r="A177" s="16" t="s">
        <v>10</v>
      </c>
      <c r="B177" s="16" t="s">
        <v>11</v>
      </c>
      <c r="C177" s="16" t="s">
        <v>46</v>
      </c>
      <c r="D177" s="16" t="s">
        <v>50</v>
      </c>
      <c r="E177" s="17">
        <f t="shared" si="44"/>
        <v>17.045555555555556</v>
      </c>
      <c r="F177" s="7">
        <v>0.71023148148148152</v>
      </c>
      <c r="G177" s="18">
        <v>43872</v>
      </c>
      <c r="H177" s="16">
        <v>1.6840730927954799</v>
      </c>
      <c r="I177" s="16">
        <f>H177/AVERAGE($H$174:$H$178)</f>
        <v>0.89183798754156407</v>
      </c>
      <c r="J177" s="16">
        <v>1.1287395771113824</v>
      </c>
      <c r="K177" s="16">
        <f>J177/AVERAGE($J$174:$J$178)</f>
        <v>0.72467296323227204</v>
      </c>
      <c r="L177" s="16">
        <f t="shared" si="45"/>
        <v>32.975618342210481</v>
      </c>
      <c r="M177" s="16">
        <v>29</v>
      </c>
      <c r="N177" s="16">
        <v>2.6522417653653299</v>
      </c>
      <c r="O177" s="19">
        <f t="shared" si="39"/>
        <v>3.7809813424767125</v>
      </c>
      <c r="P177" s="16">
        <v>0.13291373276299301</v>
      </c>
      <c r="Q177" s="16">
        <v>159.90000000000003</v>
      </c>
      <c r="R177" s="16">
        <v>25.677692307692308</v>
      </c>
      <c r="S177" s="16">
        <v>0.83808526558725693</v>
      </c>
    </row>
    <row r="178" spans="1:19">
      <c r="A178" s="16" t="s">
        <v>10</v>
      </c>
      <c r="B178" s="16" t="s">
        <v>11</v>
      </c>
      <c r="C178" s="16" t="s">
        <v>46</v>
      </c>
      <c r="D178" s="16" t="s">
        <v>50</v>
      </c>
      <c r="E178" s="17">
        <f t="shared" si="44"/>
        <v>20.03222222222222</v>
      </c>
      <c r="F178" s="7">
        <v>0.83467592592592599</v>
      </c>
      <c r="G178" s="18">
        <v>43872</v>
      </c>
      <c r="H178" s="16">
        <v>1.4682894450110699</v>
      </c>
      <c r="I178" s="16">
        <f>H178/AVERAGE($H$174:$H$178)</f>
        <v>0.77756500556251118</v>
      </c>
      <c r="J178" s="16">
        <v>0.90469669487039317</v>
      </c>
      <c r="K178" s="16">
        <f>J178/AVERAGE($J$174:$J$178)</f>
        <v>0.58083303535433306</v>
      </c>
      <c r="L178" s="16">
        <f t="shared" si="45"/>
        <v>38.384308492827699</v>
      </c>
      <c r="M178" s="16">
        <v>29</v>
      </c>
      <c r="N178" s="16">
        <v>1.5072531352623499</v>
      </c>
      <c r="O178" s="19">
        <f t="shared" si="39"/>
        <v>2.4119498301327429</v>
      </c>
      <c r="P178" s="16">
        <v>2.33272552407723E-2</v>
      </c>
      <c r="Q178" s="16">
        <v>1.8538461538461538E-2</v>
      </c>
      <c r="R178" s="16">
        <v>23.890769230769234</v>
      </c>
      <c r="S178" s="16">
        <v>0.3669333924572401</v>
      </c>
    </row>
    <row r="179" spans="1:19">
      <c r="A179" s="16" t="s">
        <v>10</v>
      </c>
      <c r="B179" s="16" t="s">
        <v>32</v>
      </c>
      <c r="C179" s="16" t="s">
        <v>51</v>
      </c>
      <c r="D179" s="16" t="s">
        <v>52</v>
      </c>
      <c r="E179" s="17">
        <f t="shared" si="44"/>
        <v>6.5891666666666664</v>
      </c>
      <c r="F179" s="7">
        <v>0.27454861111111112</v>
      </c>
      <c r="G179" s="18">
        <v>43847</v>
      </c>
      <c r="H179" s="16">
        <v>0.66177314191204295</v>
      </c>
      <c r="I179" s="16">
        <f t="shared" ref="I179:I185" si="46">H179/AVERAGE($H$179:$H$185)</f>
        <v>0.8388002725979562</v>
      </c>
      <c r="J179" s="16">
        <v>0.53524896291706503</v>
      </c>
      <c r="K179" s="16">
        <f t="shared" ref="K179:K185" si="47">J179/AVERAGE($J$179:$J$185)</f>
        <v>1.0030211362093109</v>
      </c>
      <c r="L179" s="16">
        <f t="shared" si="45"/>
        <v>19.11896554602006</v>
      </c>
      <c r="M179" s="16">
        <v>22</v>
      </c>
      <c r="N179" s="16">
        <v>5.1061929318426298</v>
      </c>
      <c r="O179" s="19">
        <f t="shared" si="39"/>
        <v>5.6414418947596952</v>
      </c>
      <c r="P179" s="16">
        <v>0.12835358925077101</v>
      </c>
      <c r="Q179" s="16">
        <v>115.89615384615387</v>
      </c>
      <c r="R179" s="16">
        <v>21.343846153846151</v>
      </c>
      <c r="S179" s="22">
        <v>0.50339416228415779</v>
      </c>
    </row>
    <row r="180" spans="1:19">
      <c r="A180" s="16" t="s">
        <v>10</v>
      </c>
      <c r="B180" s="16" t="s">
        <v>32</v>
      </c>
      <c r="C180" s="16" t="s">
        <v>51</v>
      </c>
      <c r="D180" s="16" t="s">
        <v>52</v>
      </c>
      <c r="E180" s="17">
        <f t="shared" si="44"/>
        <v>8.7491666666666656</v>
      </c>
      <c r="F180" s="7">
        <v>0.36454861111111114</v>
      </c>
      <c r="G180" s="18">
        <v>43847</v>
      </c>
      <c r="H180" s="16">
        <v>0.76501350062562301</v>
      </c>
      <c r="I180" s="16">
        <f t="shared" si="46"/>
        <v>0.96965786645837848</v>
      </c>
      <c r="J180" s="16">
        <v>0.59102066931984443</v>
      </c>
      <c r="K180" s="16">
        <f t="shared" si="47"/>
        <v>1.1075336232949058</v>
      </c>
      <c r="L180" s="16">
        <f t="shared" si="45"/>
        <v>22.743759575940604</v>
      </c>
      <c r="M180" s="16">
        <v>22</v>
      </c>
      <c r="N180" s="16">
        <v>5.3111354886902902</v>
      </c>
      <c r="O180" s="19">
        <f t="shared" si="39"/>
        <v>5.9021561580101345</v>
      </c>
      <c r="P180" s="16">
        <v>0.17043419234068499</v>
      </c>
      <c r="Q180" s="16">
        <v>319.60000000000002</v>
      </c>
      <c r="R180" s="16">
        <v>20.029999999999998</v>
      </c>
      <c r="S180" s="22">
        <v>0.25668973599331868</v>
      </c>
    </row>
    <row r="181" spans="1:19">
      <c r="A181" s="16" t="s">
        <v>10</v>
      </c>
      <c r="B181" s="16" t="s">
        <v>32</v>
      </c>
      <c r="C181" s="16" t="s">
        <v>51</v>
      </c>
      <c r="D181" s="16" t="s">
        <v>52</v>
      </c>
      <c r="E181" s="17">
        <f t="shared" si="44"/>
        <v>10.928888888888888</v>
      </c>
      <c r="F181" s="7">
        <v>0.45537037037037037</v>
      </c>
      <c r="G181" s="18">
        <v>43847</v>
      </c>
      <c r="H181" s="16">
        <v>0.86967759258259503</v>
      </c>
      <c r="I181" s="16">
        <f t="shared" si="46"/>
        <v>1.1023200482614506</v>
      </c>
      <c r="J181" s="16">
        <v>0.60554728643288003</v>
      </c>
      <c r="K181" s="16">
        <f t="shared" si="47"/>
        <v>1.1347555424604965</v>
      </c>
      <c r="L181" s="16">
        <f t="shared" si="45"/>
        <v>30.371060310448328</v>
      </c>
      <c r="M181" s="16">
        <v>22</v>
      </c>
      <c r="N181" s="16">
        <v>5.3336190860060499</v>
      </c>
      <c r="O181" s="19">
        <f t="shared" si="39"/>
        <v>5.9391663724389296</v>
      </c>
      <c r="P181" s="16">
        <v>0.20798975512075099</v>
      </c>
      <c r="Q181" s="16">
        <v>247.0230769230769</v>
      </c>
      <c r="R181" s="16">
        <v>20.175384615384612</v>
      </c>
      <c r="S181" s="22">
        <v>0.27401198278419803</v>
      </c>
    </row>
    <row r="182" spans="1:19">
      <c r="A182" s="16" t="s">
        <v>10</v>
      </c>
      <c r="B182" s="16" t="s">
        <v>32</v>
      </c>
      <c r="C182" s="16" t="s">
        <v>51</v>
      </c>
      <c r="D182" s="16" t="s">
        <v>52</v>
      </c>
      <c r="E182" s="17">
        <f t="shared" si="44"/>
        <v>13.333055555555555</v>
      </c>
      <c r="F182" s="7">
        <v>0.55554398148148143</v>
      </c>
      <c r="G182" s="18">
        <v>43847</v>
      </c>
      <c r="H182" s="16">
        <v>0.86986496516323797</v>
      </c>
      <c r="I182" s="16">
        <f t="shared" si="46"/>
        <v>1.1025575438045103</v>
      </c>
      <c r="J182" s="16">
        <v>0.60539568155749035</v>
      </c>
      <c r="K182" s="16">
        <f t="shared" si="47"/>
        <v>1.1344714449565247</v>
      </c>
      <c r="L182" s="16">
        <f t="shared" si="45"/>
        <v>30.403487230471182</v>
      </c>
      <c r="M182" s="16">
        <v>22</v>
      </c>
      <c r="N182" s="16">
        <v>5.1573520537431898</v>
      </c>
      <c r="O182" s="19">
        <f t="shared" si="39"/>
        <v>5.76274773530068</v>
      </c>
      <c r="P182" s="16">
        <v>0.17461564893392101</v>
      </c>
      <c r="Q182" s="16">
        <v>524.03846153846155</v>
      </c>
      <c r="R182" s="16">
        <v>20.970000000000002</v>
      </c>
      <c r="S182" s="22">
        <v>0.25144144682931718</v>
      </c>
    </row>
    <row r="183" spans="1:19">
      <c r="A183" s="16" t="s">
        <v>10</v>
      </c>
      <c r="B183" s="16" t="s">
        <v>32</v>
      </c>
      <c r="C183" s="16" t="s">
        <v>51</v>
      </c>
      <c r="D183" s="16" t="s">
        <v>52</v>
      </c>
      <c r="E183" s="17">
        <f t="shared" ref="E183:E214" si="48">HOUR(F183) + MINUTE(F183) / 60 + SECOND(F183) / 3600</f>
        <v>15.688055555555556</v>
      </c>
      <c r="F183" s="7">
        <v>0.65366898148148145</v>
      </c>
      <c r="G183" s="18">
        <v>43847</v>
      </c>
      <c r="H183" s="16">
        <v>0.87744343682022397</v>
      </c>
      <c r="I183" s="16">
        <f t="shared" si="46"/>
        <v>1.1121632888690336</v>
      </c>
      <c r="J183" s="16">
        <v>0.64322517530016632</v>
      </c>
      <c r="K183" s="16">
        <f t="shared" si="47"/>
        <v>1.2053614128496173</v>
      </c>
      <c r="L183" s="16">
        <f t="shared" si="45"/>
        <v>26.693260407627363</v>
      </c>
      <c r="M183" s="16">
        <v>22</v>
      </c>
      <c r="N183" s="16">
        <v>5.2272580146408103</v>
      </c>
      <c r="O183" s="19">
        <f t="shared" si="39"/>
        <v>5.8704831899409768</v>
      </c>
      <c r="P183" s="16">
        <v>0.20811821201104699</v>
      </c>
      <c r="Q183" s="16">
        <v>182.72769230769231</v>
      </c>
      <c r="R183" s="16">
        <v>22.163846153846155</v>
      </c>
      <c r="S183" s="22">
        <v>0.52680137046364783</v>
      </c>
    </row>
    <row r="184" spans="1:19">
      <c r="A184" s="16" t="s">
        <v>10</v>
      </c>
      <c r="B184" s="16" t="s">
        <v>32</v>
      </c>
      <c r="C184" s="16" t="s">
        <v>51</v>
      </c>
      <c r="D184" s="16" t="s">
        <v>52</v>
      </c>
      <c r="E184" s="17">
        <f t="shared" si="48"/>
        <v>18.271666666666665</v>
      </c>
      <c r="F184" s="7">
        <v>0.76131944444444455</v>
      </c>
      <c r="G184" s="18">
        <v>43847</v>
      </c>
      <c r="H184" s="16">
        <v>0.77737439820462795</v>
      </c>
      <c r="I184" s="16">
        <f t="shared" si="46"/>
        <v>0.98532535672380073</v>
      </c>
      <c r="J184" s="16">
        <v>0.43656717645389398</v>
      </c>
      <c r="K184" s="16">
        <f t="shared" si="47"/>
        <v>0.81809799868089494</v>
      </c>
      <c r="L184" s="16">
        <f t="shared" si="45"/>
        <v>43.840808565067178</v>
      </c>
      <c r="M184" s="16">
        <v>22</v>
      </c>
      <c r="N184" s="16">
        <v>5.0479974310400904</v>
      </c>
      <c r="O184" s="19">
        <f t="shared" si="39"/>
        <v>5.4845646074939847</v>
      </c>
      <c r="P184" s="16">
        <v>0.12752510549707399</v>
      </c>
      <c r="Q184" s="16">
        <v>8.7743076923076924</v>
      </c>
      <c r="R184" s="16">
        <v>21.98769230769231</v>
      </c>
      <c r="S184" s="22">
        <v>0.44475541754168318</v>
      </c>
    </row>
    <row r="185" spans="1:19">
      <c r="A185" s="16" t="s">
        <v>10</v>
      </c>
      <c r="B185" s="16" t="s">
        <v>32</v>
      </c>
      <c r="C185" s="16" t="s">
        <v>51</v>
      </c>
      <c r="D185" s="16" t="s">
        <v>52</v>
      </c>
      <c r="E185" s="17">
        <f t="shared" si="48"/>
        <v>20.570555555555554</v>
      </c>
      <c r="F185" s="7">
        <v>0.85710648148148139</v>
      </c>
      <c r="G185" s="18">
        <v>43847</v>
      </c>
      <c r="H185" s="16">
        <v>0.701516874941298</v>
      </c>
      <c r="I185" s="16">
        <f t="shared" si="46"/>
        <v>0.88917562328486943</v>
      </c>
      <c r="J185" s="16">
        <v>0.31845246278402861</v>
      </c>
      <c r="K185" s="16">
        <f t="shared" si="47"/>
        <v>0.59675884154824943</v>
      </c>
      <c r="L185" s="16">
        <f t="shared" si="45"/>
        <v>54.605160024029885</v>
      </c>
      <c r="M185" s="16">
        <v>22</v>
      </c>
      <c r="N185" s="16">
        <v>4.1711624947888399</v>
      </c>
      <c r="O185" s="19">
        <f t="shared" si="39"/>
        <v>4.4896149575728685</v>
      </c>
      <c r="P185" s="16">
        <v>7.9764735650826299E-2</v>
      </c>
      <c r="Q185" s="16">
        <v>1.0923076923076926E-2</v>
      </c>
      <c r="R185" s="16">
        <v>21.641538461538463</v>
      </c>
      <c r="S185" s="22">
        <v>0.42005622520220076</v>
      </c>
    </row>
    <row r="186" spans="1:19">
      <c r="A186" s="16" t="s">
        <v>10</v>
      </c>
      <c r="B186" s="16" t="s">
        <v>32</v>
      </c>
      <c r="C186" s="16" t="s">
        <v>51</v>
      </c>
      <c r="D186" s="16" t="s">
        <v>53</v>
      </c>
      <c r="E186" s="17">
        <f t="shared" si="48"/>
        <v>6.2641666666666671</v>
      </c>
      <c r="F186" s="7">
        <v>0.26100694444444444</v>
      </c>
      <c r="G186" s="18">
        <v>43854</v>
      </c>
      <c r="H186" s="16">
        <v>1.25555354670788</v>
      </c>
      <c r="I186" s="16">
        <f t="shared" ref="I186:I191" si="49">H186/AVERAGE($H$186:$H$191)</f>
        <v>0.98431419474134441</v>
      </c>
      <c r="J186" s="16">
        <v>0.88739298060959149</v>
      </c>
      <c r="K186" s="16">
        <f t="shared" ref="K186:K191" si="50">J186/AVERAGE($J$186:$J$191)</f>
        <v>0.82293187983550353</v>
      </c>
      <c r="L186" s="16">
        <f t="shared" si="45"/>
        <v>29.322569878729798</v>
      </c>
      <c r="M186" s="16">
        <v>30</v>
      </c>
      <c r="N186" s="16">
        <v>3.5389528733842401</v>
      </c>
      <c r="O186" s="19">
        <f t="shared" si="39"/>
        <v>4.4263458539938316</v>
      </c>
      <c r="P186" s="16">
        <v>6.2748799693495796E-2</v>
      </c>
      <c r="Q186" s="16">
        <v>66.616615384615372</v>
      </c>
      <c r="R186" s="16">
        <v>24.912307692307692</v>
      </c>
      <c r="S186" s="16">
        <v>0.98918685507572934</v>
      </c>
    </row>
    <row r="187" spans="1:19">
      <c r="A187" s="16" t="s">
        <v>10</v>
      </c>
      <c r="B187" s="16" t="s">
        <v>32</v>
      </c>
      <c r="C187" s="16" t="s">
        <v>51</v>
      </c>
      <c r="D187" s="16" t="s">
        <v>53</v>
      </c>
      <c r="E187" s="17">
        <f t="shared" si="48"/>
        <v>10.125833333333334</v>
      </c>
      <c r="F187" s="7">
        <v>0.42190972222222217</v>
      </c>
      <c r="G187" s="18">
        <v>43854</v>
      </c>
      <c r="H187" s="16">
        <v>1.38912884638582</v>
      </c>
      <c r="I187" s="16">
        <f t="shared" si="49"/>
        <v>1.0890329969657275</v>
      </c>
      <c r="J187" s="16">
        <v>1.3050521117530085</v>
      </c>
      <c r="K187" s="16">
        <f t="shared" si="50"/>
        <v>1.2102518400251914</v>
      </c>
      <c r="L187" s="16">
        <f t="shared" si="45"/>
        <v>6.0524792103741181</v>
      </c>
      <c r="M187" s="16">
        <v>30</v>
      </c>
      <c r="N187" s="16">
        <v>2.9931429306905599</v>
      </c>
      <c r="O187" s="19">
        <f t="shared" si="39"/>
        <v>4.2981950424435684</v>
      </c>
      <c r="P187" s="16">
        <v>0.107586402731188</v>
      </c>
      <c r="Q187" s="16">
        <v>1031.0307692307692</v>
      </c>
      <c r="R187" s="16">
        <v>24.074615384615388</v>
      </c>
      <c r="S187" s="16">
        <v>0.77772959966693034</v>
      </c>
    </row>
    <row r="188" spans="1:19">
      <c r="A188" s="16" t="s">
        <v>10</v>
      </c>
      <c r="B188" s="16" t="s">
        <v>32</v>
      </c>
      <c r="C188" s="16" t="s">
        <v>51</v>
      </c>
      <c r="D188" s="16" t="s">
        <v>53</v>
      </c>
      <c r="E188" s="17">
        <f t="shared" si="48"/>
        <v>12.671666666666667</v>
      </c>
      <c r="F188" s="7">
        <v>0.52798611111111116</v>
      </c>
      <c r="G188" s="18">
        <v>43854</v>
      </c>
      <c r="H188" s="16">
        <v>1.4210445364925099</v>
      </c>
      <c r="I188" s="16">
        <f t="shared" si="49"/>
        <v>1.1140538866676064</v>
      </c>
      <c r="J188" s="16">
        <v>1.1820593335737024</v>
      </c>
      <c r="K188" s="16">
        <f t="shared" si="50"/>
        <v>1.0961933784811768</v>
      </c>
      <c r="L188" s="16">
        <f t="shared" si="45"/>
        <v>16.817573044450963</v>
      </c>
      <c r="M188" s="16">
        <v>30</v>
      </c>
      <c r="N188" s="16">
        <v>3.30624262062112</v>
      </c>
      <c r="O188" s="19">
        <f t="shared" si="39"/>
        <v>4.4883019541948226</v>
      </c>
      <c r="P188" s="16">
        <v>0.105258344184585</v>
      </c>
      <c r="Q188" s="16">
        <v>1272.5538461538463</v>
      </c>
      <c r="R188" s="16">
        <v>25.729999999999997</v>
      </c>
      <c r="S188" s="16">
        <v>1.0703717332434188</v>
      </c>
    </row>
    <row r="189" spans="1:19">
      <c r="A189" s="16" t="s">
        <v>10</v>
      </c>
      <c r="B189" s="16" t="s">
        <v>32</v>
      </c>
      <c r="C189" s="16" t="s">
        <v>51</v>
      </c>
      <c r="D189" s="16" t="s">
        <v>53</v>
      </c>
      <c r="E189" s="17">
        <f t="shared" si="48"/>
        <v>15.048055555555555</v>
      </c>
      <c r="F189" s="7">
        <v>0.62700231481481483</v>
      </c>
      <c r="G189" s="18">
        <v>43854</v>
      </c>
      <c r="H189" s="16">
        <v>1.3720014005250101</v>
      </c>
      <c r="I189" s="16">
        <f t="shared" si="49"/>
        <v>1.0756056221439498</v>
      </c>
      <c r="J189" s="16">
        <v>1.1832544956197129</v>
      </c>
      <c r="K189" s="16">
        <f t="shared" si="50"/>
        <v>1.0973017227781485</v>
      </c>
      <c r="L189" s="16">
        <f t="shared" si="45"/>
        <v>13.757048996675314</v>
      </c>
      <c r="M189" s="16">
        <v>30</v>
      </c>
      <c r="N189" s="16">
        <v>3.9227965376504201</v>
      </c>
      <c r="O189" s="19">
        <f t="shared" si="39"/>
        <v>5.1060510332701332</v>
      </c>
      <c r="P189" s="16">
        <v>0.17910064364450101</v>
      </c>
      <c r="Q189" s="16">
        <v>1169.8384615384616</v>
      </c>
      <c r="R189" s="16">
        <v>28.866153846153846</v>
      </c>
      <c r="S189" s="16">
        <v>1.6082883468286169</v>
      </c>
    </row>
    <row r="190" spans="1:19">
      <c r="A190" s="16" t="s">
        <v>10</v>
      </c>
      <c r="B190" s="16" t="s">
        <v>32</v>
      </c>
      <c r="C190" s="16" t="s">
        <v>51</v>
      </c>
      <c r="D190" s="16" t="s">
        <v>53</v>
      </c>
      <c r="E190" s="17">
        <f t="shared" si="48"/>
        <v>17.438333333333333</v>
      </c>
      <c r="F190" s="7">
        <v>0.72659722222222223</v>
      </c>
      <c r="G190" s="18">
        <v>43854</v>
      </c>
      <c r="H190" s="16">
        <v>1.16050096835616</v>
      </c>
      <c r="I190" s="16">
        <f t="shared" si="49"/>
        <v>0.90979598533188932</v>
      </c>
      <c r="J190" s="16">
        <v>1.0086626409316759</v>
      </c>
      <c r="K190" s="16">
        <f t="shared" si="50"/>
        <v>0.93539239250184325</v>
      </c>
      <c r="L190" s="16">
        <f t="shared" si="45"/>
        <v>13.083860467567021</v>
      </c>
      <c r="M190" s="16">
        <v>30</v>
      </c>
      <c r="N190" s="16">
        <v>3.8445880729699899</v>
      </c>
      <c r="O190" s="19">
        <f t="shared" si="39"/>
        <v>4.8532507139016658</v>
      </c>
      <c r="P190" s="16">
        <v>0.15032871000469</v>
      </c>
      <c r="Q190" s="16">
        <v>155.67384615384614</v>
      </c>
      <c r="R190" s="16">
        <v>27.4</v>
      </c>
      <c r="S190" s="16">
        <v>1.503196743647452</v>
      </c>
    </row>
    <row r="191" spans="1:19">
      <c r="A191" s="16" t="s">
        <v>10</v>
      </c>
      <c r="B191" s="16" t="s">
        <v>32</v>
      </c>
      <c r="C191" s="16" t="s">
        <v>51</v>
      </c>
      <c r="D191" s="16" t="s">
        <v>53</v>
      </c>
      <c r="E191" s="17">
        <f t="shared" si="48"/>
        <v>19.928055555555556</v>
      </c>
      <c r="F191" s="7">
        <v>0.8303356481481482</v>
      </c>
      <c r="G191" s="18">
        <v>43854</v>
      </c>
      <c r="H191" s="16">
        <v>1.05514126196314</v>
      </c>
      <c r="I191" s="16">
        <f t="shared" si="49"/>
        <v>0.82719731414948161</v>
      </c>
      <c r="J191" s="16">
        <v>0.9035646102704209</v>
      </c>
      <c r="K191" s="16">
        <f t="shared" si="50"/>
        <v>0.83792878637813584</v>
      </c>
      <c r="L191" s="16">
        <f t="shared" si="45"/>
        <v>14.365531626609274</v>
      </c>
      <c r="M191" s="16">
        <v>30</v>
      </c>
      <c r="N191" s="16">
        <v>2.1227148106712699</v>
      </c>
      <c r="O191" s="19">
        <f t="shared" si="39"/>
        <v>3.026279420941691</v>
      </c>
      <c r="P191" s="16">
        <v>2.8506589904281301E-2</v>
      </c>
      <c r="Q191" s="16">
        <v>2.6923076923076925E-2</v>
      </c>
      <c r="R191" s="16">
        <v>25.254615384615384</v>
      </c>
      <c r="S191" s="16">
        <v>0.75675311190968508</v>
      </c>
    </row>
    <row r="192" spans="1:19">
      <c r="A192" s="16" t="s">
        <v>10</v>
      </c>
      <c r="B192" s="16" t="s">
        <v>32</v>
      </c>
      <c r="C192" s="16" t="s">
        <v>51</v>
      </c>
      <c r="D192" s="16" t="s">
        <v>54</v>
      </c>
      <c r="E192" s="17">
        <f t="shared" si="48"/>
        <v>7.5611111111111109</v>
      </c>
      <c r="F192" s="7">
        <v>0.31504629629629627</v>
      </c>
      <c r="G192" s="18">
        <v>43864</v>
      </c>
      <c r="H192" s="16">
        <v>1.65242074201452</v>
      </c>
      <c r="I192" s="16">
        <f t="shared" ref="I192:I197" si="51">H192/AVERAGE($H$192:$H$197)</f>
        <v>1.0865799952355841</v>
      </c>
      <c r="J192" s="16">
        <v>1.3601554854603846</v>
      </c>
      <c r="K192" s="16">
        <f t="shared" ref="K192:K197" si="52">J192/AVERAGE($J$192:$J$197)</f>
        <v>1.1080466606148345</v>
      </c>
      <c r="L192" s="16">
        <f t="shared" si="45"/>
        <v>17.687096822436722</v>
      </c>
      <c r="M192" s="16">
        <v>34</v>
      </c>
      <c r="N192" s="16">
        <v>3.1369634491221401</v>
      </c>
      <c r="O192" s="19">
        <f t="shared" si="39"/>
        <v>4.4971189345825247</v>
      </c>
      <c r="P192" s="16">
        <v>6.5285457813205897E-2</v>
      </c>
      <c r="Q192" s="16">
        <v>156.14076923076922</v>
      </c>
      <c r="R192" s="16">
        <v>23.64</v>
      </c>
      <c r="S192" s="22">
        <v>9.3100183964555605E-2</v>
      </c>
    </row>
    <row r="193" spans="1:19">
      <c r="A193" s="16" t="s">
        <v>10</v>
      </c>
      <c r="B193" s="16" t="s">
        <v>32</v>
      </c>
      <c r="C193" s="16" t="s">
        <v>51</v>
      </c>
      <c r="D193" s="16" t="s">
        <v>54</v>
      </c>
      <c r="E193" s="17">
        <f t="shared" si="48"/>
        <v>10.106944444444444</v>
      </c>
      <c r="F193" s="7">
        <v>0.4211226851851852</v>
      </c>
      <c r="G193" s="18">
        <v>43864</v>
      </c>
      <c r="H193" s="16">
        <v>1.6618197122498199</v>
      </c>
      <c r="I193" s="16">
        <f t="shared" si="51"/>
        <v>1.0927604629420358</v>
      </c>
      <c r="J193" s="16">
        <v>1.5117423156079657</v>
      </c>
      <c r="K193" s="16">
        <f t="shared" si="52"/>
        <v>1.2315364253760763</v>
      </c>
      <c r="L193" s="16">
        <f t="shared" si="45"/>
        <v>9.030907235940477</v>
      </c>
      <c r="M193" s="16">
        <v>34</v>
      </c>
      <c r="N193" s="16">
        <v>2.7476786236618702</v>
      </c>
      <c r="O193" s="19">
        <f t="shared" si="39"/>
        <v>4.2594209392698357</v>
      </c>
      <c r="P193" s="16">
        <v>9.0360782618993302E-2</v>
      </c>
      <c r="Q193" s="16">
        <v>1394.9923076923078</v>
      </c>
      <c r="R193" s="16">
        <v>26.115384615384617</v>
      </c>
      <c r="S193" s="22">
        <v>0.55441443818105229</v>
      </c>
    </row>
    <row r="194" spans="1:19">
      <c r="A194" s="16" t="s">
        <v>10</v>
      </c>
      <c r="B194" s="16" t="s">
        <v>32</v>
      </c>
      <c r="C194" s="16" t="s">
        <v>51</v>
      </c>
      <c r="D194" s="16" t="s">
        <v>54</v>
      </c>
      <c r="E194" s="17">
        <f t="shared" si="48"/>
        <v>12.655277777777778</v>
      </c>
      <c r="F194" s="7">
        <v>0.52730324074074075</v>
      </c>
      <c r="G194" s="18">
        <v>43864</v>
      </c>
      <c r="H194" s="16">
        <v>1.61977670269066</v>
      </c>
      <c r="I194" s="16">
        <f t="shared" si="51"/>
        <v>1.0651142999734036</v>
      </c>
      <c r="J194" s="16">
        <v>1.2079343229498809</v>
      </c>
      <c r="K194" s="16">
        <f t="shared" si="52"/>
        <v>0.98404013886222708</v>
      </c>
      <c r="L194" s="16">
        <f t="shared" si="45"/>
        <v>25.425873767455432</v>
      </c>
      <c r="M194" s="16">
        <v>34</v>
      </c>
      <c r="N194" s="16">
        <v>3.14917876369792</v>
      </c>
      <c r="O194" s="19">
        <f t="shared" ref="O194:O257" si="53">N194+J194</f>
        <v>4.3571130866478009</v>
      </c>
      <c r="P194" s="16">
        <v>0.18644264404501201</v>
      </c>
      <c r="Q194" s="16">
        <v>1884.7692307692307</v>
      </c>
      <c r="R194" s="16">
        <v>33.477692307692315</v>
      </c>
      <c r="S194" s="22">
        <v>3.8493901152286876</v>
      </c>
    </row>
    <row r="195" spans="1:19">
      <c r="A195" s="16" t="s">
        <v>10</v>
      </c>
      <c r="B195" s="16" t="s">
        <v>32</v>
      </c>
      <c r="C195" s="16" t="s">
        <v>51</v>
      </c>
      <c r="D195" s="16" t="s">
        <v>54</v>
      </c>
      <c r="E195" s="17">
        <f t="shared" si="48"/>
        <v>15.002222222222223</v>
      </c>
      <c r="F195" s="7">
        <v>0.62509259259259264</v>
      </c>
      <c r="G195" s="18">
        <v>43864</v>
      </c>
      <c r="H195" s="16">
        <v>1.61797721316733</v>
      </c>
      <c r="I195" s="16">
        <f t="shared" si="51"/>
        <v>1.0639310121654191</v>
      </c>
      <c r="J195" s="16">
        <v>1.4146607595927245</v>
      </c>
      <c r="K195" s="16">
        <f t="shared" si="52"/>
        <v>1.1524492216704136</v>
      </c>
      <c r="L195" s="16">
        <f t="shared" si="45"/>
        <v>12.566088812622766</v>
      </c>
      <c r="M195" s="16">
        <v>34</v>
      </c>
      <c r="N195" s="16">
        <v>2.8446224069872601</v>
      </c>
      <c r="O195" s="19">
        <f t="shared" si="53"/>
        <v>4.2592831665799844</v>
      </c>
      <c r="P195" s="16">
        <v>9.5347941165039807E-2</v>
      </c>
      <c r="Q195" s="16">
        <v>1270.6923076923076</v>
      </c>
      <c r="R195" s="16">
        <v>34.953076923076921</v>
      </c>
      <c r="S195" s="22">
        <v>4.51782113052173</v>
      </c>
    </row>
    <row r="196" spans="1:19">
      <c r="A196" s="16" t="s">
        <v>10</v>
      </c>
      <c r="B196" s="16" t="s">
        <v>32</v>
      </c>
      <c r="C196" s="16" t="s">
        <v>51</v>
      </c>
      <c r="D196" s="16" t="s">
        <v>54</v>
      </c>
      <c r="E196" s="17">
        <f t="shared" si="48"/>
        <v>17.36888888888889</v>
      </c>
      <c r="F196" s="7">
        <v>0.72370370370370374</v>
      </c>
      <c r="G196" s="18">
        <v>43864</v>
      </c>
      <c r="H196" s="16">
        <v>1.3738512188652801</v>
      </c>
      <c r="I196" s="16">
        <f t="shared" si="51"/>
        <v>0.90340142367682774</v>
      </c>
      <c r="J196" s="16">
        <v>1.156075518401888</v>
      </c>
      <c r="K196" s="16">
        <f t="shared" si="52"/>
        <v>0.94179351645976606</v>
      </c>
      <c r="L196" s="16">
        <f t="shared" si="45"/>
        <v>15.851476307839352</v>
      </c>
      <c r="M196" s="16">
        <v>34</v>
      </c>
      <c r="N196" s="16">
        <v>2.4344383528750999</v>
      </c>
      <c r="O196" s="19">
        <f t="shared" si="53"/>
        <v>3.590513871276988</v>
      </c>
      <c r="P196" s="16">
        <v>4.0898116103092498E-2</v>
      </c>
      <c r="Q196" s="16">
        <v>310.88384615384615</v>
      </c>
      <c r="R196" s="16">
        <v>26.834615384615386</v>
      </c>
      <c r="S196" s="22">
        <v>1.5284979583193468</v>
      </c>
    </row>
    <row r="197" spans="1:19">
      <c r="A197" s="16" t="s">
        <v>10</v>
      </c>
      <c r="B197" s="16" t="s">
        <v>32</v>
      </c>
      <c r="C197" s="16" t="s">
        <v>51</v>
      </c>
      <c r="D197" s="16" t="s">
        <v>54</v>
      </c>
      <c r="E197" s="17">
        <f t="shared" si="48"/>
        <v>19.90861111111111</v>
      </c>
      <c r="F197" s="7">
        <v>0.82952546296296292</v>
      </c>
      <c r="G197" s="18">
        <v>43864</v>
      </c>
      <c r="H197" s="16">
        <v>1.1986776817887199</v>
      </c>
      <c r="I197" s="16">
        <f t="shared" si="51"/>
        <v>0.78821280600673038</v>
      </c>
      <c r="J197" s="16">
        <v>0.71458435088111638</v>
      </c>
      <c r="K197" s="16">
        <f t="shared" si="52"/>
        <v>0.5821340370166832</v>
      </c>
      <c r="L197" s="16">
        <f t="shared" si="45"/>
        <v>40.385613102032401</v>
      </c>
      <c r="M197" s="16">
        <v>34</v>
      </c>
      <c r="N197" s="16">
        <v>0.78174473490151197</v>
      </c>
      <c r="O197" s="19">
        <f t="shared" si="53"/>
        <v>1.4963290857826284</v>
      </c>
      <c r="P197" s="16">
        <v>9.7595528246608599E-3</v>
      </c>
      <c r="Q197" s="16">
        <v>3.8461538461538464E-3</v>
      </c>
      <c r="R197" s="16">
        <v>21.050000000000004</v>
      </c>
      <c r="S197" s="22">
        <v>0.7808896042967991</v>
      </c>
    </row>
    <row r="198" spans="1:19">
      <c r="A198" s="16" t="s">
        <v>10</v>
      </c>
      <c r="B198" s="16" t="s">
        <v>32</v>
      </c>
      <c r="C198" s="16" t="s">
        <v>51</v>
      </c>
      <c r="D198" s="16" t="s">
        <v>55</v>
      </c>
      <c r="E198" s="17">
        <f t="shared" si="48"/>
        <v>6.370277777777777</v>
      </c>
      <c r="F198" s="7">
        <v>0.26542824074074073</v>
      </c>
      <c r="G198" s="18">
        <v>43872</v>
      </c>
      <c r="H198" s="16">
        <v>1.42524327061831</v>
      </c>
      <c r="I198" s="16">
        <f>H198/AVERAGE($H$198:$H$202)</f>
        <v>1.0627283208471927</v>
      </c>
      <c r="J198" s="16">
        <v>1.0718838602062422</v>
      </c>
      <c r="K198" s="16">
        <f>J198/AVERAGE($J$198:$J$202)</f>
        <v>1.1170658041614201</v>
      </c>
      <c r="L198" s="16">
        <f t="shared" si="45"/>
        <v>24.792919054357</v>
      </c>
      <c r="M198" s="16">
        <v>29</v>
      </c>
      <c r="N198" s="16">
        <v>3.9202129957272902</v>
      </c>
      <c r="O198" s="19">
        <f t="shared" si="53"/>
        <v>4.9920968559335321</v>
      </c>
      <c r="P198" s="16">
        <v>0.165297493551856</v>
      </c>
      <c r="Q198" s="16">
        <v>214.01000000000002</v>
      </c>
      <c r="R198" s="16">
        <v>21.479230769230771</v>
      </c>
      <c r="S198" s="16">
        <v>4.9369890795318769E-2</v>
      </c>
    </row>
    <row r="199" spans="1:19">
      <c r="A199" s="16" t="s">
        <v>10</v>
      </c>
      <c r="B199" s="16" t="s">
        <v>32</v>
      </c>
      <c r="C199" s="16" t="s">
        <v>51</v>
      </c>
      <c r="D199" s="16" t="s">
        <v>55</v>
      </c>
      <c r="E199" s="17">
        <f t="shared" si="48"/>
        <v>10.495555555555555</v>
      </c>
      <c r="F199" s="7">
        <v>0.43731481481481477</v>
      </c>
      <c r="G199" s="18">
        <v>43872</v>
      </c>
      <c r="H199" s="16">
        <v>1.52000759106212</v>
      </c>
      <c r="I199" s="16">
        <f>H199/AVERAGE($H$198:$H$202)</f>
        <v>1.1333890488910341</v>
      </c>
      <c r="J199" s="16">
        <v>1.0610943829920156</v>
      </c>
      <c r="K199" s="16">
        <f>J199/AVERAGE($J$198:$J$202)</f>
        <v>1.1058215299557499</v>
      </c>
      <c r="L199" s="16">
        <f t="shared" si="45"/>
        <v>30.191507645658156</v>
      </c>
      <c r="M199" s="16">
        <v>29</v>
      </c>
      <c r="N199" s="16">
        <v>3.8027290560576801</v>
      </c>
      <c r="O199" s="19">
        <f t="shared" si="53"/>
        <v>4.8638234390496962</v>
      </c>
      <c r="P199" s="16">
        <v>0.25732983012484101</v>
      </c>
      <c r="Q199" s="16">
        <v>1483.6076923076923</v>
      </c>
      <c r="R199" s="16">
        <v>25.676153846153849</v>
      </c>
      <c r="S199" s="16">
        <v>0.80552307019162583</v>
      </c>
    </row>
    <row r="200" spans="1:19">
      <c r="A200" s="16" t="s">
        <v>10</v>
      </c>
      <c r="B200" s="16" t="s">
        <v>32</v>
      </c>
      <c r="C200" s="16" t="s">
        <v>51</v>
      </c>
      <c r="D200" s="16" t="s">
        <v>55</v>
      </c>
      <c r="E200" s="17">
        <f t="shared" si="48"/>
        <v>13.05388888888889</v>
      </c>
      <c r="F200" s="7">
        <v>0.54391203703703705</v>
      </c>
      <c r="G200" s="18">
        <v>43872</v>
      </c>
      <c r="H200" s="16">
        <v>1.41283601357088</v>
      </c>
      <c r="I200" s="16">
        <f>H200/AVERAGE($H$198:$H$202)</f>
        <v>1.0534768872707938</v>
      </c>
      <c r="J200" s="16">
        <v>1.0993659449959103</v>
      </c>
      <c r="K200" s="16">
        <f>J200/AVERAGE($J$198:$J$202)</f>
        <v>1.1457063111093426</v>
      </c>
      <c r="L200" s="16">
        <f t="shared" si="45"/>
        <v>22.187293186467404</v>
      </c>
      <c r="M200" s="16">
        <v>29</v>
      </c>
      <c r="N200" s="16">
        <v>3.75616250922246</v>
      </c>
      <c r="O200" s="19">
        <f t="shared" si="53"/>
        <v>4.8555284542183701</v>
      </c>
      <c r="P200" s="16">
        <v>0.22908936859095499</v>
      </c>
      <c r="Q200" s="16">
        <v>1960</v>
      </c>
      <c r="R200" s="16">
        <v>29.913076923076929</v>
      </c>
      <c r="S200" s="16">
        <v>1.8653812453644403</v>
      </c>
    </row>
    <row r="201" spans="1:19">
      <c r="A201" s="16" t="s">
        <v>10</v>
      </c>
      <c r="B201" s="16" t="s">
        <v>32</v>
      </c>
      <c r="C201" s="16" t="s">
        <v>51</v>
      </c>
      <c r="D201" s="16" t="s">
        <v>55</v>
      </c>
      <c r="E201" s="17">
        <f t="shared" si="48"/>
        <v>15.590833333333334</v>
      </c>
      <c r="F201" s="7">
        <v>0.64961805555555563</v>
      </c>
      <c r="G201" s="18">
        <v>43872</v>
      </c>
      <c r="H201" s="16">
        <v>1.2690938597981301</v>
      </c>
      <c r="I201" s="16">
        <f>H201/AVERAGE($H$198:$H$202)</f>
        <v>0.94629598639370882</v>
      </c>
      <c r="J201" s="16">
        <v>0.91824876961298108</v>
      </c>
      <c r="K201" s="16">
        <f>J201/AVERAGE($J$198:$J$202)</f>
        <v>0.9569547022105499</v>
      </c>
      <c r="L201" s="16">
        <f t="shared" si="45"/>
        <v>27.645322485521806</v>
      </c>
      <c r="M201" s="16">
        <v>29</v>
      </c>
      <c r="N201" s="16">
        <v>3.9424888815906698</v>
      </c>
      <c r="O201" s="19">
        <f t="shared" si="53"/>
        <v>4.8607376512036513</v>
      </c>
      <c r="P201" s="16">
        <v>0.216652161854098</v>
      </c>
      <c r="Q201" s="16">
        <v>916.92307692307691</v>
      </c>
      <c r="R201" s="16">
        <v>28.669999999999998</v>
      </c>
      <c r="S201" s="16">
        <v>1.2520156910722529</v>
      </c>
    </row>
    <row r="202" spans="1:19">
      <c r="A202" s="16" t="s">
        <v>10</v>
      </c>
      <c r="B202" s="16" t="s">
        <v>32</v>
      </c>
      <c r="C202" s="16" t="s">
        <v>51</v>
      </c>
      <c r="D202" s="16" t="s">
        <v>55</v>
      </c>
      <c r="E202" s="17">
        <f t="shared" si="48"/>
        <v>18.696111111111112</v>
      </c>
      <c r="F202" s="7">
        <v>0.77900462962962969</v>
      </c>
      <c r="G202" s="18">
        <v>43872</v>
      </c>
      <c r="H202" s="16">
        <v>1.07840545598255</v>
      </c>
      <c r="I202" s="16">
        <f>H202/AVERAGE($H$198:$H$202)</f>
        <v>0.80410975659727024</v>
      </c>
      <c r="J202" s="16">
        <v>0.64717211660985985</v>
      </c>
      <c r="K202" s="16">
        <f>J202/AVERAGE($J$198:$J$202)</f>
        <v>0.67445165256293815</v>
      </c>
      <c r="L202" s="16">
        <f t="shared" si="45"/>
        <v>39.988052450994651</v>
      </c>
      <c r="M202" s="16">
        <v>29</v>
      </c>
      <c r="N202" s="16">
        <v>2.96019233779651</v>
      </c>
      <c r="O202" s="19">
        <f t="shared" si="53"/>
        <v>3.6073644544063699</v>
      </c>
      <c r="P202" s="16">
        <v>9.5980671669514406E-2</v>
      </c>
      <c r="Q202" s="16">
        <v>2.5544615384615388</v>
      </c>
      <c r="R202" s="16">
        <v>24.112307692307695</v>
      </c>
      <c r="S202" s="16">
        <v>0.371598321102381</v>
      </c>
    </row>
    <row r="203" spans="1:19">
      <c r="A203" s="16" t="s">
        <v>10</v>
      </c>
      <c r="B203" s="16" t="s">
        <v>39</v>
      </c>
      <c r="C203" s="16" t="s">
        <v>56</v>
      </c>
      <c r="D203" s="16" t="s">
        <v>57</v>
      </c>
      <c r="E203" s="17">
        <f t="shared" si="48"/>
        <v>6.9033333333333333</v>
      </c>
      <c r="F203" s="7">
        <v>0.28763888888888889</v>
      </c>
      <c r="G203" s="18">
        <v>43875</v>
      </c>
      <c r="H203" s="16">
        <v>1.5120114864770999</v>
      </c>
      <c r="I203" s="16">
        <f t="shared" ref="I203:I208" si="54">H203/AVERAGE($H$203:$H$208)</f>
        <v>1.0705323756247305</v>
      </c>
      <c r="J203" s="16">
        <v>1.2540910298311836</v>
      </c>
      <c r="K203" s="16">
        <f t="shared" ref="K203:K208" si="55">J203/AVERAGE($J$203:$J$208)</f>
        <v>0.99969260003421667</v>
      </c>
      <c r="L203" s="16">
        <f t="shared" si="45"/>
        <v>17.058101671360724</v>
      </c>
      <c r="M203" s="16">
        <v>26</v>
      </c>
      <c r="N203" s="16">
        <v>3.21471869897091</v>
      </c>
      <c r="O203" s="19">
        <f t="shared" si="53"/>
        <v>4.4688097288020936</v>
      </c>
      <c r="P203" s="16">
        <v>3.6812801151006498E-2</v>
      </c>
      <c r="Q203" s="16">
        <v>626.30000000000007</v>
      </c>
      <c r="R203" s="16">
        <v>22.350769230769227</v>
      </c>
      <c r="S203" s="16">
        <v>0.40673507539805764</v>
      </c>
    </row>
    <row r="204" spans="1:19">
      <c r="A204" s="16" t="s">
        <v>10</v>
      </c>
      <c r="B204" s="16" t="s">
        <v>39</v>
      </c>
      <c r="C204" s="16" t="s">
        <v>56</v>
      </c>
      <c r="D204" s="16" t="s">
        <v>57</v>
      </c>
      <c r="E204" s="17">
        <f t="shared" si="48"/>
        <v>8.9241666666666664</v>
      </c>
      <c r="F204" s="7">
        <v>0.37184027777777778</v>
      </c>
      <c r="G204" s="18">
        <v>43875</v>
      </c>
      <c r="H204" s="16">
        <v>1.6830677650925501</v>
      </c>
      <c r="I204" s="16">
        <f t="shared" si="54"/>
        <v>1.1916434160827536</v>
      </c>
      <c r="J204" s="16">
        <v>1.6064680802410285</v>
      </c>
      <c r="K204" s="16">
        <f t="shared" si="55"/>
        <v>1.2805882617821727</v>
      </c>
      <c r="L204" s="16">
        <f t="shared" si="45"/>
        <v>4.5511943393027554</v>
      </c>
      <c r="M204" s="16">
        <v>26</v>
      </c>
      <c r="N204" s="16">
        <v>3.7890393126476698</v>
      </c>
      <c r="O204" s="19">
        <f t="shared" si="53"/>
        <v>5.3955073928886979</v>
      </c>
      <c r="P204" s="16">
        <v>0.278324046837435</v>
      </c>
      <c r="Q204" s="16">
        <v>1423.5384615384614</v>
      </c>
      <c r="R204" s="16">
        <v>24.515384615384615</v>
      </c>
      <c r="S204" s="16">
        <v>0.96829070880867374</v>
      </c>
    </row>
    <row r="205" spans="1:19">
      <c r="A205" s="16" t="s">
        <v>10</v>
      </c>
      <c r="B205" s="16" t="s">
        <v>39</v>
      </c>
      <c r="C205" s="16" t="s">
        <v>56</v>
      </c>
      <c r="D205" s="16" t="s">
        <v>57</v>
      </c>
      <c r="E205" s="17">
        <f t="shared" si="48"/>
        <v>12.976111111111111</v>
      </c>
      <c r="F205" s="7">
        <v>0.54067129629629629</v>
      </c>
      <c r="G205" s="18">
        <v>43875</v>
      </c>
      <c r="H205" s="16">
        <v>1.5665713685462801</v>
      </c>
      <c r="I205" s="16">
        <f t="shared" si="54"/>
        <v>1.1091617912658855</v>
      </c>
      <c r="J205" s="16">
        <v>1.3499607209622837</v>
      </c>
      <c r="K205" s="16">
        <f t="shared" si="55"/>
        <v>1.0761146607232466</v>
      </c>
      <c r="L205" s="16">
        <f t="shared" ref="L205:L232" si="56">(1-(J205/H205))*100</f>
        <v>13.827052627995052</v>
      </c>
      <c r="M205" s="16">
        <v>26</v>
      </c>
      <c r="N205" s="16">
        <v>3.2682330065545502</v>
      </c>
      <c r="O205" s="19">
        <f t="shared" si="53"/>
        <v>4.6181937275168341</v>
      </c>
      <c r="P205" s="16">
        <v>7.9603727113626302E-2</v>
      </c>
      <c r="Q205" s="16">
        <v>1577.8384615384614</v>
      </c>
      <c r="R205" s="16">
        <v>27.57769230769231</v>
      </c>
      <c r="S205" s="16">
        <v>1.8111548035867198</v>
      </c>
    </row>
    <row r="206" spans="1:19">
      <c r="A206" s="16" t="s">
        <v>10</v>
      </c>
      <c r="B206" s="16" t="s">
        <v>39</v>
      </c>
      <c r="C206" s="16" t="s">
        <v>56</v>
      </c>
      <c r="D206" s="16" t="s">
        <v>57</v>
      </c>
      <c r="E206" s="17">
        <f t="shared" si="48"/>
        <v>15.103333333333333</v>
      </c>
      <c r="F206" s="7">
        <v>0.62930555555555556</v>
      </c>
      <c r="G206" s="18">
        <v>43875</v>
      </c>
      <c r="H206" s="16">
        <v>1.43018827638452</v>
      </c>
      <c r="I206" s="16">
        <f t="shared" si="54"/>
        <v>1.0126000144852387</v>
      </c>
      <c r="J206" s="16">
        <v>1.3814679263869782</v>
      </c>
      <c r="K206" s="16">
        <f t="shared" si="55"/>
        <v>1.1012304771684571</v>
      </c>
      <c r="L206" s="16">
        <f t="shared" si="56"/>
        <v>3.4065689673184574</v>
      </c>
      <c r="M206" s="16">
        <v>26</v>
      </c>
      <c r="N206" s="16">
        <v>3.5269009830564002</v>
      </c>
      <c r="O206" s="19">
        <f t="shared" si="53"/>
        <v>4.9083689094433787</v>
      </c>
      <c r="P206" s="16">
        <v>7.0514009838175296E-2</v>
      </c>
      <c r="Q206" s="16">
        <v>1200.7692307692307</v>
      </c>
      <c r="R206" s="16">
        <v>28.31384615384615</v>
      </c>
      <c r="S206" s="16">
        <v>1.9886853544638832</v>
      </c>
    </row>
    <row r="207" spans="1:19">
      <c r="A207" s="16" t="s">
        <v>10</v>
      </c>
      <c r="B207" s="16" t="s">
        <v>39</v>
      </c>
      <c r="C207" s="16" t="s">
        <v>56</v>
      </c>
      <c r="D207" s="16" t="s">
        <v>57</v>
      </c>
      <c r="E207" s="17">
        <f t="shared" si="48"/>
        <v>17.192777777777778</v>
      </c>
      <c r="F207" s="7">
        <v>0.71636574074074078</v>
      </c>
      <c r="G207" s="18">
        <v>43875</v>
      </c>
      <c r="H207" s="16">
        <v>1.18741916016375</v>
      </c>
      <c r="I207" s="16">
        <f t="shared" si="54"/>
        <v>0.84071494546260117</v>
      </c>
      <c r="J207" s="16">
        <v>1.1245532162733343</v>
      </c>
      <c r="K207" s="16">
        <f t="shared" si="55"/>
        <v>0.89643215836131351</v>
      </c>
      <c r="L207" s="16">
        <f t="shared" si="56"/>
        <v>5.2943346376309375</v>
      </c>
      <c r="M207" s="16">
        <v>26</v>
      </c>
      <c r="N207" s="16">
        <v>2.9660905181016899</v>
      </c>
      <c r="O207" s="19">
        <f t="shared" si="53"/>
        <v>4.0906437343750239</v>
      </c>
      <c r="P207" s="16">
        <v>4.3219547078912401E-2</v>
      </c>
      <c r="Q207" s="16">
        <v>187.0230769230769</v>
      </c>
      <c r="R207" s="16">
        <v>25.326923076923077</v>
      </c>
      <c r="S207" s="16">
        <v>1.3655084940466398</v>
      </c>
    </row>
    <row r="208" spans="1:19">
      <c r="A208" s="16" t="s">
        <v>10</v>
      </c>
      <c r="B208" s="16" t="s">
        <v>39</v>
      </c>
      <c r="C208" s="16" t="s">
        <v>56</v>
      </c>
      <c r="D208" s="16" t="s">
        <v>57</v>
      </c>
      <c r="E208" s="17">
        <f t="shared" si="48"/>
        <v>19.158055555555553</v>
      </c>
      <c r="F208" s="7">
        <v>0.79825231481481485</v>
      </c>
      <c r="G208" s="18">
        <v>43875</v>
      </c>
      <c r="H208" s="16">
        <v>1.09509463497524</v>
      </c>
      <c r="I208" s="16">
        <f t="shared" si="54"/>
        <v>0.77534745707878994</v>
      </c>
      <c r="J208" s="16">
        <v>0.81031896177891383</v>
      </c>
      <c r="K208" s="16">
        <f t="shared" si="55"/>
        <v>0.64594184193059334</v>
      </c>
      <c r="L208" s="16">
        <f t="shared" si="56"/>
        <v>26.00466335064867</v>
      </c>
      <c r="M208" s="16">
        <v>26</v>
      </c>
      <c r="N208" s="16">
        <v>1.9826603656133699</v>
      </c>
      <c r="O208" s="19">
        <f t="shared" si="53"/>
        <v>2.7929793273922838</v>
      </c>
      <c r="P208" s="16">
        <v>2.56946651369752E-2</v>
      </c>
      <c r="Q208" s="16">
        <v>8.8538461538461524E-2</v>
      </c>
      <c r="R208" s="16">
        <v>23.503076923076922</v>
      </c>
      <c r="S208" s="16">
        <v>1.0244240748264901</v>
      </c>
    </row>
    <row r="209" spans="1:19">
      <c r="A209" s="16" t="s">
        <v>10</v>
      </c>
      <c r="B209" s="16" t="s">
        <v>39</v>
      </c>
      <c r="C209" s="16" t="s">
        <v>56</v>
      </c>
      <c r="D209" s="16" t="s">
        <v>58</v>
      </c>
      <c r="E209" s="17">
        <f t="shared" si="48"/>
        <v>7.9416666666666673</v>
      </c>
      <c r="F209" s="7">
        <v>0.33090277777777777</v>
      </c>
      <c r="G209" s="18">
        <v>43875</v>
      </c>
      <c r="H209" s="16">
        <v>2.03928030209737</v>
      </c>
      <c r="I209" s="16">
        <f t="shared" ref="I209:I215" si="57">H209/AVERAGE($H$209:$H$215)</f>
        <v>1.1115633997364633</v>
      </c>
      <c r="J209" s="16">
        <v>1.8563056190151215</v>
      </c>
      <c r="K209" s="16">
        <f t="shared" ref="K209:K215" si="58">J209/AVERAGE($J$209:$J$215)</f>
        <v>1.207972149071743</v>
      </c>
      <c r="L209" s="16">
        <f t="shared" si="56"/>
        <v>8.9725126503728667</v>
      </c>
      <c r="M209" s="16">
        <v>26</v>
      </c>
      <c r="N209" s="16">
        <v>3.61730819073244</v>
      </c>
      <c r="O209" s="19">
        <f t="shared" si="53"/>
        <v>5.4736138097475617</v>
      </c>
      <c r="P209" s="16">
        <v>0.23731218790227801</v>
      </c>
      <c r="Q209" s="16">
        <v>1006.2230769230769</v>
      </c>
      <c r="R209" s="16">
        <v>23.533846153846152</v>
      </c>
      <c r="S209" s="16">
        <v>0.68512166483656689</v>
      </c>
    </row>
    <row r="210" spans="1:19">
      <c r="A210" s="16" t="s">
        <v>10</v>
      </c>
      <c r="B210" s="16" t="s">
        <v>39</v>
      </c>
      <c r="C210" s="16" t="s">
        <v>56</v>
      </c>
      <c r="D210" s="16" t="s">
        <v>58</v>
      </c>
      <c r="E210" s="17">
        <f t="shared" si="48"/>
        <v>9.9041666666666668</v>
      </c>
      <c r="F210" s="7">
        <v>0.41267361111111112</v>
      </c>
      <c r="G210" s="18">
        <v>43875</v>
      </c>
      <c r="H210" s="16">
        <v>2.1010071125994298</v>
      </c>
      <c r="I210" s="16">
        <f t="shared" si="57"/>
        <v>1.1452092223661383</v>
      </c>
      <c r="J210" s="16">
        <v>1.6018043482414575</v>
      </c>
      <c r="K210" s="16">
        <f t="shared" si="58"/>
        <v>1.0423580153597187</v>
      </c>
      <c r="L210" s="16">
        <f t="shared" si="56"/>
        <v>23.760165368519083</v>
      </c>
      <c r="M210" s="16">
        <v>26</v>
      </c>
      <c r="N210" s="16">
        <v>3.2816174004695098</v>
      </c>
      <c r="O210" s="19">
        <f t="shared" si="53"/>
        <v>4.8834217487109672</v>
      </c>
      <c r="P210" s="16">
        <v>0.24700923738125899</v>
      </c>
      <c r="Q210" s="16">
        <v>1326.2538461538461</v>
      </c>
      <c r="R210" s="16">
        <v>25.37153846153846</v>
      </c>
      <c r="S210" s="16">
        <v>1.2104059364879969</v>
      </c>
    </row>
    <row r="211" spans="1:19">
      <c r="A211" s="16" t="s">
        <v>10</v>
      </c>
      <c r="B211" s="16" t="s">
        <v>39</v>
      </c>
      <c r="C211" s="16" t="s">
        <v>56</v>
      </c>
      <c r="D211" s="16" t="s">
        <v>58</v>
      </c>
      <c r="E211" s="17">
        <f t="shared" si="48"/>
        <v>11.980277777777777</v>
      </c>
      <c r="F211" s="7">
        <v>0.49917824074074074</v>
      </c>
      <c r="G211" s="18">
        <v>43875</v>
      </c>
      <c r="H211" s="16">
        <v>2.1778687422591898</v>
      </c>
      <c r="I211" s="16">
        <f t="shared" si="57"/>
        <v>1.1871046765055313</v>
      </c>
      <c r="J211" s="16">
        <v>1.7615956779896047</v>
      </c>
      <c r="K211" s="16">
        <f t="shared" si="58"/>
        <v>1.1463406106940532</v>
      </c>
      <c r="L211" s="16">
        <f t="shared" si="56"/>
        <v>19.113781110507531</v>
      </c>
      <c r="M211" s="16">
        <v>26</v>
      </c>
      <c r="N211" s="16">
        <v>2.7360241277931001</v>
      </c>
      <c r="O211" s="19">
        <f t="shared" si="53"/>
        <v>4.4976198057827048</v>
      </c>
      <c r="P211" s="16">
        <v>6.8412168812034005E-2</v>
      </c>
      <c r="Q211" s="16">
        <v>1658.5923076923077</v>
      </c>
      <c r="R211" s="16">
        <v>26.847692307692306</v>
      </c>
      <c r="S211" s="16">
        <v>1.5840189048005004</v>
      </c>
    </row>
    <row r="212" spans="1:19">
      <c r="A212" s="16" t="s">
        <v>10</v>
      </c>
      <c r="B212" s="16" t="s">
        <v>39</v>
      </c>
      <c r="C212" s="16" t="s">
        <v>56</v>
      </c>
      <c r="D212" s="16" t="s">
        <v>58</v>
      </c>
      <c r="E212" s="17">
        <f t="shared" si="48"/>
        <v>14.028611111111111</v>
      </c>
      <c r="F212" s="7">
        <v>0.58452546296296293</v>
      </c>
      <c r="G212" s="18">
        <v>43875</v>
      </c>
      <c r="H212" s="16">
        <v>2.0431327389168001</v>
      </c>
      <c r="I212" s="16">
        <f t="shared" si="57"/>
        <v>1.1136632718157804</v>
      </c>
      <c r="J212" s="16">
        <v>1.9482513402481123</v>
      </c>
      <c r="K212" s="16">
        <f t="shared" si="58"/>
        <v>1.2678048993139663</v>
      </c>
      <c r="L212" s="16">
        <f t="shared" si="56"/>
        <v>4.6439174930450573</v>
      </c>
      <c r="M212" s="16">
        <v>26</v>
      </c>
      <c r="N212" s="16">
        <v>2.9578816123508598</v>
      </c>
      <c r="O212" s="19">
        <f t="shared" si="53"/>
        <v>4.9061329525989716</v>
      </c>
      <c r="P212" s="16">
        <v>6.8774818350668093E-2</v>
      </c>
      <c r="Q212" s="16">
        <v>1685.0769230769231</v>
      </c>
      <c r="R212" s="16">
        <v>28.410769230769233</v>
      </c>
      <c r="S212" s="16">
        <v>2.0626209350680993</v>
      </c>
    </row>
    <row r="213" spans="1:19">
      <c r="A213" s="16" t="s">
        <v>10</v>
      </c>
      <c r="B213" s="16" t="s">
        <v>39</v>
      </c>
      <c r="C213" s="16" t="s">
        <v>56</v>
      </c>
      <c r="D213" s="16" t="s">
        <v>58</v>
      </c>
      <c r="E213" s="17">
        <f t="shared" si="48"/>
        <v>16.215555555555554</v>
      </c>
      <c r="F213" s="7">
        <v>0.67564814814814822</v>
      </c>
      <c r="G213" s="18">
        <v>43875</v>
      </c>
      <c r="H213" s="16">
        <v>1.63354143366978</v>
      </c>
      <c r="I213" s="16">
        <f t="shared" si="57"/>
        <v>0.89040475100595484</v>
      </c>
      <c r="J213" s="16">
        <v>1.4205537837657127</v>
      </c>
      <c r="K213" s="16">
        <f t="shared" si="58"/>
        <v>0.92441103957757598</v>
      </c>
      <c r="L213" s="16">
        <f t="shared" si="56"/>
        <v>13.038398997054312</v>
      </c>
      <c r="M213" s="16">
        <v>26</v>
      </c>
      <c r="N213" s="16">
        <v>2.5926872972969801</v>
      </c>
      <c r="O213" s="19">
        <f t="shared" si="53"/>
        <v>4.0132410810626933</v>
      </c>
      <c r="P213" s="16">
        <v>3.3781865718455602E-2</v>
      </c>
      <c r="Q213" s="16">
        <v>645.31538461538469</v>
      </c>
      <c r="R213" s="16">
        <v>26.633076923076924</v>
      </c>
      <c r="S213" s="16">
        <v>1.5140225126143112</v>
      </c>
    </row>
    <row r="214" spans="1:19">
      <c r="A214" s="16" t="s">
        <v>10</v>
      </c>
      <c r="B214" s="16" t="s">
        <v>39</v>
      </c>
      <c r="C214" s="16" t="s">
        <v>56</v>
      </c>
      <c r="D214" s="16" t="s">
        <v>58</v>
      </c>
      <c r="E214" s="17">
        <f t="shared" si="48"/>
        <v>18.153888888888886</v>
      </c>
      <c r="F214" s="7">
        <v>0.75641203703703708</v>
      </c>
      <c r="G214" s="18">
        <v>43875</v>
      </c>
      <c r="H214" s="16">
        <v>1.43448529557148</v>
      </c>
      <c r="I214" s="16">
        <f t="shared" si="57"/>
        <v>0.78190396404920792</v>
      </c>
      <c r="J214" s="16">
        <v>1.1016191729406939</v>
      </c>
      <c r="K214" s="16">
        <f t="shared" si="58"/>
        <v>0.71686756004209784</v>
      </c>
      <c r="L214" s="16">
        <f t="shared" si="56"/>
        <v>23.204568471939378</v>
      </c>
      <c r="M214" s="16">
        <v>26</v>
      </c>
      <c r="N214" s="16">
        <v>2.1111396267215401</v>
      </c>
      <c r="O214" s="19">
        <f t="shared" si="53"/>
        <v>3.2127587996622342</v>
      </c>
      <c r="P214" s="16">
        <v>4.03974100533133E-2</v>
      </c>
      <c r="Q214" s="16">
        <v>48.783307692307702</v>
      </c>
      <c r="R214" s="16">
        <v>24.463076923076922</v>
      </c>
      <c r="S214" s="16">
        <v>1.2009971683246303</v>
      </c>
    </row>
    <row r="215" spans="1:19">
      <c r="A215" s="16" t="s">
        <v>10</v>
      </c>
      <c r="B215" s="16" t="s">
        <v>39</v>
      </c>
      <c r="C215" s="16" t="s">
        <v>56</v>
      </c>
      <c r="D215" s="16" t="s">
        <v>58</v>
      </c>
      <c r="E215" s="17">
        <f t="shared" ref="E215:E233" si="59">HOUR(F215) + MINUTE(F215) / 60 + SECOND(F215) / 3600</f>
        <v>20.223611111111108</v>
      </c>
      <c r="F215" s="7">
        <v>0.84265046296296298</v>
      </c>
      <c r="G215" s="18">
        <v>43875</v>
      </c>
      <c r="H215" s="16">
        <v>1.41292271960474</v>
      </c>
      <c r="I215" s="16">
        <f t="shared" si="57"/>
        <v>0.77015071452092365</v>
      </c>
      <c r="J215" s="16">
        <v>1.0668559229875789</v>
      </c>
      <c r="K215" s="16">
        <f t="shared" si="58"/>
        <v>0.69424572594084555</v>
      </c>
      <c r="L215" s="16">
        <f t="shared" si="56"/>
        <v>24.492974160254999</v>
      </c>
      <c r="M215" s="16">
        <v>26</v>
      </c>
      <c r="N215" s="16">
        <v>0.71792692673809899</v>
      </c>
      <c r="O215" s="19">
        <f t="shared" si="53"/>
        <v>1.7847828497256779</v>
      </c>
      <c r="P215" s="16">
        <v>9.9101025217976698E-3</v>
      </c>
      <c r="Q215" s="16">
        <v>2.6230769230769238E-2</v>
      </c>
      <c r="R215" s="16">
        <v>22.697692307692311</v>
      </c>
      <c r="S215" s="16">
        <v>0.85169085544453138</v>
      </c>
    </row>
    <row r="216" spans="1:19">
      <c r="A216" s="16" t="s">
        <v>10</v>
      </c>
      <c r="B216" s="16" t="s">
        <v>39</v>
      </c>
      <c r="C216" s="16" t="s">
        <v>56</v>
      </c>
      <c r="D216" s="16" t="s">
        <v>59</v>
      </c>
      <c r="E216" s="17">
        <f t="shared" si="59"/>
        <v>6.440555555555556</v>
      </c>
      <c r="F216" s="7">
        <v>0.26835648148148145</v>
      </c>
      <c r="G216" s="18">
        <v>43877</v>
      </c>
      <c r="H216" s="16">
        <v>1.74166188179415</v>
      </c>
      <c r="I216" s="16">
        <f t="shared" ref="I216:I222" si="60">H216/AVERAGE($H$216:$H$222)</f>
        <v>1.0739912391306017</v>
      </c>
      <c r="J216" s="16">
        <v>1.5062147255764247</v>
      </c>
      <c r="K216" s="16">
        <f t="shared" ref="K216:K222" si="61">J216/AVERAGE($J$216:$J$222)</f>
        <v>1.0762000057268903</v>
      </c>
      <c r="L216" s="16">
        <f t="shared" si="56"/>
        <v>13.518534147120597</v>
      </c>
      <c r="M216" s="16">
        <v>26</v>
      </c>
      <c r="N216" s="16">
        <v>2.6261997524485099</v>
      </c>
      <c r="O216" s="19">
        <f t="shared" si="53"/>
        <v>4.1324144780249341</v>
      </c>
      <c r="P216" s="16">
        <v>0.117679422725845</v>
      </c>
      <c r="Q216" s="16">
        <v>345.53076923076918</v>
      </c>
      <c r="R216" s="16">
        <v>21.56</v>
      </c>
      <c r="S216" s="16">
        <v>0.36312415000894011</v>
      </c>
    </row>
    <row r="217" spans="1:19">
      <c r="A217" s="16" t="s">
        <v>10</v>
      </c>
      <c r="B217" s="16" t="s">
        <v>39</v>
      </c>
      <c r="C217" s="16" t="s">
        <v>56</v>
      </c>
      <c r="D217" s="16" t="s">
        <v>59</v>
      </c>
      <c r="E217" s="17">
        <f t="shared" si="59"/>
        <v>8.6288888888888895</v>
      </c>
      <c r="F217" s="7">
        <v>0.35953703703703704</v>
      </c>
      <c r="G217" s="18">
        <v>43877</v>
      </c>
      <c r="H217" s="16">
        <v>1.70718058257023</v>
      </c>
      <c r="I217" s="16">
        <f t="shared" si="60"/>
        <v>1.0527284362482292</v>
      </c>
      <c r="J217" s="16">
        <v>1.6462885617527245</v>
      </c>
      <c r="K217" s="16">
        <f t="shared" si="61"/>
        <v>1.1762836529886915</v>
      </c>
      <c r="L217" s="16">
        <f t="shared" si="56"/>
        <v>3.5668177953283697</v>
      </c>
      <c r="M217" s="16">
        <v>26</v>
      </c>
      <c r="N217" s="16">
        <v>3.8555884456646301</v>
      </c>
      <c r="O217" s="19">
        <f t="shared" si="53"/>
        <v>5.5018770074173542</v>
      </c>
      <c r="P217" s="16">
        <v>0.238724956343423</v>
      </c>
      <c r="Q217" s="16">
        <v>790.7</v>
      </c>
      <c r="R217" s="16">
        <v>23.597692307692309</v>
      </c>
      <c r="S217" s="16">
        <v>0.79077093455761349</v>
      </c>
    </row>
    <row r="218" spans="1:19">
      <c r="A218" s="16" t="s">
        <v>10</v>
      </c>
      <c r="B218" s="16" t="s">
        <v>39</v>
      </c>
      <c r="C218" s="16" t="s">
        <v>56</v>
      </c>
      <c r="D218" s="16" t="s">
        <v>59</v>
      </c>
      <c r="E218" s="17">
        <f t="shared" si="59"/>
        <v>10.653611111111111</v>
      </c>
      <c r="F218" s="7">
        <v>0.44390046296296298</v>
      </c>
      <c r="G218" s="18">
        <v>43877</v>
      </c>
      <c r="H218" s="16">
        <v>1.88000757670712</v>
      </c>
      <c r="I218" s="16">
        <f t="shared" si="60"/>
        <v>1.1593017496614431</v>
      </c>
      <c r="J218" s="16">
        <v>1.7998202551063551</v>
      </c>
      <c r="K218" s="16">
        <f t="shared" si="61"/>
        <v>1.2859830248383479</v>
      </c>
      <c r="L218" s="16">
        <f t="shared" si="56"/>
        <v>4.2652658741522238</v>
      </c>
      <c r="M218" s="16">
        <v>26</v>
      </c>
      <c r="N218" s="16">
        <v>3.6279917552567098</v>
      </c>
      <c r="O218" s="19">
        <f t="shared" si="53"/>
        <v>5.4278120103630645</v>
      </c>
      <c r="P218" s="16">
        <v>0.29830582279874301</v>
      </c>
      <c r="Q218" s="16">
        <v>1489.9230769230769</v>
      </c>
      <c r="R218" s="16">
        <v>25.485384615384614</v>
      </c>
      <c r="S218" s="16">
        <v>1.2269599327491951</v>
      </c>
    </row>
    <row r="219" spans="1:19">
      <c r="A219" s="16" t="s">
        <v>10</v>
      </c>
      <c r="B219" s="16" t="s">
        <v>39</v>
      </c>
      <c r="C219" s="16" t="s">
        <v>56</v>
      </c>
      <c r="D219" s="16" t="s">
        <v>59</v>
      </c>
      <c r="E219" s="17">
        <f t="shared" si="59"/>
        <v>13.048055555555555</v>
      </c>
      <c r="F219" s="7">
        <v>0.54366898148148146</v>
      </c>
      <c r="G219" s="18">
        <v>43877</v>
      </c>
      <c r="H219" s="16">
        <v>1.70923021833739</v>
      </c>
      <c r="I219" s="16">
        <f t="shared" si="60"/>
        <v>1.0539923387773875</v>
      </c>
      <c r="J219" s="16">
        <v>1.4803792257935915</v>
      </c>
      <c r="K219" s="16">
        <f t="shared" si="61"/>
        <v>1.0577403767363416</v>
      </c>
      <c r="L219" s="16">
        <f t="shared" si="56"/>
        <v>13.389126291390252</v>
      </c>
      <c r="M219" s="16">
        <v>26</v>
      </c>
      <c r="N219" s="16">
        <v>3.5719428870644401</v>
      </c>
      <c r="O219" s="19">
        <f t="shared" si="53"/>
        <v>5.0523221128580316</v>
      </c>
      <c r="P219" s="16">
        <v>0.225246496467606</v>
      </c>
      <c r="Q219" s="16">
        <v>492.82307692307688</v>
      </c>
      <c r="R219" s="16">
        <v>26.416153846153843</v>
      </c>
      <c r="S219" s="16">
        <v>1.4012079946823346</v>
      </c>
    </row>
    <row r="220" spans="1:19">
      <c r="A220" s="16" t="s">
        <v>10</v>
      </c>
      <c r="B220" s="16" t="s">
        <v>39</v>
      </c>
      <c r="C220" s="16" t="s">
        <v>56</v>
      </c>
      <c r="D220" s="16" t="s">
        <v>59</v>
      </c>
      <c r="E220" s="17">
        <f t="shared" si="59"/>
        <v>15.116666666666667</v>
      </c>
      <c r="F220" s="7">
        <v>0.62986111111111109</v>
      </c>
      <c r="G220" s="18">
        <v>43877</v>
      </c>
      <c r="H220" s="16">
        <v>1.48527912020774</v>
      </c>
      <c r="I220" s="16">
        <f t="shared" si="60"/>
        <v>0.91589348049775887</v>
      </c>
      <c r="J220" s="16">
        <v>1.3079531325815326</v>
      </c>
      <c r="K220" s="16">
        <f t="shared" si="61"/>
        <v>0.93454083595953241</v>
      </c>
      <c r="L220" s="16">
        <f t="shared" si="56"/>
        <v>11.938899915418288</v>
      </c>
      <c r="M220" s="16">
        <v>26</v>
      </c>
      <c r="N220" s="16">
        <v>3.1839710648669901</v>
      </c>
      <c r="O220" s="19">
        <f t="shared" si="53"/>
        <v>4.4919241974485224</v>
      </c>
      <c r="P220" s="16">
        <v>0.10206667819560999</v>
      </c>
      <c r="Q220" s="16">
        <v>190.5</v>
      </c>
      <c r="R220" s="16">
        <v>24.893846153846155</v>
      </c>
      <c r="S220" s="16">
        <v>1.0029484510635975</v>
      </c>
    </row>
    <row r="221" spans="1:19">
      <c r="A221" s="16" t="s">
        <v>10</v>
      </c>
      <c r="B221" s="16" t="s">
        <v>39</v>
      </c>
      <c r="C221" s="16" t="s">
        <v>56</v>
      </c>
      <c r="D221" s="16" t="s">
        <v>59</v>
      </c>
      <c r="E221" s="17">
        <f t="shared" si="59"/>
        <v>17.156666666666666</v>
      </c>
      <c r="F221" s="7">
        <v>0.71486111111111106</v>
      </c>
      <c r="G221" s="18">
        <v>43877</v>
      </c>
      <c r="H221" s="16">
        <v>1.4337198071031401</v>
      </c>
      <c r="I221" s="16">
        <f t="shared" si="60"/>
        <v>0.884099565072057</v>
      </c>
      <c r="J221" s="16">
        <v>1.1192423081062286</v>
      </c>
      <c r="K221" s="16">
        <f t="shared" si="61"/>
        <v>0.79970575107259767</v>
      </c>
      <c r="L221" s="16">
        <f t="shared" si="56"/>
        <v>21.934376398992462</v>
      </c>
      <c r="M221" s="16">
        <v>26</v>
      </c>
      <c r="N221" s="16">
        <v>3.00550529140749</v>
      </c>
      <c r="O221" s="19">
        <f t="shared" si="53"/>
        <v>4.1247475995137188</v>
      </c>
      <c r="P221" s="16">
        <v>0.11148945038798901</v>
      </c>
      <c r="Q221" s="16">
        <v>51.690000000000005</v>
      </c>
      <c r="R221" s="16">
        <v>24.456923076923076</v>
      </c>
      <c r="S221" s="16">
        <v>1.0097007911294211</v>
      </c>
    </row>
    <row r="222" spans="1:19">
      <c r="A222" s="16" t="s">
        <v>10</v>
      </c>
      <c r="B222" s="16" t="s">
        <v>39</v>
      </c>
      <c r="C222" s="16" t="s">
        <v>56</v>
      </c>
      <c r="D222" s="16" t="s">
        <v>59</v>
      </c>
      <c r="E222" s="17">
        <f t="shared" si="59"/>
        <v>19.2425</v>
      </c>
      <c r="F222" s="7">
        <v>0.80177083333333332</v>
      </c>
      <c r="G222" s="18">
        <v>43877</v>
      </c>
      <c r="H222" s="16">
        <v>1.3946271665165999</v>
      </c>
      <c r="I222" s="16">
        <f t="shared" si="60"/>
        <v>0.85999319061252355</v>
      </c>
      <c r="J222" s="16">
        <v>0.93707542324145754</v>
      </c>
      <c r="K222" s="16">
        <f t="shared" si="61"/>
        <v>0.66954635267759832</v>
      </c>
      <c r="L222" s="16">
        <f t="shared" si="56"/>
        <v>32.808176569368172</v>
      </c>
      <c r="M222" s="16">
        <v>26</v>
      </c>
      <c r="N222" s="16">
        <v>1.4078417394979099</v>
      </c>
      <c r="O222" s="19">
        <f t="shared" si="53"/>
        <v>2.3449171627393675</v>
      </c>
      <c r="P222" s="16">
        <v>1.62529373896978E-2</v>
      </c>
      <c r="Q222" s="16">
        <v>1.2153846153846156E-2</v>
      </c>
      <c r="R222" s="16">
        <v>22.946923076923078</v>
      </c>
      <c r="S222" s="16">
        <v>0.60695825584542495</v>
      </c>
    </row>
    <row r="223" spans="1:19">
      <c r="A223" s="16" t="s">
        <v>10</v>
      </c>
      <c r="B223" s="16" t="s">
        <v>39</v>
      </c>
      <c r="C223" s="16" t="s">
        <v>56</v>
      </c>
      <c r="D223" s="16" t="s">
        <v>60</v>
      </c>
      <c r="E223" s="17">
        <f t="shared" si="59"/>
        <v>7.5738888888888889</v>
      </c>
      <c r="F223" s="7">
        <v>0.31557870370370372</v>
      </c>
      <c r="G223" s="18">
        <v>43877</v>
      </c>
      <c r="H223" s="16">
        <v>1.6901398147605899</v>
      </c>
      <c r="I223" s="16">
        <f t="shared" ref="I223:I229" si="62">H223/AVERAGE($H$223:$H$229)</f>
        <v>1.1057844110346606</v>
      </c>
      <c r="J223" s="16">
        <v>1.4789790543146282</v>
      </c>
      <c r="K223" s="16">
        <f t="shared" ref="K223:K229" si="63">J223/AVERAGE($J$223:$J$229)</f>
        <v>1.1188080067426811</v>
      </c>
      <c r="L223" s="16">
        <f t="shared" si="56"/>
        <v>12.493685942536825</v>
      </c>
      <c r="M223" s="16">
        <v>26</v>
      </c>
      <c r="N223" s="16">
        <v>4.0966581040658996</v>
      </c>
      <c r="O223" s="19">
        <f t="shared" si="53"/>
        <v>5.5756371583805278</v>
      </c>
      <c r="P223" s="16">
        <v>0.16579663000550801</v>
      </c>
      <c r="Q223" s="16">
        <v>610.19230769230774</v>
      </c>
      <c r="R223" s="16">
        <v>22.686923076923073</v>
      </c>
      <c r="S223" s="16">
        <v>0.58884321637195602</v>
      </c>
    </row>
    <row r="224" spans="1:19">
      <c r="A224" s="16" t="s">
        <v>10</v>
      </c>
      <c r="B224" s="16" t="s">
        <v>39</v>
      </c>
      <c r="C224" s="16" t="s">
        <v>56</v>
      </c>
      <c r="D224" s="16" t="s">
        <v>60</v>
      </c>
      <c r="E224" s="17">
        <f t="shared" si="59"/>
        <v>9.6391666666666662</v>
      </c>
      <c r="F224" s="7">
        <v>0.40163194444444444</v>
      </c>
      <c r="G224" s="18">
        <v>43877</v>
      </c>
      <c r="H224" s="16">
        <v>1.7634198602868301</v>
      </c>
      <c r="I224" s="16">
        <f t="shared" si="62"/>
        <v>1.1537283333511139</v>
      </c>
      <c r="J224" s="16">
        <v>1.6869930573973102</v>
      </c>
      <c r="K224" s="16">
        <f t="shared" si="63"/>
        <v>1.2761650237231208</v>
      </c>
      <c r="L224" s="16">
        <f t="shared" si="56"/>
        <v>4.334010555891588</v>
      </c>
      <c r="M224" s="16">
        <v>26</v>
      </c>
      <c r="N224" s="16">
        <v>4.0009537302826104</v>
      </c>
      <c r="O224" s="19">
        <f t="shared" si="53"/>
        <v>5.6879467876799206</v>
      </c>
      <c r="P224" s="16">
        <v>0.29120478574008302</v>
      </c>
      <c r="Q224" s="16">
        <v>1240.2307692307693</v>
      </c>
      <c r="R224" s="16">
        <v>24.606923076923074</v>
      </c>
      <c r="S224" s="16">
        <v>0.97152628347176384</v>
      </c>
    </row>
    <row r="225" spans="1:19">
      <c r="A225" s="16" t="s">
        <v>10</v>
      </c>
      <c r="B225" s="16" t="s">
        <v>39</v>
      </c>
      <c r="C225" s="16" t="s">
        <v>56</v>
      </c>
      <c r="D225" s="16" t="s">
        <v>60</v>
      </c>
      <c r="E225" s="17">
        <f t="shared" si="59"/>
        <v>11.871111111111112</v>
      </c>
      <c r="F225" s="7">
        <v>0.49462962962962959</v>
      </c>
      <c r="G225" s="18">
        <v>43877</v>
      </c>
      <c r="H225" s="16">
        <v>1.6528271968133199</v>
      </c>
      <c r="I225" s="16">
        <f t="shared" si="62"/>
        <v>1.0813724003236842</v>
      </c>
      <c r="J225" s="16">
        <v>1.3826096694388368</v>
      </c>
      <c r="K225" s="16">
        <f t="shared" si="63"/>
        <v>1.0459071505139452</v>
      </c>
      <c r="L225" s="16">
        <f t="shared" si="56"/>
        <v>16.348806934897208</v>
      </c>
      <c r="M225" s="16">
        <v>26</v>
      </c>
      <c r="N225" s="16">
        <v>3.7080012830709101</v>
      </c>
      <c r="O225" s="19">
        <f t="shared" si="53"/>
        <v>5.0906109525097474</v>
      </c>
      <c r="P225" s="16">
        <v>0.26811485193928702</v>
      </c>
      <c r="Q225" s="16">
        <v>1236.9230769230769</v>
      </c>
      <c r="R225" s="16">
        <v>26.450000000000006</v>
      </c>
      <c r="S225" s="16">
        <v>1.4602060498789871</v>
      </c>
    </row>
    <row r="226" spans="1:19">
      <c r="A226" s="16" t="s">
        <v>10</v>
      </c>
      <c r="B226" s="16" t="s">
        <v>39</v>
      </c>
      <c r="C226" s="16" t="s">
        <v>56</v>
      </c>
      <c r="D226" s="16" t="s">
        <v>60</v>
      </c>
      <c r="E226" s="17">
        <f t="shared" si="59"/>
        <v>14.07</v>
      </c>
      <c r="F226" s="7">
        <v>0.58625000000000005</v>
      </c>
      <c r="G226" s="18">
        <v>43877</v>
      </c>
      <c r="H226" s="16">
        <v>1.6152751136988199</v>
      </c>
      <c r="I226" s="16">
        <f t="shared" si="62"/>
        <v>1.056803718048263</v>
      </c>
      <c r="J226" s="16">
        <v>1.4986316495629362</v>
      </c>
      <c r="K226" s="16">
        <f t="shared" si="63"/>
        <v>1.1336746682095464</v>
      </c>
      <c r="L226" s="16">
        <f t="shared" si="56"/>
        <v>7.2212753819243751</v>
      </c>
      <c r="M226" s="16">
        <v>26</v>
      </c>
      <c r="N226" s="16">
        <v>3.70867521849862</v>
      </c>
      <c r="O226" s="19">
        <f t="shared" si="53"/>
        <v>5.207306868061556</v>
      </c>
      <c r="P226" s="16">
        <v>0.14451755257701601</v>
      </c>
      <c r="Q226" s="16">
        <v>234.02307692307693</v>
      </c>
      <c r="R226" s="16">
        <v>25.505384615384614</v>
      </c>
      <c r="S226" s="16">
        <v>1.095955267358917</v>
      </c>
    </row>
    <row r="227" spans="1:19">
      <c r="A227" s="16" t="s">
        <v>10</v>
      </c>
      <c r="B227" s="16" t="s">
        <v>39</v>
      </c>
      <c r="C227" s="16" t="s">
        <v>56</v>
      </c>
      <c r="D227" s="16" t="s">
        <v>60</v>
      </c>
      <c r="E227" s="17">
        <f t="shared" si="59"/>
        <v>16.151944444444442</v>
      </c>
      <c r="F227" s="7">
        <v>0.67299768518518521</v>
      </c>
      <c r="G227" s="18">
        <v>43877</v>
      </c>
      <c r="H227" s="16">
        <v>1.4110270672023</v>
      </c>
      <c r="I227" s="16">
        <f t="shared" si="62"/>
        <v>0.92317317232200502</v>
      </c>
      <c r="J227" s="16">
        <v>1.213906473296396</v>
      </c>
      <c r="K227" s="16">
        <f t="shared" si="63"/>
        <v>0.91828770515627556</v>
      </c>
      <c r="L227" s="16">
        <f t="shared" si="56"/>
        <v>13.970007981260268</v>
      </c>
      <c r="M227" s="16">
        <v>26</v>
      </c>
      <c r="N227" s="16">
        <v>3.7369738618384001</v>
      </c>
      <c r="O227" s="19">
        <f t="shared" si="53"/>
        <v>4.9508803351347961</v>
      </c>
      <c r="P227" s="16">
        <v>9.63773412009125E-2</v>
      </c>
      <c r="Q227" s="16">
        <v>125.96000000000004</v>
      </c>
      <c r="R227" s="16">
        <v>24.906153846153845</v>
      </c>
      <c r="S227" s="16">
        <v>1.1608933560598094</v>
      </c>
    </row>
    <row r="228" spans="1:19">
      <c r="A228" s="16" t="s">
        <v>10</v>
      </c>
      <c r="B228" s="16" t="s">
        <v>39</v>
      </c>
      <c r="C228" s="16" t="s">
        <v>56</v>
      </c>
      <c r="D228" s="16" t="s">
        <v>60</v>
      </c>
      <c r="E228" s="17">
        <f t="shared" si="59"/>
        <v>18.176666666666669</v>
      </c>
      <c r="F228" s="7">
        <v>0.75736111111111104</v>
      </c>
      <c r="G228" s="18">
        <v>43877</v>
      </c>
      <c r="H228" s="16">
        <v>1.31496374425851</v>
      </c>
      <c r="I228" s="16">
        <f t="shared" si="62"/>
        <v>0.8603231500601024</v>
      </c>
      <c r="J228" s="16">
        <v>1.0703165051135317</v>
      </c>
      <c r="K228" s="16">
        <f t="shared" si="63"/>
        <v>0.80966574352520848</v>
      </c>
      <c r="L228" s="16">
        <f t="shared" si="56"/>
        <v>18.60486573969623</v>
      </c>
      <c r="M228" s="16">
        <v>26</v>
      </c>
      <c r="N228" s="16">
        <v>3.33422064026488</v>
      </c>
      <c r="O228" s="19">
        <f t="shared" si="53"/>
        <v>4.4045371453784119</v>
      </c>
      <c r="P228" s="16">
        <v>5.7514810754889803E-2</v>
      </c>
      <c r="Q228" s="16">
        <v>25.152000000000005</v>
      </c>
      <c r="R228" s="16">
        <v>23.934615384615388</v>
      </c>
      <c r="S228" s="16">
        <v>0.84784609975748593</v>
      </c>
    </row>
    <row r="229" spans="1:19">
      <c r="A229" s="16" t="s">
        <v>10</v>
      </c>
      <c r="B229" s="16" t="s">
        <v>39</v>
      </c>
      <c r="C229" s="16" t="s">
        <v>56</v>
      </c>
      <c r="D229" s="16" t="s">
        <v>60</v>
      </c>
      <c r="E229" s="17">
        <f t="shared" si="59"/>
        <v>20.511944444444445</v>
      </c>
      <c r="F229" s="7">
        <v>0.85466435185185186</v>
      </c>
      <c r="G229" s="18">
        <v>43877</v>
      </c>
      <c r="H229" s="16">
        <v>1.25152019299684</v>
      </c>
      <c r="I229" s="16">
        <f t="shared" si="62"/>
        <v>0.8188148148601706</v>
      </c>
      <c r="J229" s="16">
        <v>0.92203095776077459</v>
      </c>
      <c r="K229" s="16">
        <f t="shared" si="63"/>
        <v>0.69749170212922229</v>
      </c>
      <c r="L229" s="16">
        <f t="shared" si="56"/>
        <v>26.32712097493879</v>
      </c>
      <c r="M229" s="16">
        <v>26</v>
      </c>
      <c r="N229" s="16">
        <v>0.57004432880766398</v>
      </c>
      <c r="O229" s="19">
        <f t="shared" si="53"/>
        <v>1.4920752865684386</v>
      </c>
      <c r="P229" s="16">
        <v>9.8110050277049905E-3</v>
      </c>
      <c r="Q229" s="16">
        <v>1.9999999999999997E-2</v>
      </c>
      <c r="R229" s="16">
        <v>22.009230769230776</v>
      </c>
      <c r="S229" s="16">
        <v>0.44169560945370512</v>
      </c>
    </row>
    <row r="230" spans="1:19">
      <c r="A230" s="16" t="s">
        <v>10</v>
      </c>
      <c r="B230" s="16" t="s">
        <v>39</v>
      </c>
      <c r="C230" s="16" t="s">
        <v>61</v>
      </c>
      <c r="D230" s="16" t="s">
        <v>62</v>
      </c>
      <c r="E230" s="17">
        <f t="shared" si="59"/>
        <v>6.6525000000000007</v>
      </c>
      <c r="F230" s="7">
        <v>0.27718749999999998</v>
      </c>
      <c r="G230" s="18">
        <v>43881</v>
      </c>
      <c r="H230" s="16">
        <v>2.6456456596799498</v>
      </c>
      <c r="I230" s="16">
        <f>H230/AVERAGE($H$230:$H$244)</f>
        <v>1.1850122536594803</v>
      </c>
      <c r="J230" s="16">
        <v>2.3177348499953183</v>
      </c>
      <c r="K230" s="16">
        <f>J230/AVERAGE($J$230:$J$244)</f>
        <v>1.2729305556490216</v>
      </c>
      <c r="L230" s="16">
        <f t="shared" si="56"/>
        <v>12.394358574999032</v>
      </c>
      <c r="M230" s="16">
        <v>26</v>
      </c>
      <c r="N230" s="16">
        <v>1.15362996568781</v>
      </c>
      <c r="O230" s="19">
        <f t="shared" si="53"/>
        <v>3.4713648156831285</v>
      </c>
      <c r="P230" s="16">
        <v>2.4612254485525401E-2</v>
      </c>
      <c r="Q230" s="16">
        <v>523.45384615384614</v>
      </c>
      <c r="R230" s="16">
        <v>17.413076923076925</v>
      </c>
      <c r="S230" s="16">
        <v>0.32024442364345673</v>
      </c>
    </row>
    <row r="231" spans="1:19">
      <c r="A231" s="16" t="s">
        <v>10</v>
      </c>
      <c r="B231" s="16" t="s">
        <v>39</v>
      </c>
      <c r="C231" s="16" t="s">
        <v>61</v>
      </c>
      <c r="D231" s="16" t="s">
        <v>62</v>
      </c>
      <c r="E231" s="17">
        <f t="shared" si="59"/>
        <v>10.810555555555556</v>
      </c>
      <c r="F231" s="7">
        <v>0.45043981481481482</v>
      </c>
      <c r="G231" s="18">
        <v>43881</v>
      </c>
      <c r="H231" s="16">
        <v>2.64047243447185</v>
      </c>
      <c r="I231" s="16">
        <f>H231/AVERAGE($H$230:$H$244)</f>
        <v>1.182695112193423</v>
      </c>
      <c r="J231" s="16">
        <v>2.4313071499759888</v>
      </c>
      <c r="K231" s="16">
        <f>J231/AVERAGE($J$230:$J$244)</f>
        <v>1.335305961067387</v>
      </c>
      <c r="L231" s="16">
        <f t="shared" si="56"/>
        <v>7.9215098694146562</v>
      </c>
      <c r="M231" s="16">
        <v>26</v>
      </c>
      <c r="N231" s="16">
        <v>2.1187602624822302</v>
      </c>
      <c r="O231" s="19">
        <f t="shared" si="53"/>
        <v>4.550067412458219</v>
      </c>
      <c r="P231" s="16">
        <v>8.4404332776734106E-2</v>
      </c>
      <c r="Q231" s="16">
        <v>1992.1538461538462</v>
      </c>
      <c r="R231" s="16">
        <v>24.388461538461534</v>
      </c>
      <c r="S231" s="16">
        <v>1.5892251533500639</v>
      </c>
    </row>
    <row r="232" spans="1:19">
      <c r="A232" s="16" t="s">
        <v>10</v>
      </c>
      <c r="B232" s="16" t="s">
        <v>39</v>
      </c>
      <c r="C232" s="16" t="s">
        <v>61</v>
      </c>
      <c r="D232" s="16" t="s">
        <v>62</v>
      </c>
      <c r="E232" s="17">
        <f t="shared" si="59"/>
        <v>12.965277777777777</v>
      </c>
      <c r="F232" s="7">
        <v>0.54021990740740744</v>
      </c>
      <c r="G232" s="18">
        <v>43881</v>
      </c>
      <c r="H232" s="16">
        <v>2.5070801690157101</v>
      </c>
      <c r="I232" s="16">
        <f>H232/AVERAGE($H$230:$H$244)</f>
        <v>1.1229473267972312</v>
      </c>
      <c r="J232" s="16">
        <v>2.078820900389033</v>
      </c>
      <c r="K232" s="16">
        <f>J232/AVERAGE($J$230:$J$244)</f>
        <v>1.1417158627236226</v>
      </c>
      <c r="L232" s="16">
        <f t="shared" si="56"/>
        <v>17.08199338495081</v>
      </c>
      <c r="M232" s="16">
        <v>26</v>
      </c>
      <c r="N232" s="16">
        <v>2.1493376564113502</v>
      </c>
      <c r="O232" s="19">
        <f t="shared" si="53"/>
        <v>4.2281585568003832</v>
      </c>
      <c r="P232" s="16">
        <v>8.1056901360288494E-2</v>
      </c>
      <c r="Q232" s="16">
        <v>1848.7692307692307</v>
      </c>
      <c r="R232" s="16">
        <v>26.221538461538461</v>
      </c>
      <c r="S232" s="16">
        <v>1.9531026497802608</v>
      </c>
    </row>
    <row r="233" spans="1:19">
      <c r="A233" s="16" t="s">
        <v>10</v>
      </c>
      <c r="B233" s="16" t="s">
        <v>39</v>
      </c>
      <c r="C233" s="16" t="s">
        <v>61</v>
      </c>
      <c r="D233" s="16" t="s">
        <v>62</v>
      </c>
      <c r="E233" s="17">
        <f t="shared" si="59"/>
        <v>17.473333333333333</v>
      </c>
      <c r="F233" s="7">
        <v>0.72805555555555557</v>
      </c>
      <c r="G233" s="18">
        <v>43881</v>
      </c>
      <c r="H233" s="16">
        <v>2.25030519903334</v>
      </c>
      <c r="I233" s="16">
        <f>H233/AVERAGE($H$230:$H$244)</f>
        <v>1.007935142626293</v>
      </c>
      <c r="J233" s="16">
        <v>1.6914254986429789</v>
      </c>
      <c r="K233" s="16">
        <f>J233/AVERAGE($J$230:$J$244)</f>
        <v>0.92895319748541527</v>
      </c>
      <c r="L233" s="16">
        <f>(1-(J233/H233))*100</f>
        <v>24.835728977137773</v>
      </c>
      <c r="M233" s="16">
        <v>26</v>
      </c>
      <c r="N233" s="16">
        <v>2.40301766746094</v>
      </c>
      <c r="O233" s="19">
        <f t="shared" si="53"/>
        <v>4.0944431661039191</v>
      </c>
      <c r="P233" s="16">
        <v>5.7668385740143498E-2</v>
      </c>
      <c r="Q233" s="16">
        <v>103.86615384615385</v>
      </c>
      <c r="R233" s="16">
        <v>22.392307692307693</v>
      </c>
      <c r="S233" s="16">
        <v>1.1050720055039909</v>
      </c>
    </row>
    <row r="234" spans="1:19">
      <c r="A234" s="16" t="s">
        <v>10</v>
      </c>
      <c r="B234" s="16" t="s">
        <v>39</v>
      </c>
      <c r="C234" s="16" t="s">
        <v>61</v>
      </c>
      <c r="D234" s="16" t="s">
        <v>63</v>
      </c>
      <c r="E234" s="17">
        <f t="shared" ref="E234:E243" si="64">HOUR(F234) + MINUTE(F234) / 60 + SECOND(F234) / 3600</f>
        <v>7.7502777777777778</v>
      </c>
      <c r="F234" s="7">
        <v>0.32292824074074072</v>
      </c>
      <c r="G234" s="18">
        <v>43881</v>
      </c>
      <c r="H234" s="16">
        <v>2.8394020030683502</v>
      </c>
      <c r="I234" s="16">
        <f>H234/AVERAGE($H$234:$H$236)</f>
        <v>1.0344990355637909</v>
      </c>
      <c r="J234" s="16">
        <v>2.5826490687450092</v>
      </c>
      <c r="K234" s="16">
        <f>J234/AVERAGE($J$234:$J$236)</f>
        <v>1.0875086666119873</v>
      </c>
      <c r="L234" s="16">
        <f t="shared" ref="L234:L244" si="65">(1-(J234/H234))*100</f>
        <v>9.0425002886482915</v>
      </c>
      <c r="M234" s="16">
        <v>26</v>
      </c>
      <c r="N234" s="16">
        <v>2.0237322844255599</v>
      </c>
      <c r="O234" s="19">
        <f t="shared" si="53"/>
        <v>4.6063813531705691</v>
      </c>
      <c r="P234" s="16">
        <v>8.6519014938014893E-2</v>
      </c>
      <c r="Q234" s="16">
        <v>969.76153846153852</v>
      </c>
      <c r="R234" s="16">
        <v>20.596153846153847</v>
      </c>
      <c r="S234" s="16">
        <v>0.71197064794280285</v>
      </c>
    </row>
    <row r="235" spans="1:19">
      <c r="A235" s="16" t="s">
        <v>10</v>
      </c>
      <c r="B235" s="16" t="s">
        <v>39</v>
      </c>
      <c r="C235" s="16" t="s">
        <v>61</v>
      </c>
      <c r="D235" s="16" t="s">
        <v>63</v>
      </c>
      <c r="E235" s="17">
        <f t="shared" si="64"/>
        <v>11.868333333333334</v>
      </c>
      <c r="F235" s="7">
        <v>0.49451388888888892</v>
      </c>
      <c r="G235" s="18">
        <v>43881</v>
      </c>
      <c r="H235" s="16">
        <v>2.80852603308022</v>
      </c>
      <c r="I235" s="16">
        <f>H235/AVERAGE($H$234:$H$236)</f>
        <v>1.0232497791568782</v>
      </c>
      <c r="J235" s="16">
        <v>2.5084515647871393</v>
      </c>
      <c r="K235" s="16">
        <f>J235/AVERAGE($J$234:$J$236)</f>
        <v>1.0562653863802016</v>
      </c>
      <c r="L235" s="16">
        <f t="shared" si="65"/>
        <v>10.684411138036609</v>
      </c>
      <c r="M235" s="16">
        <v>26</v>
      </c>
      <c r="N235" s="16">
        <v>2.1782571637344001</v>
      </c>
      <c r="O235" s="19">
        <f t="shared" si="53"/>
        <v>4.6867087285215394</v>
      </c>
      <c r="P235" s="16">
        <v>0.137575864157476</v>
      </c>
      <c r="Q235" s="16">
        <v>1886.2230769230771</v>
      </c>
      <c r="R235" s="16">
        <v>25.037692307692307</v>
      </c>
      <c r="S235" s="16">
        <v>1.784114218518245</v>
      </c>
    </row>
    <row r="236" spans="1:19">
      <c r="A236" s="16" t="s">
        <v>10</v>
      </c>
      <c r="B236" s="16" t="s">
        <v>39</v>
      </c>
      <c r="C236" s="16" t="s">
        <v>61</v>
      </c>
      <c r="D236" s="16" t="s">
        <v>63</v>
      </c>
      <c r="E236" s="17">
        <f t="shared" si="64"/>
        <v>14.101944444444444</v>
      </c>
      <c r="F236" s="7">
        <v>0.58758101851851852</v>
      </c>
      <c r="G236" s="18">
        <v>43881</v>
      </c>
      <c r="H236" s="16">
        <v>2.5862082137346598</v>
      </c>
      <c r="I236" s="16">
        <f>H236/AVERAGE($H$234:$H$236)</f>
        <v>0.94225118527933105</v>
      </c>
      <c r="J236" s="16">
        <v>2.0333917444209377</v>
      </c>
      <c r="K236" s="16">
        <f>J236/AVERAGE($J$234:$J$236)</f>
        <v>0.85622594700781118</v>
      </c>
      <c r="L236" s="16">
        <f t="shared" si="65"/>
        <v>21.375559259995459</v>
      </c>
      <c r="M236" s="16">
        <v>26</v>
      </c>
      <c r="N236" s="16">
        <v>2.3737164895948801</v>
      </c>
      <c r="O236" s="19">
        <f t="shared" si="53"/>
        <v>4.4071082340158174</v>
      </c>
      <c r="P236" s="16">
        <v>0.110711221834272</v>
      </c>
      <c r="Q236" s="16">
        <v>1512.0769230769231</v>
      </c>
      <c r="R236" s="16">
        <v>25.785384615384615</v>
      </c>
      <c r="S236" s="16">
        <v>1.707508000149176</v>
      </c>
    </row>
    <row r="237" spans="1:19">
      <c r="A237" s="16" t="s">
        <v>10</v>
      </c>
      <c r="B237" s="16" t="s">
        <v>39</v>
      </c>
      <c r="C237" s="16" t="s">
        <v>61</v>
      </c>
      <c r="D237" s="16" t="s">
        <v>64</v>
      </c>
      <c r="E237" s="17">
        <f t="shared" si="64"/>
        <v>16.324166666666667</v>
      </c>
      <c r="F237" s="7">
        <v>0.68017361111111108</v>
      </c>
      <c r="G237" s="18">
        <v>43881</v>
      </c>
      <c r="H237" s="16">
        <v>1.5731050567531699</v>
      </c>
      <c r="I237" s="16">
        <f>H237/AVERAGE($H$237:$H$239)</f>
        <v>0.94055618085032844</v>
      </c>
      <c r="J237" s="16">
        <v>1.2888104710513351</v>
      </c>
      <c r="K237" s="16">
        <f>J237/AVERAGE($J$237:$J$239)</f>
        <v>1.0567767300051909</v>
      </c>
      <c r="L237" s="16">
        <f t="shared" si="65"/>
        <v>18.072193238550028</v>
      </c>
      <c r="M237" s="16">
        <v>26</v>
      </c>
      <c r="N237" s="16">
        <v>2.3540388609608698</v>
      </c>
      <c r="O237" s="19">
        <f t="shared" si="53"/>
        <v>3.6428493320122048</v>
      </c>
      <c r="P237" s="16">
        <v>3.7603151839808502E-2</v>
      </c>
      <c r="Q237" s="16">
        <v>405.15384615384613</v>
      </c>
      <c r="R237" s="16">
        <v>23.726923076923075</v>
      </c>
      <c r="S237" s="16">
        <v>1.3097196534421309</v>
      </c>
    </row>
    <row r="238" spans="1:19">
      <c r="A238" s="16" t="s">
        <v>10</v>
      </c>
      <c r="B238" s="16" t="s">
        <v>39</v>
      </c>
      <c r="C238" s="16" t="s">
        <v>61</v>
      </c>
      <c r="D238" s="16" t="s">
        <v>64</v>
      </c>
      <c r="E238" s="17">
        <f t="shared" si="64"/>
        <v>18.583888888888886</v>
      </c>
      <c r="F238" s="7">
        <v>0.77432870370370377</v>
      </c>
      <c r="G238" s="18">
        <v>43881</v>
      </c>
      <c r="H238" s="16">
        <v>1.71931526904885</v>
      </c>
      <c r="I238" s="16">
        <f>H238/AVERAGE($H$237:$H$239)</f>
        <v>1.0279749570393608</v>
      </c>
      <c r="J238" s="16">
        <v>1.3148459129622942</v>
      </c>
      <c r="K238" s="16">
        <f>J238/AVERAGE($J$237:$J$239)</f>
        <v>1.0781248256211891</v>
      </c>
      <c r="L238" s="16">
        <f t="shared" si="65"/>
        <v>23.525025535910814</v>
      </c>
      <c r="M238" s="16">
        <v>26</v>
      </c>
      <c r="N238" s="16">
        <v>1.8060790588586999</v>
      </c>
      <c r="O238" s="19">
        <f t="shared" si="53"/>
        <v>3.1209249718209939</v>
      </c>
      <c r="P238" s="16">
        <v>2.3475822281319999E-2</v>
      </c>
      <c r="Q238" s="16">
        <v>1.4868461538461537</v>
      </c>
      <c r="R238" s="16">
        <v>21.363076923076921</v>
      </c>
      <c r="S238" s="16">
        <v>0.97562067683548082</v>
      </c>
    </row>
    <row r="239" spans="1:19">
      <c r="A239" s="16" t="s">
        <v>10</v>
      </c>
      <c r="B239" s="16" t="s">
        <v>39</v>
      </c>
      <c r="C239" s="16" t="s">
        <v>61</v>
      </c>
      <c r="D239" s="16" t="s">
        <v>64</v>
      </c>
      <c r="E239" s="17">
        <f t="shared" si="64"/>
        <v>20.76</v>
      </c>
      <c r="F239" s="7">
        <v>0.8650000000000001</v>
      </c>
      <c r="G239" s="18">
        <v>43881</v>
      </c>
      <c r="H239" s="16">
        <v>1.72515891756962</v>
      </c>
      <c r="I239" s="16">
        <f>H239/AVERAGE($H$237:$H$239)</f>
        <v>1.031468862110311</v>
      </c>
      <c r="J239" s="16">
        <v>1.0550458786062276</v>
      </c>
      <c r="K239" s="16">
        <f>J239/AVERAGE($J$237:$J$239)</f>
        <v>0.86509844437362027</v>
      </c>
      <c r="L239" s="16">
        <f t="shared" si="65"/>
        <v>38.843554187311533</v>
      </c>
      <c r="M239" s="16">
        <v>26</v>
      </c>
      <c r="N239" s="16">
        <v>0.22392956998427099</v>
      </c>
      <c r="O239" s="19">
        <f t="shared" si="53"/>
        <v>1.2789754485904985</v>
      </c>
      <c r="P239" s="16">
        <v>1.1540478957496301E-2</v>
      </c>
      <c r="Q239" s="16">
        <v>2.3000000000000003E-2</v>
      </c>
      <c r="R239" s="16">
        <v>20.713846153846152</v>
      </c>
      <c r="S239" s="16">
        <v>0.77676952031856972</v>
      </c>
    </row>
    <row r="240" spans="1:19">
      <c r="A240" s="16" t="s">
        <v>10</v>
      </c>
      <c r="B240" s="16" t="s">
        <v>39</v>
      </c>
      <c r="C240" s="16" t="s">
        <v>61</v>
      </c>
      <c r="D240" s="16" t="s">
        <v>65</v>
      </c>
      <c r="E240" s="17">
        <f t="shared" si="64"/>
        <v>6.9236111111111116</v>
      </c>
      <c r="F240" s="7">
        <v>0.28848379629629628</v>
      </c>
      <c r="G240" s="18">
        <v>43883</v>
      </c>
      <c r="H240" s="16">
        <v>1.9384642361239499</v>
      </c>
      <c r="I240" s="16">
        <f t="shared" ref="I240:I245" si="66">H240/AVERAGE($H$240:$H$245)</f>
        <v>0.96494957644546309</v>
      </c>
      <c r="J240" s="16">
        <v>1.5645653393578796</v>
      </c>
      <c r="K240" s="16">
        <f t="shared" ref="K240:K245" si="67">J240/AVERAGE($J$240:$J$245)</f>
        <v>1.0434672739359092</v>
      </c>
      <c r="L240" s="16">
        <f t="shared" si="65"/>
        <v>19.288408307893199</v>
      </c>
      <c r="M240" s="16">
        <v>25</v>
      </c>
      <c r="N240" s="16">
        <v>1.9397272734876201</v>
      </c>
      <c r="O240" s="19">
        <f t="shared" si="53"/>
        <v>3.5042926128454996</v>
      </c>
      <c r="P240" s="16">
        <v>2.8612986379312401E-2</v>
      </c>
      <c r="Q240" s="16">
        <v>143.67538461538464</v>
      </c>
      <c r="R240" s="16">
        <v>17.998461538461541</v>
      </c>
      <c r="S240" s="16">
        <v>0.21960450752315841</v>
      </c>
    </row>
    <row r="241" spans="1:19">
      <c r="A241" s="16" t="s">
        <v>10</v>
      </c>
      <c r="B241" s="16" t="s">
        <v>39</v>
      </c>
      <c r="C241" s="16" t="s">
        <v>61</v>
      </c>
      <c r="D241" s="16" t="s">
        <v>65</v>
      </c>
      <c r="E241" s="17">
        <f t="shared" si="64"/>
        <v>9.3330555555555552</v>
      </c>
      <c r="F241" s="7">
        <v>0.3888773148148148</v>
      </c>
      <c r="G241" s="18">
        <v>43883</v>
      </c>
      <c r="H241" s="16">
        <v>2.1297412783290102</v>
      </c>
      <c r="I241" s="16">
        <f t="shared" si="66"/>
        <v>1.0601655197783024</v>
      </c>
      <c r="J241" s="16">
        <v>1.6388500662158485</v>
      </c>
      <c r="K241" s="16">
        <f t="shared" si="67"/>
        <v>1.0930105429063002</v>
      </c>
      <c r="L241" s="16">
        <f t="shared" si="65"/>
        <v>23.049335480707491</v>
      </c>
      <c r="M241" s="16">
        <v>25</v>
      </c>
      <c r="N241" s="16">
        <v>1.9844030148946199</v>
      </c>
      <c r="O241" s="19">
        <f t="shared" si="53"/>
        <v>3.6232530811104686</v>
      </c>
      <c r="P241" s="16">
        <v>4.77459092350246E-2</v>
      </c>
      <c r="Q241" s="16">
        <v>376.00769230769225</v>
      </c>
      <c r="R241" s="16">
        <v>19.532307692307697</v>
      </c>
      <c r="S241" s="16">
        <v>0.46331159816044565</v>
      </c>
    </row>
    <row r="242" spans="1:19">
      <c r="A242" s="16" t="s">
        <v>10</v>
      </c>
      <c r="B242" s="16" t="s">
        <v>39</v>
      </c>
      <c r="C242" s="16" t="s">
        <v>61</v>
      </c>
      <c r="D242" s="16" t="s">
        <v>65</v>
      </c>
      <c r="E242" s="17">
        <f t="shared" si="64"/>
        <v>11.548611111111111</v>
      </c>
      <c r="F242" s="7">
        <v>0.48119212962962959</v>
      </c>
      <c r="G242" s="18">
        <v>43883</v>
      </c>
      <c r="H242" s="16">
        <v>2.1329808252645499</v>
      </c>
      <c r="I242" s="16">
        <f t="shared" si="66"/>
        <v>1.0617781362945478</v>
      </c>
      <c r="J242" s="16">
        <v>1.7290321233862294</v>
      </c>
      <c r="K242" s="16">
        <f t="shared" si="67"/>
        <v>1.1531563373875524</v>
      </c>
      <c r="L242" s="16">
        <f t="shared" si="65"/>
        <v>18.938224717900098</v>
      </c>
      <c r="M242" s="16">
        <v>25</v>
      </c>
      <c r="N242" s="16">
        <v>2.3639412861309999</v>
      </c>
      <c r="O242" s="19">
        <f t="shared" si="53"/>
        <v>4.0929734095172297</v>
      </c>
      <c r="P242" s="16">
        <v>9.8552073452033401E-2</v>
      </c>
      <c r="Q242" s="16">
        <v>432.41538461538465</v>
      </c>
      <c r="R242" s="16">
        <v>20.627692307692307</v>
      </c>
      <c r="S242" s="16">
        <v>0.5888642131118913</v>
      </c>
    </row>
    <row r="243" spans="1:19">
      <c r="A243" s="16" t="s">
        <v>10</v>
      </c>
      <c r="B243" s="16" t="s">
        <v>39</v>
      </c>
      <c r="C243" s="16" t="s">
        <v>61</v>
      </c>
      <c r="D243" s="16" t="s">
        <v>65</v>
      </c>
      <c r="E243" s="17">
        <f t="shared" si="64"/>
        <v>14.083055555555555</v>
      </c>
      <c r="F243" s="7">
        <v>0.58679398148148143</v>
      </c>
      <c r="G243" s="18">
        <v>43883</v>
      </c>
      <c r="H243" s="16">
        <v>2.0436949027148001</v>
      </c>
      <c r="I243" s="16">
        <f t="shared" si="66"/>
        <v>1.0173324294605661</v>
      </c>
      <c r="J243" s="16">
        <v>1.6405438531937564</v>
      </c>
      <c r="K243" s="16">
        <f t="shared" si="67"/>
        <v>1.0941401929349728</v>
      </c>
      <c r="L243" s="16">
        <f t="shared" si="65"/>
        <v>19.726577043643189</v>
      </c>
      <c r="M243" s="16">
        <v>25</v>
      </c>
      <c r="N243" s="16">
        <v>2.4834910020041798</v>
      </c>
      <c r="O243" s="19">
        <f t="shared" si="53"/>
        <v>4.1240348551979364</v>
      </c>
      <c r="P243" s="16">
        <v>9.3930312296566204E-2</v>
      </c>
      <c r="Q243" s="16">
        <v>658.51538461538451</v>
      </c>
      <c r="R243" s="16">
        <v>21.756923076923076</v>
      </c>
      <c r="S243" s="16">
        <v>0.70494236868891513</v>
      </c>
    </row>
    <row r="244" spans="1:19">
      <c r="A244" s="16" t="s">
        <v>10</v>
      </c>
      <c r="B244" s="16" t="s">
        <v>39</v>
      </c>
      <c r="C244" s="16" t="s">
        <v>61</v>
      </c>
      <c r="D244" s="16" t="s">
        <v>65</v>
      </c>
      <c r="E244" s="17">
        <f t="shared" ref="E244:E284" si="68">HOUR(F244) + MINUTE(F244) / 60 + SECOND(F244) / 3600</f>
        <v>16.164166666666667</v>
      </c>
      <c r="F244" s="7">
        <v>0.67350694444444448</v>
      </c>
      <c r="G244" s="18">
        <v>43883</v>
      </c>
      <c r="H244" s="16">
        <v>1.9487390716195201</v>
      </c>
      <c r="I244" s="16">
        <f t="shared" si="66"/>
        <v>0.9700642945685698</v>
      </c>
      <c r="J244" s="16">
        <v>1.4363240072140415</v>
      </c>
      <c r="K244" s="16">
        <f t="shared" si="67"/>
        <v>0.95793832228921094</v>
      </c>
      <c r="L244" s="16">
        <f t="shared" si="65"/>
        <v>26.294698549848981</v>
      </c>
      <c r="M244" s="16">
        <v>25</v>
      </c>
      <c r="N244" s="16">
        <v>2.3407930323891102</v>
      </c>
      <c r="O244" s="19">
        <f t="shared" si="53"/>
        <v>3.7771170396031515</v>
      </c>
      <c r="P244" s="16">
        <v>7.4756727353190694E-2</v>
      </c>
      <c r="Q244" s="16">
        <v>171.38461538461539</v>
      </c>
      <c r="R244" s="16">
        <v>20.38</v>
      </c>
      <c r="S244" s="16">
        <v>0.4047796060030836</v>
      </c>
    </row>
    <row r="245" spans="1:19">
      <c r="A245" s="16" t="s">
        <v>10</v>
      </c>
      <c r="B245" s="16" t="s">
        <v>39</v>
      </c>
      <c r="C245" s="16" t="s">
        <v>61</v>
      </c>
      <c r="D245" s="16" t="s">
        <v>65</v>
      </c>
      <c r="E245" s="17">
        <f t="shared" si="68"/>
        <v>20.704999999999998</v>
      </c>
      <c r="F245" s="7">
        <v>0.8627083333333333</v>
      </c>
      <c r="G245" s="18">
        <v>43883</v>
      </c>
      <c r="H245" s="16">
        <v>1.8596368722847301</v>
      </c>
      <c r="I245" s="16">
        <f t="shared" si="66"/>
        <v>0.92571004345255015</v>
      </c>
      <c r="J245" s="16">
        <v>0.98703003576328741</v>
      </c>
      <c r="K245" s="16">
        <f t="shared" si="67"/>
        <v>0.65828733054605448</v>
      </c>
      <c r="L245" s="16">
        <f t="shared" ref="L245:L261" si="69">(1-(J245/H245))*100</f>
        <v>46.923506923659083</v>
      </c>
      <c r="M245" s="16">
        <v>25</v>
      </c>
      <c r="N245" s="16">
        <v>0.201510116775419</v>
      </c>
      <c r="O245" s="19">
        <f t="shared" si="53"/>
        <v>1.1885401525387065</v>
      </c>
      <c r="P245" s="16">
        <v>2.4517502697581399E-2</v>
      </c>
      <c r="Q245" s="16">
        <v>1.9230769230769232E-3</v>
      </c>
      <c r="R245" s="16">
        <v>19.817692307692308</v>
      </c>
      <c r="S245" s="16">
        <v>0.19372648378745044</v>
      </c>
    </row>
    <row r="246" spans="1:19">
      <c r="A246" s="16" t="s">
        <v>10</v>
      </c>
      <c r="B246" s="16" t="s">
        <v>39</v>
      </c>
      <c r="C246" s="16" t="s">
        <v>61</v>
      </c>
      <c r="D246" s="16" t="s">
        <v>66</v>
      </c>
      <c r="E246" s="17">
        <f t="shared" si="68"/>
        <v>8.0833333333333339</v>
      </c>
      <c r="F246" s="7">
        <v>0.33680555555555558</v>
      </c>
      <c r="G246" s="18">
        <v>43883</v>
      </c>
      <c r="H246" s="16">
        <v>2.61926832516103</v>
      </c>
      <c r="I246" s="16">
        <f>H246/AVERAGE($H$246:$H$250)</f>
        <v>1.141088204509638</v>
      </c>
      <c r="J246" s="16">
        <v>2.2424824777708214</v>
      </c>
      <c r="K246" s="16">
        <f>J246/AVERAGE($J$246:$J$250)</f>
        <v>1.1503829196091635</v>
      </c>
      <c r="L246" s="16">
        <f t="shared" si="69"/>
        <v>14.385156487052321</v>
      </c>
      <c r="M246" s="16">
        <v>25</v>
      </c>
      <c r="N246" s="16">
        <v>2.5131247266893202</v>
      </c>
      <c r="O246" s="19">
        <f t="shared" si="53"/>
        <v>4.7556072044601416</v>
      </c>
      <c r="P246" s="16">
        <v>0.15089621115739299</v>
      </c>
      <c r="Q246" s="16">
        <v>454.53076923076929</v>
      </c>
      <c r="R246" s="16">
        <v>18.106153846153845</v>
      </c>
      <c r="S246" s="16">
        <v>0.23985933906222812</v>
      </c>
    </row>
    <row r="247" spans="1:19">
      <c r="A247" s="16" t="s">
        <v>10</v>
      </c>
      <c r="B247" s="16" t="s">
        <v>39</v>
      </c>
      <c r="C247" s="16" t="s">
        <v>61</v>
      </c>
      <c r="D247" s="16" t="s">
        <v>66</v>
      </c>
      <c r="E247" s="17">
        <f t="shared" si="68"/>
        <v>12.782777777777779</v>
      </c>
      <c r="F247" s="7">
        <v>0.5326157407407407</v>
      </c>
      <c r="G247" s="18">
        <v>43883</v>
      </c>
      <c r="H247" s="16">
        <v>2.40966473663208</v>
      </c>
      <c r="I247" s="16">
        <f>H247/AVERAGE($H$246:$H$250)</f>
        <v>1.0497740843808527</v>
      </c>
      <c r="J247" s="16">
        <v>2.1441686883608684</v>
      </c>
      <c r="K247" s="16">
        <f>J247/AVERAGE($J$246:$J$250)</f>
        <v>1.0999484099885175</v>
      </c>
      <c r="L247" s="16">
        <f t="shared" si="69"/>
        <v>11.017966285313531</v>
      </c>
      <c r="M247" s="16">
        <v>25</v>
      </c>
      <c r="N247" s="16">
        <v>2.5927357650873399</v>
      </c>
      <c r="O247" s="19">
        <f t="shared" si="53"/>
        <v>4.7369044534482079</v>
      </c>
      <c r="P247" s="16">
        <v>0.209307735670069</v>
      </c>
      <c r="Q247" s="16">
        <v>689.47692307692319</v>
      </c>
      <c r="R247" s="16">
        <v>20.787692307692307</v>
      </c>
      <c r="S247" s="16">
        <v>0.57052121645735043</v>
      </c>
    </row>
    <row r="248" spans="1:19">
      <c r="A248" s="16" t="s">
        <v>10</v>
      </c>
      <c r="B248" s="16" t="s">
        <v>39</v>
      </c>
      <c r="C248" s="16" t="s">
        <v>61</v>
      </c>
      <c r="D248" s="16" t="s">
        <v>66</v>
      </c>
      <c r="E248" s="17">
        <f t="shared" si="68"/>
        <v>15.190277777777778</v>
      </c>
      <c r="F248" s="7">
        <v>0.63292824074074072</v>
      </c>
      <c r="G248" s="18">
        <v>43883</v>
      </c>
      <c r="H248" s="16">
        <v>2.1908661345138398</v>
      </c>
      <c r="I248" s="16">
        <f>H248/AVERAGE($H$246:$H$250)</f>
        <v>0.95445414268493189</v>
      </c>
      <c r="J248" s="16">
        <v>1.9393335766024729</v>
      </c>
      <c r="K248" s="16">
        <f>J248/AVERAGE($J$246:$J$250)</f>
        <v>0.99486896511484646</v>
      </c>
      <c r="L248" s="16">
        <f t="shared" si="69"/>
        <v>11.480964261067594</v>
      </c>
      <c r="M248" s="16">
        <v>25</v>
      </c>
      <c r="N248" s="16">
        <v>2.6712737540552598</v>
      </c>
      <c r="O248" s="19">
        <f t="shared" si="53"/>
        <v>4.6106073306577322</v>
      </c>
      <c r="P248" s="16">
        <v>0.2201423670829</v>
      </c>
      <c r="Q248" s="16">
        <v>213.34461538461542</v>
      </c>
      <c r="R248" s="16">
        <v>20.800769230769234</v>
      </c>
      <c r="S248" s="16">
        <v>0.46108334919754762</v>
      </c>
    </row>
    <row r="249" spans="1:19">
      <c r="A249" s="16" t="s">
        <v>10</v>
      </c>
      <c r="B249" s="16" t="s">
        <v>39</v>
      </c>
      <c r="C249" s="16" t="s">
        <v>61</v>
      </c>
      <c r="D249" s="16" t="s">
        <v>66</v>
      </c>
      <c r="E249" s="17">
        <f t="shared" si="68"/>
        <v>17.331666666666667</v>
      </c>
      <c r="F249" s="7">
        <v>0.72215277777777775</v>
      </c>
      <c r="G249" s="18">
        <v>43883</v>
      </c>
      <c r="H249" s="16">
        <v>2.1601990805437099</v>
      </c>
      <c r="I249" s="16">
        <f>H249/AVERAGE($H$246:$H$250)</f>
        <v>0.94109399427393459</v>
      </c>
      <c r="J249" s="16">
        <v>1.7606780298271663</v>
      </c>
      <c r="K249" s="16">
        <f>J249/AVERAGE($J$246:$J$250)</f>
        <v>0.90321951342858331</v>
      </c>
      <c r="L249" s="16">
        <f t="shared" si="69"/>
        <v>18.494640346573355</v>
      </c>
      <c r="M249" s="16">
        <v>25</v>
      </c>
      <c r="N249" s="16">
        <v>2.4686385844885499</v>
      </c>
      <c r="O249" s="19">
        <f t="shared" si="53"/>
        <v>4.2293166143157164</v>
      </c>
      <c r="P249" s="16">
        <v>0.12965043871117399</v>
      </c>
      <c r="Q249" s="16">
        <v>58.47076923076925</v>
      </c>
      <c r="R249" s="16">
        <v>20.482307692307693</v>
      </c>
      <c r="S249" s="16">
        <v>0.34190207280666535</v>
      </c>
    </row>
    <row r="250" spans="1:19">
      <c r="A250" s="16" t="s">
        <v>10</v>
      </c>
      <c r="B250" s="16" t="s">
        <v>39</v>
      </c>
      <c r="C250" s="16" t="s">
        <v>61</v>
      </c>
      <c r="D250" s="16" t="s">
        <v>66</v>
      </c>
      <c r="E250" s="17">
        <f t="shared" si="68"/>
        <v>19.544444444444448</v>
      </c>
      <c r="F250" s="7">
        <v>0.81435185185185188</v>
      </c>
      <c r="G250" s="18">
        <v>43883</v>
      </c>
      <c r="H250" s="16">
        <v>2.0970650860407898</v>
      </c>
      <c r="I250" s="16">
        <f>H250/AVERAGE($H$246:$H$250)</f>
        <v>0.91358957415064335</v>
      </c>
      <c r="J250" s="16">
        <v>1.6600156574900016</v>
      </c>
      <c r="K250" s="16">
        <f>J250/AVERAGE($J$246:$J$250)</f>
        <v>0.851580191858889</v>
      </c>
      <c r="L250" s="16">
        <f t="shared" si="69"/>
        <v>20.8410044809781</v>
      </c>
      <c r="M250" s="16">
        <v>25</v>
      </c>
      <c r="N250" s="16">
        <v>1.99107550805005</v>
      </c>
      <c r="O250" s="19">
        <f t="shared" si="53"/>
        <v>3.6510911655400515</v>
      </c>
      <c r="P250" s="16">
        <v>7.2692919444222195E-2</v>
      </c>
      <c r="Q250" s="16">
        <v>7.6153846153846159E-3</v>
      </c>
      <c r="R250" s="16">
        <v>19.91076923076923</v>
      </c>
      <c r="S250" s="16">
        <v>0.20267237119024087</v>
      </c>
    </row>
    <row r="251" spans="1:19">
      <c r="A251" s="16" t="s">
        <v>10</v>
      </c>
      <c r="B251" s="16" t="s">
        <v>39</v>
      </c>
      <c r="C251" s="16" t="s">
        <v>67</v>
      </c>
      <c r="D251" s="16" t="s">
        <v>68</v>
      </c>
      <c r="E251" s="17">
        <f t="shared" si="68"/>
        <v>6.9538888888888888</v>
      </c>
      <c r="F251" s="7">
        <v>0.28974537037037035</v>
      </c>
      <c r="G251" s="18">
        <v>43884</v>
      </c>
      <c r="H251" s="16">
        <v>0.74471499820768505</v>
      </c>
      <c r="I251" s="16">
        <f>H251/AVERAGE($H$251:$H$254)</f>
        <v>1.1771762777071095</v>
      </c>
      <c r="J251" s="16">
        <v>0.40331128892562296</v>
      </c>
      <c r="K251" s="16">
        <f>J251/AVERAGE($J$251:$J$254)</f>
        <v>1.0486758604508639</v>
      </c>
      <c r="L251" s="16">
        <f t="shared" si="69"/>
        <v>45.843538817362706</v>
      </c>
      <c r="M251" s="16">
        <v>25</v>
      </c>
      <c r="N251" s="16">
        <v>0.64162011694952303</v>
      </c>
      <c r="O251" s="19">
        <f t="shared" si="53"/>
        <v>1.044931405875146</v>
      </c>
      <c r="P251" s="16">
        <v>1.03393863007664E-2</v>
      </c>
      <c r="Q251" s="16">
        <v>199.02</v>
      </c>
      <c r="R251" s="16">
        <v>20.001538461538459</v>
      </c>
      <c r="S251" s="16">
        <v>0.21186287394812783</v>
      </c>
    </row>
    <row r="252" spans="1:19">
      <c r="A252" s="16" t="s">
        <v>10</v>
      </c>
      <c r="B252" s="16" t="s">
        <v>39</v>
      </c>
      <c r="C252" s="16" t="s">
        <v>67</v>
      </c>
      <c r="D252" s="16" t="s">
        <v>68</v>
      </c>
      <c r="E252" s="17">
        <f t="shared" si="68"/>
        <v>9.1608333333333345</v>
      </c>
      <c r="F252" s="7">
        <v>0.38170138888888888</v>
      </c>
      <c r="G252" s="18">
        <v>43884</v>
      </c>
      <c r="H252" s="16">
        <v>0.70419400409141897</v>
      </c>
      <c r="I252" s="16">
        <f>H252/AVERAGE($H$251:$H$254)</f>
        <v>1.1131244550130872</v>
      </c>
      <c r="J252" s="16">
        <v>0.45137896972666253</v>
      </c>
      <c r="K252" s="16">
        <f>J252/AVERAGE($J$251:$J$254)</f>
        <v>1.1736597572770286</v>
      </c>
      <c r="L252" s="16">
        <f t="shared" si="69"/>
        <v>35.901332998560406</v>
      </c>
      <c r="M252" s="16">
        <v>25</v>
      </c>
      <c r="N252" s="16">
        <v>2.6889935721416598</v>
      </c>
      <c r="O252" s="19">
        <f t="shared" si="53"/>
        <v>3.1403725418683224</v>
      </c>
      <c r="P252" s="16">
        <v>6.0462278533298899E-2</v>
      </c>
      <c r="Q252" s="16">
        <v>707.70769230769224</v>
      </c>
      <c r="R252" s="16">
        <v>22.626153846153848</v>
      </c>
      <c r="S252" s="16">
        <v>0.79351145893487507</v>
      </c>
    </row>
    <row r="253" spans="1:19">
      <c r="A253" s="16" t="s">
        <v>10</v>
      </c>
      <c r="B253" s="16" t="s">
        <v>39</v>
      </c>
      <c r="C253" s="16" t="s">
        <v>67</v>
      </c>
      <c r="D253" s="16" t="s">
        <v>68</v>
      </c>
      <c r="E253" s="17">
        <f t="shared" si="68"/>
        <v>11.464166666666666</v>
      </c>
      <c r="F253" s="7">
        <v>0.47767361111111112</v>
      </c>
      <c r="G253" s="18">
        <v>43884</v>
      </c>
      <c r="H253" s="16">
        <v>0.55681998309743397</v>
      </c>
      <c r="I253" s="16">
        <f>H253/AVERAGE($H$251:$H$254)</f>
        <v>0.88016929514393238</v>
      </c>
      <c r="J253" s="16">
        <v>0.37455722808227737</v>
      </c>
      <c r="K253" s="16">
        <f>J253/AVERAGE($J$251:$J$254)</f>
        <v>0.97391056048448299</v>
      </c>
      <c r="L253" s="16">
        <f t="shared" si="69"/>
        <v>32.732797052519523</v>
      </c>
      <c r="M253" s="16">
        <v>25</v>
      </c>
      <c r="N253" s="16">
        <v>1.8368946437268401</v>
      </c>
      <c r="O253" s="19">
        <f t="shared" si="53"/>
        <v>2.2114518718091176</v>
      </c>
      <c r="P253" s="16">
        <v>5.1646993748783898E-2</v>
      </c>
      <c r="Q253" s="16">
        <v>621.60769230769233</v>
      </c>
      <c r="R253" s="16">
        <v>23.510769230769231</v>
      </c>
      <c r="S253" s="16">
        <v>0.85650692229304404</v>
      </c>
    </row>
    <row r="254" spans="1:19">
      <c r="A254" s="16" t="s">
        <v>10</v>
      </c>
      <c r="B254" s="16" t="s">
        <v>39</v>
      </c>
      <c r="C254" s="16" t="s">
        <v>67</v>
      </c>
      <c r="D254" s="16" t="s">
        <v>68</v>
      </c>
      <c r="E254" s="17">
        <f t="shared" si="68"/>
        <v>13.691388888888889</v>
      </c>
      <c r="F254" s="7">
        <v>0.5704745370370371</v>
      </c>
      <c r="G254" s="18">
        <v>43884</v>
      </c>
      <c r="H254" s="16">
        <v>0.52478411552402204</v>
      </c>
      <c r="I254" s="16">
        <f>H254/AVERAGE($H$251:$H$254)</f>
        <v>0.82952997213587087</v>
      </c>
      <c r="J254" s="16">
        <v>0.30911647923762919</v>
      </c>
      <c r="K254" s="16">
        <f>J254/AVERAGE($J$251:$J$254)</f>
        <v>0.80375382178762478</v>
      </c>
      <c r="L254" s="16">
        <f t="shared" si="69"/>
        <v>41.096448979031763</v>
      </c>
      <c r="M254" s="16">
        <v>25</v>
      </c>
      <c r="N254" s="16">
        <v>1.2503168362614501</v>
      </c>
      <c r="O254" s="19">
        <f t="shared" si="53"/>
        <v>1.5594333154990792</v>
      </c>
      <c r="P254" s="16">
        <v>3.3495988170143001E-2</v>
      </c>
      <c r="Q254" s="16">
        <v>507.50000000000006</v>
      </c>
      <c r="R254" s="16">
        <v>24.680769230769233</v>
      </c>
      <c r="S254" s="16">
        <v>1.2176904865658431</v>
      </c>
    </row>
    <row r="255" spans="1:19">
      <c r="A255" s="16" t="s">
        <v>10</v>
      </c>
      <c r="B255" s="16" t="s">
        <v>39</v>
      </c>
      <c r="C255" s="16" t="s">
        <v>67</v>
      </c>
      <c r="D255" s="16" t="s">
        <v>69</v>
      </c>
      <c r="E255" s="17">
        <f t="shared" si="68"/>
        <v>8.1227777777777774</v>
      </c>
      <c r="F255" s="7">
        <v>0.33844907407407404</v>
      </c>
      <c r="G255" s="18">
        <v>43884</v>
      </c>
      <c r="H255" s="16">
        <v>1.43643056237502</v>
      </c>
      <c r="I255" s="16">
        <f t="shared" ref="I255:I260" si="70">H255/AVERAGE($H$255:$H$260)</f>
        <v>1.2098264838265957</v>
      </c>
      <c r="J255" s="16">
        <v>1.3633515872432729</v>
      </c>
      <c r="K255" s="16">
        <f t="shared" ref="K255:K260" si="71">J255/AVERAGE($J$255:$J$260)</f>
        <v>1.3642789955355414</v>
      </c>
      <c r="L255" s="16">
        <f t="shared" si="69"/>
        <v>5.0875397005558654</v>
      </c>
      <c r="M255" s="16">
        <v>25</v>
      </c>
      <c r="N255" s="16">
        <v>2.9233191008236701</v>
      </c>
      <c r="O255" s="19">
        <f t="shared" si="53"/>
        <v>4.286670688066943</v>
      </c>
      <c r="P255" s="16">
        <v>8.6172715986006995E-2</v>
      </c>
      <c r="Q255" s="16">
        <v>515.26923076923083</v>
      </c>
      <c r="R255" s="16">
        <v>21.398461538461543</v>
      </c>
      <c r="S255" s="16">
        <v>0.49821268545082903</v>
      </c>
    </row>
    <row r="256" spans="1:19">
      <c r="A256" s="16" t="s">
        <v>10</v>
      </c>
      <c r="B256" s="16" t="s">
        <v>39</v>
      </c>
      <c r="C256" s="16" t="s">
        <v>67</v>
      </c>
      <c r="D256" s="16" t="s">
        <v>69</v>
      </c>
      <c r="E256" s="17">
        <f t="shared" si="68"/>
        <v>10.265833333333333</v>
      </c>
      <c r="F256" s="7">
        <v>0.42774305555555553</v>
      </c>
      <c r="G256" s="18">
        <v>43884</v>
      </c>
      <c r="H256" s="16">
        <v>1.29923623301886</v>
      </c>
      <c r="I256" s="16">
        <f t="shared" si="70"/>
        <v>1.0942752435275349</v>
      </c>
      <c r="J256" s="16">
        <v>1.1741573630138218</v>
      </c>
      <c r="K256" s="16">
        <f t="shared" si="71"/>
        <v>1.1749560735482696</v>
      </c>
      <c r="L256" s="16">
        <f t="shared" si="69"/>
        <v>9.6271075903116792</v>
      </c>
      <c r="M256" s="16">
        <v>25</v>
      </c>
      <c r="N256" s="16">
        <v>3.05423069613617</v>
      </c>
      <c r="O256" s="19">
        <f t="shared" si="53"/>
        <v>4.2283880591499923</v>
      </c>
      <c r="P256" s="16">
        <v>0.26328003822448998</v>
      </c>
      <c r="Q256" s="16">
        <v>639.22307692307686</v>
      </c>
      <c r="R256" s="16">
        <v>23.369230769230771</v>
      </c>
      <c r="S256" s="16">
        <v>0.84426921031070123</v>
      </c>
    </row>
    <row r="257" spans="1:19">
      <c r="A257" s="16" t="s">
        <v>10</v>
      </c>
      <c r="B257" s="16" t="s">
        <v>39</v>
      </c>
      <c r="C257" s="16" t="s">
        <v>67</v>
      </c>
      <c r="D257" s="16" t="s">
        <v>69</v>
      </c>
      <c r="E257" s="17">
        <f t="shared" si="68"/>
        <v>12.678888888888888</v>
      </c>
      <c r="F257" s="7">
        <v>0.52828703703703705</v>
      </c>
      <c r="G257" s="18">
        <v>43884</v>
      </c>
      <c r="H257" s="16">
        <v>1.23995731900968</v>
      </c>
      <c r="I257" s="16">
        <f t="shared" si="70"/>
        <v>1.0443478735736356</v>
      </c>
      <c r="J257" s="16">
        <v>1.101715765409059</v>
      </c>
      <c r="K257" s="16">
        <f t="shared" si="71"/>
        <v>1.1024651981644273</v>
      </c>
      <c r="L257" s="16">
        <f t="shared" si="69"/>
        <v>11.148896133862952</v>
      </c>
      <c r="M257" s="16">
        <v>25</v>
      </c>
      <c r="N257" s="16">
        <v>3.38817347070224</v>
      </c>
      <c r="O257" s="19">
        <f t="shared" si="53"/>
        <v>4.4898892361112992</v>
      </c>
      <c r="P257" s="16">
        <v>0.25773665811739699</v>
      </c>
      <c r="Q257" s="16">
        <v>1008.6923076923077</v>
      </c>
      <c r="R257" s="16">
        <v>24.89153846153846</v>
      </c>
      <c r="S257" s="16">
        <v>1.2060050984823034</v>
      </c>
    </row>
    <row r="258" spans="1:19">
      <c r="A258" s="16" t="s">
        <v>10</v>
      </c>
      <c r="B258" s="16" t="s">
        <v>39</v>
      </c>
      <c r="C258" s="16" t="s">
        <v>67</v>
      </c>
      <c r="D258" s="16" t="s">
        <v>69</v>
      </c>
      <c r="E258" s="17">
        <f t="shared" si="68"/>
        <v>14.735555555555555</v>
      </c>
      <c r="F258" s="7">
        <v>0.61398148148148146</v>
      </c>
      <c r="G258" s="18">
        <v>43884</v>
      </c>
      <c r="H258" s="16">
        <v>1.09530292582529</v>
      </c>
      <c r="I258" s="16">
        <f t="shared" si="70"/>
        <v>0.9225134316866701</v>
      </c>
      <c r="J258" s="16">
        <v>0.92256982245476238</v>
      </c>
      <c r="K258" s="16">
        <f t="shared" si="71"/>
        <v>0.92319739270996803</v>
      </c>
      <c r="L258" s="16">
        <f t="shared" si="69"/>
        <v>15.770349854619125</v>
      </c>
      <c r="M258" s="16">
        <v>25</v>
      </c>
      <c r="N258" s="16">
        <v>3.32026105612898</v>
      </c>
      <c r="O258" s="19">
        <f t="shared" ref="O258:O321" si="72">N258+J258</f>
        <v>4.2428308785837423</v>
      </c>
      <c r="P258" s="16">
        <v>0.20577293019302001</v>
      </c>
      <c r="Q258" s="16">
        <v>332.2461538461539</v>
      </c>
      <c r="R258" s="16">
        <v>24.533076923076923</v>
      </c>
      <c r="S258" s="16">
        <v>1.2328646424927452</v>
      </c>
    </row>
    <row r="259" spans="1:19">
      <c r="A259" s="16" t="s">
        <v>10</v>
      </c>
      <c r="B259" s="16" t="s">
        <v>39</v>
      </c>
      <c r="C259" s="16" t="s">
        <v>67</v>
      </c>
      <c r="D259" s="16" t="s">
        <v>69</v>
      </c>
      <c r="E259" s="17">
        <f t="shared" si="68"/>
        <v>16.869722222222222</v>
      </c>
      <c r="F259" s="7">
        <v>0.7029050925925926</v>
      </c>
      <c r="G259" s="18">
        <v>43884</v>
      </c>
      <c r="H259" s="16">
        <v>1.0378339039345601</v>
      </c>
      <c r="I259" s="16">
        <f t="shared" si="70"/>
        <v>0.87411043435134661</v>
      </c>
      <c r="J259" s="16">
        <v>0.81216765459428608</v>
      </c>
      <c r="K259" s="16">
        <f t="shared" si="71"/>
        <v>0.81272012471617594</v>
      </c>
      <c r="L259" s="16">
        <f t="shared" si="69"/>
        <v>21.743965820035804</v>
      </c>
      <c r="M259" s="16">
        <v>25</v>
      </c>
      <c r="N259" s="16">
        <v>3.0789930039395599</v>
      </c>
      <c r="O259" s="19">
        <f t="shared" si="72"/>
        <v>3.8911606585338459</v>
      </c>
      <c r="P259" s="16">
        <v>0.141058888507295</v>
      </c>
      <c r="Q259" s="16">
        <v>158.43076923076922</v>
      </c>
      <c r="R259" s="16">
        <v>23.830000000000002</v>
      </c>
      <c r="S259" s="16">
        <v>1.0784202808841161</v>
      </c>
    </row>
    <row r="260" spans="1:19">
      <c r="A260" s="16" t="s">
        <v>10</v>
      </c>
      <c r="B260" s="16" t="s">
        <v>39</v>
      </c>
      <c r="C260" s="16" t="s">
        <v>67</v>
      </c>
      <c r="D260" s="16" t="s">
        <v>69</v>
      </c>
      <c r="E260" s="17">
        <f t="shared" si="68"/>
        <v>19.061944444444446</v>
      </c>
      <c r="F260" s="7">
        <v>0.79424768518518529</v>
      </c>
      <c r="G260" s="18">
        <v>43884</v>
      </c>
      <c r="H260" s="16">
        <v>1.0150568011633001</v>
      </c>
      <c r="I260" s="16">
        <f t="shared" si="70"/>
        <v>0.85492653303421762</v>
      </c>
      <c r="J260" s="16">
        <v>0.62195913292873128</v>
      </c>
      <c r="K260" s="16">
        <f t="shared" si="71"/>
        <v>0.6223822153256181</v>
      </c>
      <c r="L260" s="16">
        <f t="shared" si="69"/>
        <v>38.726667097256183</v>
      </c>
      <c r="M260" s="16">
        <v>25</v>
      </c>
      <c r="N260" s="16">
        <v>2.0876380856808798</v>
      </c>
      <c r="O260" s="19">
        <f t="shared" si="72"/>
        <v>2.7095972186096109</v>
      </c>
      <c r="P260" s="16">
        <v>3.1869132644699302E-2</v>
      </c>
      <c r="Q260" s="16">
        <v>1.6076923076923075E-2</v>
      </c>
      <c r="R260" s="16">
        <v>21.689230769230772</v>
      </c>
      <c r="S260" s="16">
        <v>0.77266693353280591</v>
      </c>
    </row>
    <row r="261" spans="1:19">
      <c r="A261" s="16" t="s">
        <v>10</v>
      </c>
      <c r="B261" s="16" t="s">
        <v>39</v>
      </c>
      <c r="C261" s="16" t="s">
        <v>67</v>
      </c>
      <c r="D261" s="16" t="s">
        <v>70</v>
      </c>
      <c r="E261" s="17">
        <f t="shared" si="68"/>
        <v>7.4008333333333338</v>
      </c>
      <c r="F261" s="7">
        <v>0.30836805555555552</v>
      </c>
      <c r="G261" s="18">
        <v>43885</v>
      </c>
      <c r="H261" s="16">
        <v>2.0561299640586701</v>
      </c>
      <c r="I261" s="16">
        <f>H261/AVERAGE($H$261:$H$265)</f>
        <v>1.1402319945578792</v>
      </c>
      <c r="J261" s="16">
        <v>1.7994163915329258</v>
      </c>
      <c r="K261" s="16">
        <f>J261/AVERAGE($J$261:$J$265)</f>
        <v>1.1444711565217105</v>
      </c>
      <c r="L261" s="16">
        <f t="shared" si="69"/>
        <v>12.485279481993839</v>
      </c>
      <c r="M261" s="16">
        <v>28</v>
      </c>
      <c r="N261" s="16">
        <v>2.08995275423398</v>
      </c>
      <c r="O261" s="19">
        <f t="shared" si="72"/>
        <v>3.8893691457669055</v>
      </c>
      <c r="P261" s="16">
        <v>3.4858272631941398E-2</v>
      </c>
      <c r="Q261" s="16">
        <v>401.2000000000001</v>
      </c>
      <c r="R261" s="16">
        <v>20.286153846153848</v>
      </c>
      <c r="S261" s="16">
        <v>0.32414467558821153</v>
      </c>
    </row>
    <row r="262" spans="1:19">
      <c r="A262" s="16" t="s">
        <v>10</v>
      </c>
      <c r="B262" s="16" t="s">
        <v>39</v>
      </c>
      <c r="C262" s="16" t="s">
        <v>67</v>
      </c>
      <c r="D262" s="16" t="s">
        <v>70</v>
      </c>
      <c r="E262" s="17">
        <f t="shared" si="68"/>
        <v>12.228888888888889</v>
      </c>
      <c r="F262" s="7">
        <v>0.50953703703703701</v>
      </c>
      <c r="G262" s="18">
        <v>43885</v>
      </c>
      <c r="H262" s="16">
        <v>1.97374134013464</v>
      </c>
      <c r="I262" s="16">
        <f>H262/AVERAGE($H$261:$H$265)</f>
        <v>1.0945431778838883</v>
      </c>
      <c r="J262" s="16">
        <v>1.8629887335747286</v>
      </c>
      <c r="K262" s="16">
        <f>J262/AVERAGE($J$261:$J$265)</f>
        <v>1.184904661607987</v>
      </c>
      <c r="L262" s="16">
        <f t="shared" ref="L262:L268" si="73">(1-(J262/H262))*100</f>
        <v>5.6113029761212907</v>
      </c>
      <c r="M262" s="16">
        <v>28</v>
      </c>
      <c r="N262" s="16">
        <v>2.6986461375424802</v>
      </c>
      <c r="O262" s="19">
        <f t="shared" si="72"/>
        <v>4.5616348711172083</v>
      </c>
      <c r="P262" s="16">
        <v>0.30773911281233401</v>
      </c>
      <c r="Q262" s="16">
        <v>1947.3076923076924</v>
      </c>
      <c r="R262" s="16">
        <v>27.296923076923079</v>
      </c>
      <c r="S262" s="16">
        <v>1.6470245267768568</v>
      </c>
    </row>
    <row r="263" spans="1:19">
      <c r="A263" s="16" t="s">
        <v>10</v>
      </c>
      <c r="B263" s="16" t="s">
        <v>39</v>
      </c>
      <c r="C263" s="16" t="s">
        <v>67</v>
      </c>
      <c r="D263" s="16" t="s">
        <v>70</v>
      </c>
      <c r="E263" s="17">
        <f t="shared" si="68"/>
        <v>14.346111111111112</v>
      </c>
      <c r="F263" s="7">
        <v>0.59775462962962966</v>
      </c>
      <c r="G263" s="18">
        <v>43885</v>
      </c>
      <c r="H263" s="16">
        <v>1.76727764588406</v>
      </c>
      <c r="I263" s="16">
        <f>H263/AVERAGE($H$261:$H$265)</f>
        <v>0.98004822181874274</v>
      </c>
      <c r="J263" s="16">
        <v>1.5279991080746216</v>
      </c>
      <c r="K263" s="16">
        <f>J263/AVERAGE($J$261:$J$265)</f>
        <v>0.97184337911501439</v>
      </c>
      <c r="L263" s="16">
        <f t="shared" si="73"/>
        <v>13.539385753376754</v>
      </c>
      <c r="M263" s="16">
        <v>28</v>
      </c>
      <c r="N263" s="16">
        <v>2.9404106693280401</v>
      </c>
      <c r="O263" s="19">
        <f t="shared" si="72"/>
        <v>4.4684097774026617</v>
      </c>
      <c r="P263" s="16">
        <v>0.28301140259038698</v>
      </c>
      <c r="Q263" s="16">
        <v>1244.3846153846155</v>
      </c>
      <c r="R263" s="16">
        <v>28.119999999999997</v>
      </c>
      <c r="S263" s="16">
        <v>1.8313551585241952</v>
      </c>
    </row>
    <row r="264" spans="1:19">
      <c r="A264" s="16" t="s">
        <v>10</v>
      </c>
      <c r="B264" s="16" t="s">
        <v>39</v>
      </c>
      <c r="C264" s="16" t="s">
        <v>67</v>
      </c>
      <c r="D264" s="16" t="s">
        <v>70</v>
      </c>
      <c r="E264" s="17">
        <f t="shared" si="68"/>
        <v>16.460555555555555</v>
      </c>
      <c r="F264" s="7">
        <v>0.68585648148148148</v>
      </c>
      <c r="G264" s="18">
        <v>43885</v>
      </c>
      <c r="H264" s="16">
        <v>1.69675026481467</v>
      </c>
      <c r="I264" s="16">
        <f>H264/AVERAGE($H$261:$H$265)</f>
        <v>0.94093708692289457</v>
      </c>
      <c r="J264" s="16">
        <v>1.5375861488940912</v>
      </c>
      <c r="K264" s="16">
        <f>J264/AVERAGE($J$261:$J$265)</f>
        <v>0.97794096261259056</v>
      </c>
      <c r="L264" s="16">
        <f t="shared" si="73"/>
        <v>9.3805269532675535</v>
      </c>
      <c r="M264" s="16">
        <v>28</v>
      </c>
      <c r="N264" s="16">
        <v>2.81722100987465</v>
      </c>
      <c r="O264" s="19">
        <f t="shared" si="72"/>
        <v>4.3548071587687414</v>
      </c>
      <c r="P264" s="16">
        <v>0.10545296246845499</v>
      </c>
      <c r="Q264" s="16">
        <v>429.69999999999993</v>
      </c>
      <c r="R264" s="16">
        <v>26.133076923076924</v>
      </c>
      <c r="S264" s="16">
        <v>1.3384173617394703</v>
      </c>
    </row>
    <row r="265" spans="1:19">
      <c r="A265" s="16" t="s">
        <v>10</v>
      </c>
      <c r="B265" s="16" t="s">
        <v>39</v>
      </c>
      <c r="C265" s="16" t="s">
        <v>67</v>
      </c>
      <c r="D265" s="16" t="s">
        <v>70</v>
      </c>
      <c r="E265" s="17">
        <f t="shared" si="68"/>
        <v>18.641111111111112</v>
      </c>
      <c r="F265" s="7">
        <v>0.77671296296296299</v>
      </c>
      <c r="G265" s="18">
        <v>43885</v>
      </c>
      <c r="H265" s="16">
        <v>1.5223798137275999</v>
      </c>
      <c r="I265" s="16">
        <f>H265/AVERAGE($H$261:$H$265)</f>
        <v>0.84423951881659476</v>
      </c>
      <c r="J265" s="16">
        <v>1.1333540532073139</v>
      </c>
      <c r="K265" s="16">
        <f>J265/AVERAGE($J$261:$J$265)</f>
        <v>0.72083984014269697</v>
      </c>
      <c r="L265" s="16">
        <f t="shared" si="73"/>
        <v>25.553791308342621</v>
      </c>
      <c r="M265" s="16">
        <v>28</v>
      </c>
      <c r="N265" s="16">
        <v>2.2834137182480099</v>
      </c>
      <c r="O265" s="19">
        <f t="shared" si="72"/>
        <v>3.4167677714553237</v>
      </c>
      <c r="P265" s="16">
        <v>6.6508796118196906E-2</v>
      </c>
      <c r="Q265" s="16">
        <v>1.2220769230769231</v>
      </c>
      <c r="R265" s="16">
        <v>23.14769230769231</v>
      </c>
      <c r="S265" s="16">
        <v>0.78839816536555385</v>
      </c>
    </row>
    <row r="266" spans="1:19">
      <c r="A266" s="16" t="s">
        <v>10</v>
      </c>
      <c r="B266" s="16" t="s">
        <v>39</v>
      </c>
      <c r="C266" s="16" t="s">
        <v>67</v>
      </c>
      <c r="D266" s="16" t="s">
        <v>71</v>
      </c>
      <c r="E266" s="17">
        <f t="shared" si="68"/>
        <v>8.6661111111111122</v>
      </c>
      <c r="F266" s="7">
        <v>0.36108796296296292</v>
      </c>
      <c r="G266" s="18">
        <v>43885</v>
      </c>
      <c r="H266" s="16">
        <v>1.58855412495217</v>
      </c>
      <c r="I266" s="16">
        <f>H266/AVERAGE($H$266:$H$269)</f>
        <v>1.0401013137616013</v>
      </c>
      <c r="J266" s="16">
        <v>1.3430947300262688</v>
      </c>
      <c r="K266" s="16">
        <f>J266/AVERAGE($J$266:$J$269)</f>
        <v>1.1147253251334457</v>
      </c>
      <c r="L266" s="16">
        <f t="shared" si="73"/>
        <v>15.451748925035325</v>
      </c>
      <c r="M266" s="16">
        <v>28</v>
      </c>
      <c r="N266" s="16">
        <v>3.28891965905781</v>
      </c>
      <c r="O266" s="19">
        <f t="shared" si="72"/>
        <v>4.6320143890840786</v>
      </c>
      <c r="P266" s="16">
        <v>0.15979628637791601</v>
      </c>
      <c r="Q266" s="16">
        <v>1119.2461538461539</v>
      </c>
      <c r="R266" s="16">
        <v>21.556153846153848</v>
      </c>
      <c r="S266" s="16">
        <v>0.51629332718613274</v>
      </c>
    </row>
    <row r="267" spans="1:19">
      <c r="A267" s="16" t="s">
        <v>10</v>
      </c>
      <c r="B267" s="16" t="s">
        <v>39</v>
      </c>
      <c r="C267" s="16" t="s">
        <v>67</v>
      </c>
      <c r="D267" s="16" t="s">
        <v>71</v>
      </c>
      <c r="E267" s="17">
        <f t="shared" si="68"/>
        <v>13.316944444444443</v>
      </c>
      <c r="F267" s="7">
        <v>0.55487268518518518</v>
      </c>
      <c r="G267" s="18">
        <v>43885</v>
      </c>
      <c r="H267" s="16">
        <v>1.56832125261711</v>
      </c>
      <c r="I267" s="16">
        <f>H267/AVERAGE($H$266:$H$269)</f>
        <v>1.0268538979094659</v>
      </c>
      <c r="J267" s="16">
        <v>1.3400812922302185</v>
      </c>
      <c r="K267" s="16">
        <f>J267/AVERAGE($J$266:$J$269)</f>
        <v>1.1122242689146442</v>
      </c>
      <c r="L267" s="16">
        <f t="shared" si="73"/>
        <v>14.553138268452326</v>
      </c>
      <c r="M267" s="16">
        <v>28</v>
      </c>
      <c r="N267" s="16">
        <v>3.4049741616504998</v>
      </c>
      <c r="O267" s="19">
        <f t="shared" si="72"/>
        <v>4.7450554538807186</v>
      </c>
      <c r="P267" s="16">
        <v>0.33549058906357998</v>
      </c>
      <c r="Q267" s="16">
        <v>1733.5384615384614</v>
      </c>
      <c r="R267" s="16">
        <v>28.04</v>
      </c>
      <c r="S267" s="16">
        <v>1.8181603290426642</v>
      </c>
    </row>
    <row r="268" spans="1:19">
      <c r="A268" s="16" t="s">
        <v>10</v>
      </c>
      <c r="B268" s="16" t="s">
        <v>39</v>
      </c>
      <c r="C268" s="16" t="s">
        <v>67</v>
      </c>
      <c r="D268" s="16" t="s">
        <v>71</v>
      </c>
      <c r="E268" s="17">
        <f t="shared" si="68"/>
        <v>15.392222222222221</v>
      </c>
      <c r="F268" s="7">
        <v>0.64134259259259263</v>
      </c>
      <c r="G268" s="18">
        <v>43885</v>
      </c>
      <c r="H268" s="16">
        <v>1.5947507010786</v>
      </c>
      <c r="I268" s="16">
        <f>H268/AVERAGE($H$266:$H$269)</f>
        <v>1.0441585044286916</v>
      </c>
      <c r="J268" s="16">
        <v>1.2030609006886528</v>
      </c>
      <c r="K268" s="16">
        <f>J268/AVERAGE($J$266:$J$269)</f>
        <v>0.99850176141281188</v>
      </c>
      <c r="L268" s="16">
        <f t="shared" si="73"/>
        <v>24.561193177405727</v>
      </c>
      <c r="M268" s="16">
        <v>28</v>
      </c>
      <c r="N268" s="16">
        <v>3.2522316026648799</v>
      </c>
      <c r="O268" s="19">
        <f t="shared" si="72"/>
        <v>4.4552925033535331</v>
      </c>
      <c r="P268" s="16">
        <v>0.25826672530962103</v>
      </c>
      <c r="Q268" s="16">
        <v>655.48461538461549</v>
      </c>
      <c r="R268" s="16">
        <v>27.053846153846159</v>
      </c>
      <c r="S268" s="16">
        <v>1.5456289786094242</v>
      </c>
    </row>
    <row r="269" spans="1:19">
      <c r="A269" s="16" t="s">
        <v>10</v>
      </c>
      <c r="B269" s="16" t="s">
        <v>39</v>
      </c>
      <c r="C269" s="16" t="s">
        <v>67</v>
      </c>
      <c r="D269" s="16" t="s">
        <v>71</v>
      </c>
      <c r="E269" s="17">
        <f t="shared" si="68"/>
        <v>19.983055555555556</v>
      </c>
      <c r="F269" s="7">
        <v>0.83262731481481478</v>
      </c>
      <c r="G269" s="18">
        <v>43885</v>
      </c>
      <c r="H269" s="16">
        <v>1.35760233567668</v>
      </c>
      <c r="I269" s="16">
        <f>H269/AVERAGE($H$266:$H$269)</f>
        <v>0.88888628390024094</v>
      </c>
      <c r="J269" s="16">
        <v>0.93322738720851928</v>
      </c>
      <c r="K269" s="16">
        <f>J269/AVERAGE($J$266:$J$269)</f>
        <v>0.77454864453909833</v>
      </c>
      <c r="L269" s="16">
        <f t="shared" ref="L269:L284" si="74">(1-(J269/H269))*100</f>
        <v>31.259149849402423</v>
      </c>
      <c r="M269" s="16">
        <v>28</v>
      </c>
      <c r="N269" s="16">
        <v>0.196502064031565</v>
      </c>
      <c r="O269" s="19">
        <f t="shared" si="72"/>
        <v>1.1297294512400842</v>
      </c>
      <c r="P269" s="16">
        <v>9.8425827676127293E-3</v>
      </c>
      <c r="Q269" s="16">
        <v>1.9230769230769232E-2</v>
      </c>
      <c r="R269" s="16">
        <v>22.452307692307691</v>
      </c>
      <c r="S269" s="16">
        <v>0.62325968906615192</v>
      </c>
    </row>
    <row r="270" spans="1:19">
      <c r="A270" s="16" t="s">
        <v>72</v>
      </c>
      <c r="B270" s="16" t="s">
        <v>39</v>
      </c>
      <c r="C270" s="16" t="s">
        <v>73</v>
      </c>
      <c r="D270" s="16" t="s">
        <v>74</v>
      </c>
      <c r="E270" s="17">
        <f t="shared" si="68"/>
        <v>5.5263888888888886</v>
      </c>
      <c r="F270" s="7">
        <v>0.23026620370370368</v>
      </c>
      <c r="G270" s="18">
        <v>43708</v>
      </c>
      <c r="H270" s="16">
        <v>0.93466183753953702</v>
      </c>
      <c r="I270" s="16">
        <f t="shared" ref="I270:I275" si="75">H270/AVERAGE($H$270:$H$275)</f>
        <v>1.0209257089849166</v>
      </c>
      <c r="J270" s="16">
        <v>0.68738149141844151</v>
      </c>
      <c r="K270" s="16">
        <f t="shared" ref="K270:K275" si="76">J270/AVERAGE($J$270:$J$275)</f>
        <v>1.03954600738307</v>
      </c>
      <c r="L270" s="16">
        <f t="shared" si="74"/>
        <v>26.456664452252799</v>
      </c>
      <c r="M270" s="16">
        <v>19.5</v>
      </c>
      <c r="N270" s="16">
        <v>2.3476444295995398</v>
      </c>
      <c r="O270" s="19">
        <f t="shared" si="72"/>
        <v>3.0350259210179811</v>
      </c>
      <c r="P270" s="16">
        <v>4.6732335289597825E-2</v>
      </c>
      <c r="R270" s="23"/>
    </row>
    <row r="271" spans="1:19">
      <c r="A271" s="16" t="s">
        <v>72</v>
      </c>
      <c r="B271" s="16" t="s">
        <v>39</v>
      </c>
      <c r="C271" s="16" t="s">
        <v>73</v>
      </c>
      <c r="D271" s="16" t="s">
        <v>74</v>
      </c>
      <c r="E271" s="17">
        <f t="shared" si="68"/>
        <v>7.3549999999999995</v>
      </c>
      <c r="F271" s="7">
        <v>0.30645833333333333</v>
      </c>
      <c r="G271" s="18">
        <v>43708</v>
      </c>
      <c r="H271" s="16">
        <v>0.91668593226304995</v>
      </c>
      <c r="I271" s="16">
        <f t="shared" si="75"/>
        <v>1.0012907318178221</v>
      </c>
      <c r="J271" s="16">
        <v>0.64160795386941272</v>
      </c>
      <c r="K271" s="16">
        <f t="shared" si="76"/>
        <v>0.97032142278638422</v>
      </c>
      <c r="L271" s="16">
        <f t="shared" si="74"/>
        <v>30.007876057893025</v>
      </c>
      <c r="M271" s="16">
        <v>19.5</v>
      </c>
      <c r="N271" s="16">
        <v>2.3997943271367901</v>
      </c>
      <c r="O271" s="19">
        <f t="shared" si="72"/>
        <v>3.0414022810062029</v>
      </c>
      <c r="P271" s="16">
        <v>0.17847306418274361</v>
      </c>
    </row>
    <row r="272" spans="1:19">
      <c r="A272" s="16" t="s">
        <v>72</v>
      </c>
      <c r="B272" s="16" t="s">
        <v>39</v>
      </c>
      <c r="C272" s="16" t="s">
        <v>73</v>
      </c>
      <c r="D272" s="16" t="s">
        <v>74</v>
      </c>
      <c r="E272" s="17">
        <f t="shared" si="68"/>
        <v>9.475833333333334</v>
      </c>
      <c r="F272" s="7">
        <v>0.39482638888888894</v>
      </c>
      <c r="G272" s="18">
        <v>43708</v>
      </c>
      <c r="H272" s="16">
        <v>0.87593316543662403</v>
      </c>
      <c r="I272" s="16">
        <f t="shared" si="75"/>
        <v>0.95677672076662645</v>
      </c>
      <c r="J272" s="16">
        <v>0.72512240147732021</v>
      </c>
      <c r="K272" s="16">
        <f t="shared" si="76"/>
        <v>1.0966226276536435</v>
      </c>
      <c r="L272" s="16">
        <f t="shared" si="74"/>
        <v>17.217154220222909</v>
      </c>
      <c r="M272" s="16">
        <v>19.5</v>
      </c>
      <c r="N272" s="16">
        <v>4.3185648042503999</v>
      </c>
      <c r="O272" s="19">
        <f t="shared" si="72"/>
        <v>5.0436872057277204</v>
      </c>
      <c r="P272" s="16">
        <v>0.15778737753265318</v>
      </c>
    </row>
    <row r="273" spans="1:16">
      <c r="A273" s="16" t="s">
        <v>72</v>
      </c>
      <c r="B273" s="16" t="s">
        <v>39</v>
      </c>
      <c r="C273" s="16" t="s">
        <v>73</v>
      </c>
      <c r="D273" s="16" t="s">
        <v>74</v>
      </c>
      <c r="E273" s="17">
        <f t="shared" si="68"/>
        <v>11.897777777777778</v>
      </c>
      <c r="F273" s="7">
        <v>0.49574074074074076</v>
      </c>
      <c r="G273" s="18">
        <v>43708</v>
      </c>
      <c r="H273" s="16">
        <v>0.93852278480524798</v>
      </c>
      <c r="I273" s="16">
        <f t="shared" si="75"/>
        <v>1.0251429993099135</v>
      </c>
      <c r="J273" s="16">
        <v>0.73233393409105985</v>
      </c>
      <c r="K273" s="16">
        <f t="shared" si="76"/>
        <v>1.1075288275285573</v>
      </c>
      <c r="L273" s="16">
        <f t="shared" si="74"/>
        <v>21.969509323843873</v>
      </c>
      <c r="M273" s="16">
        <v>19.5</v>
      </c>
      <c r="N273" s="16">
        <v>4.18633700117236</v>
      </c>
      <c r="O273" s="19">
        <f t="shared" si="72"/>
        <v>4.9186709352634201</v>
      </c>
      <c r="P273" s="16">
        <v>0.26147892352572349</v>
      </c>
    </row>
    <row r="274" spans="1:16">
      <c r="A274" s="16" t="s">
        <v>72</v>
      </c>
      <c r="B274" s="16" t="s">
        <v>39</v>
      </c>
      <c r="C274" s="16" t="s">
        <v>73</v>
      </c>
      <c r="D274" s="16" t="s">
        <v>74</v>
      </c>
      <c r="E274" s="17">
        <f t="shared" si="68"/>
        <v>14.159722222222223</v>
      </c>
      <c r="F274" s="7">
        <v>0.58998842592592593</v>
      </c>
      <c r="G274" s="18">
        <v>43708</v>
      </c>
      <c r="H274" s="16">
        <v>0.98221757846263102</v>
      </c>
      <c r="I274" s="16">
        <f t="shared" si="75"/>
        <v>1.0728705692201661</v>
      </c>
      <c r="J274" s="16">
        <v>0.75345593168410718</v>
      </c>
      <c r="K274" s="16">
        <f t="shared" si="76"/>
        <v>1.1394722076456119</v>
      </c>
      <c r="L274" s="16">
        <f t="shared" si="74"/>
        <v>23.290323019527104</v>
      </c>
      <c r="M274" s="16">
        <v>19.5</v>
      </c>
      <c r="N274" s="16">
        <v>3.9831364064454</v>
      </c>
      <c r="O274" s="19">
        <f t="shared" si="72"/>
        <v>4.7365923381295074</v>
      </c>
      <c r="P274" s="16">
        <v>0.22744481666040947</v>
      </c>
    </row>
    <row r="275" spans="1:16">
      <c r="A275" s="16" t="s">
        <v>72</v>
      </c>
      <c r="B275" s="16" t="s">
        <v>39</v>
      </c>
      <c r="C275" s="16" t="s">
        <v>73</v>
      </c>
      <c r="D275" s="16" t="s">
        <v>74</v>
      </c>
      <c r="E275" s="17">
        <f t="shared" si="68"/>
        <v>20.351666666666667</v>
      </c>
      <c r="F275" s="7">
        <v>0.84798611111111111</v>
      </c>
      <c r="G275" s="18">
        <v>43708</v>
      </c>
      <c r="H275" s="16">
        <v>0.84500427219099905</v>
      </c>
      <c r="I275" s="16">
        <f t="shared" si="75"/>
        <v>0.92299326990055552</v>
      </c>
      <c r="J275" s="16">
        <v>0.42749263000832838</v>
      </c>
      <c r="K275" s="16">
        <f t="shared" si="76"/>
        <v>0.64650890700273389</v>
      </c>
      <c r="L275" s="16">
        <f t="shared" si="74"/>
        <v>49.409411990321772</v>
      </c>
      <c r="M275" s="16">
        <v>19.5</v>
      </c>
      <c r="N275" s="16">
        <v>0.21850556626909301</v>
      </c>
      <c r="O275" s="19">
        <f t="shared" si="72"/>
        <v>0.64599819627742139</v>
      </c>
      <c r="P275" s="16">
        <v>2.5315399595759458E-2</v>
      </c>
    </row>
    <row r="276" spans="1:16">
      <c r="A276" s="16" t="s">
        <v>72</v>
      </c>
      <c r="B276" s="16" t="s">
        <v>39</v>
      </c>
      <c r="C276" s="16" t="s">
        <v>73</v>
      </c>
      <c r="D276" s="16" t="s">
        <v>75</v>
      </c>
      <c r="E276" s="17">
        <f t="shared" si="68"/>
        <v>6.4416666666666673</v>
      </c>
      <c r="F276" s="7">
        <v>0.26840277777777777</v>
      </c>
      <c r="G276" s="18">
        <v>43708</v>
      </c>
      <c r="H276" s="16">
        <v>0.88832436103810697</v>
      </c>
      <c r="I276" s="16">
        <f>H276/AVERAGE($H$276:$H$279)</f>
        <v>1.0491717168985668</v>
      </c>
      <c r="J276" s="16">
        <v>0.62615486773166884</v>
      </c>
      <c r="K276" s="16">
        <f>J276/AVERAGE($J$276:$J$279)</f>
        <v>1.1643153409928813</v>
      </c>
      <c r="L276" s="16">
        <f t="shared" si="74"/>
        <v>29.512811401464166</v>
      </c>
      <c r="M276" s="16">
        <v>19.5</v>
      </c>
      <c r="N276" s="16">
        <v>1.5498307908667199</v>
      </c>
      <c r="O276" s="19">
        <f t="shared" si="72"/>
        <v>2.175985658598389</v>
      </c>
      <c r="P276" s="16">
        <v>2.2631108429162657E-2</v>
      </c>
    </row>
    <row r="277" spans="1:16">
      <c r="A277" s="16" t="s">
        <v>72</v>
      </c>
      <c r="B277" s="16" t="s">
        <v>39</v>
      </c>
      <c r="C277" s="16" t="s">
        <v>73</v>
      </c>
      <c r="D277" s="16" t="s">
        <v>75</v>
      </c>
      <c r="E277" s="17">
        <f t="shared" si="68"/>
        <v>13.065555555555557</v>
      </c>
      <c r="F277" s="7">
        <v>0.54439814814814813</v>
      </c>
      <c r="G277" s="18">
        <v>43708</v>
      </c>
      <c r="H277" s="16">
        <v>0.85930854419437497</v>
      </c>
      <c r="I277" s="16">
        <f>H277/AVERAGE($H$276:$H$279)</f>
        <v>1.0149020562764297</v>
      </c>
      <c r="J277" s="16">
        <v>0.61420596201507993</v>
      </c>
      <c r="K277" s="16">
        <f>J277/AVERAGE($J$276:$J$279)</f>
        <v>1.1420967255179251</v>
      </c>
      <c r="L277" s="16">
        <f t="shared" si="74"/>
        <v>28.523233457324149</v>
      </c>
      <c r="M277" s="16">
        <v>19.5</v>
      </c>
      <c r="N277" s="16">
        <v>4.71471378774425</v>
      </c>
      <c r="O277" s="19">
        <f t="shared" si="72"/>
        <v>5.3289197497593301</v>
      </c>
      <c r="P277" s="16">
        <v>0.20404077332226023</v>
      </c>
    </row>
    <row r="278" spans="1:16">
      <c r="A278" s="16" t="s">
        <v>72</v>
      </c>
      <c r="B278" s="16" t="s">
        <v>39</v>
      </c>
      <c r="C278" s="16" t="s">
        <v>73</v>
      </c>
      <c r="D278" s="16" t="s">
        <v>75</v>
      </c>
      <c r="E278" s="17">
        <f t="shared" si="68"/>
        <v>17.322499999999998</v>
      </c>
      <c r="F278" s="7">
        <v>0.72177083333333336</v>
      </c>
      <c r="G278" s="18">
        <v>43708</v>
      </c>
      <c r="H278" s="16">
        <v>0.86765830293545099</v>
      </c>
      <c r="I278" s="16">
        <f>H278/AVERAGE($H$276:$H$279)</f>
        <v>1.0247636913933889</v>
      </c>
      <c r="J278" s="16">
        <v>0.65386624819465811</v>
      </c>
      <c r="K278" s="16">
        <f>J278/AVERAGE($J$276:$J$279)</f>
        <v>1.215843783964238</v>
      </c>
      <c r="L278" s="16">
        <f t="shared" si="74"/>
        <v>24.640120888314463</v>
      </c>
      <c r="M278" s="16">
        <v>19.5</v>
      </c>
      <c r="N278" s="16">
        <v>4.4624264076473699</v>
      </c>
      <c r="O278" s="19">
        <f t="shared" si="72"/>
        <v>5.1162926558420283</v>
      </c>
      <c r="P278" s="16">
        <v>0.18519872242902508</v>
      </c>
    </row>
    <row r="279" spans="1:16">
      <c r="A279" s="16" t="s">
        <v>72</v>
      </c>
      <c r="B279" s="16" t="s">
        <v>39</v>
      </c>
      <c r="C279" s="16" t="s">
        <v>73</v>
      </c>
      <c r="D279" s="16" t="s">
        <v>75</v>
      </c>
      <c r="E279" s="17">
        <f t="shared" si="68"/>
        <v>21.270555555555553</v>
      </c>
      <c r="F279" s="7">
        <v>0.88627314814814817</v>
      </c>
      <c r="G279" s="18">
        <v>43708</v>
      </c>
      <c r="H279" s="16">
        <v>0.77147321458666795</v>
      </c>
      <c r="I279" s="16">
        <f>H279/AVERAGE($H$276:$H$279)</f>
        <v>0.91116253543161496</v>
      </c>
      <c r="J279" s="16">
        <v>0.25692509084375825</v>
      </c>
      <c r="K279" s="16">
        <f>J279/AVERAGE($J$276:$J$279)</f>
        <v>0.47774414952495586</v>
      </c>
      <c r="L279" s="16">
        <f t="shared" si="74"/>
        <v>66.696822911549702</v>
      </c>
      <c r="M279" s="16">
        <v>19.5</v>
      </c>
      <c r="N279" s="16">
        <v>3.01090153765377E-2</v>
      </c>
      <c r="O279" s="19">
        <f t="shared" si="72"/>
        <v>0.28703410622029596</v>
      </c>
      <c r="P279" s="16">
        <v>1.3557187529881755E-2</v>
      </c>
    </row>
    <row r="280" spans="1:16">
      <c r="A280" s="16" t="s">
        <v>72</v>
      </c>
      <c r="B280" s="16" t="s">
        <v>39</v>
      </c>
      <c r="C280" s="16" t="s">
        <v>73</v>
      </c>
      <c r="D280" s="16" t="s">
        <v>76</v>
      </c>
      <c r="E280" s="17">
        <f t="shared" si="68"/>
        <v>5.4061111111111115</v>
      </c>
      <c r="F280" s="7">
        <v>0.22525462962962964</v>
      </c>
      <c r="G280" s="18">
        <v>43709</v>
      </c>
      <c r="H280" s="16">
        <v>0.86038050893441698</v>
      </c>
      <c r="I280" s="16">
        <f>H280/AVERAGE($H$280:$H$284)</f>
        <v>1.0304001413518384</v>
      </c>
      <c r="J280" s="16">
        <v>0.45956029560420342</v>
      </c>
      <c r="K280" s="16">
        <f>J280/AVERAGE($J$280:$J$284)</f>
        <v>0.91102256819851046</v>
      </c>
      <c r="L280" s="16">
        <f t="shared" si="74"/>
        <v>46.586389297292449</v>
      </c>
      <c r="M280" s="16">
        <v>15.5</v>
      </c>
      <c r="N280" s="16">
        <v>3.3939890097628398</v>
      </c>
      <c r="O280" s="19">
        <f t="shared" si="72"/>
        <v>3.8535493053670433</v>
      </c>
      <c r="P280" s="16">
        <v>6.1106073297806277E-2</v>
      </c>
    </row>
    <row r="281" spans="1:16">
      <c r="A281" s="16" t="s">
        <v>72</v>
      </c>
      <c r="B281" s="16" t="s">
        <v>39</v>
      </c>
      <c r="C281" s="16" t="s">
        <v>73</v>
      </c>
      <c r="D281" s="16" t="s">
        <v>76</v>
      </c>
      <c r="E281" s="17">
        <f t="shared" si="68"/>
        <v>7.5422222222222217</v>
      </c>
      <c r="F281" s="7">
        <v>0.31425925925925924</v>
      </c>
      <c r="G281" s="18">
        <v>43709</v>
      </c>
      <c r="H281" s="16">
        <v>0.86369669390987402</v>
      </c>
      <c r="I281" s="16">
        <f>H281/AVERAGE($H$280:$H$284)</f>
        <v>1.0343716370237843</v>
      </c>
      <c r="J281" s="16">
        <v>0.46030942195423691</v>
      </c>
      <c r="K281" s="16">
        <f>J281/AVERAGE($J$280:$J$284)</f>
        <v>0.91250762036215616</v>
      </c>
      <c r="L281" s="16">
        <f t="shared" si="74"/>
        <v>46.704737299565281</v>
      </c>
      <c r="M281" s="16">
        <v>15.5</v>
      </c>
      <c r="N281" s="16">
        <v>3.63014263796439</v>
      </c>
      <c r="O281" s="19">
        <f t="shared" si="72"/>
        <v>4.0904520599186265</v>
      </c>
      <c r="P281" s="16">
        <v>7.2490599505666622E-2</v>
      </c>
    </row>
    <row r="282" spans="1:16">
      <c r="A282" s="16" t="s">
        <v>72</v>
      </c>
      <c r="B282" s="16" t="s">
        <v>39</v>
      </c>
      <c r="C282" s="16" t="s">
        <v>73</v>
      </c>
      <c r="D282" s="16" t="s">
        <v>76</v>
      </c>
      <c r="E282" s="17">
        <f t="shared" si="68"/>
        <v>9.6705555555555556</v>
      </c>
      <c r="F282" s="7">
        <v>0.40293981481481483</v>
      </c>
      <c r="G282" s="18">
        <v>43709</v>
      </c>
      <c r="H282" s="16">
        <v>0.76848375054635398</v>
      </c>
      <c r="I282" s="16">
        <f>H282/AVERAGE($H$280:$H$284)</f>
        <v>0.9203436816232119</v>
      </c>
      <c r="J282" s="16">
        <v>0.52340550975149291</v>
      </c>
      <c r="K282" s="16">
        <f>J282/AVERAGE($J$280:$J$284)</f>
        <v>1.0375879645480282</v>
      </c>
      <c r="L282" s="16">
        <f t="shared" si="74"/>
        <v>31.891141565533765</v>
      </c>
      <c r="M282" s="16">
        <v>15.5</v>
      </c>
      <c r="N282" s="16">
        <v>4.5172831529479103</v>
      </c>
      <c r="O282" s="19">
        <f t="shared" si="72"/>
        <v>5.0406886626994032</v>
      </c>
      <c r="P282" s="16">
        <v>0.1430038615028098</v>
      </c>
    </row>
    <row r="283" spans="1:16">
      <c r="A283" s="16" t="s">
        <v>72</v>
      </c>
      <c r="B283" s="16" t="s">
        <v>39</v>
      </c>
      <c r="C283" s="16" t="s">
        <v>73</v>
      </c>
      <c r="D283" s="16" t="s">
        <v>76</v>
      </c>
      <c r="E283" s="17">
        <f t="shared" si="68"/>
        <v>11.720555555555556</v>
      </c>
      <c r="F283" s="7">
        <v>0.48835648148148153</v>
      </c>
      <c r="G283" s="18">
        <v>43709</v>
      </c>
      <c r="H283" s="16">
        <v>0.80080017356946698</v>
      </c>
      <c r="I283" s="16">
        <f>H283/AVERAGE($H$280:$H$284)</f>
        <v>0.95904614699198465</v>
      </c>
      <c r="J283" s="16">
        <v>0.53695791794734826</v>
      </c>
      <c r="K283" s="16">
        <f>J283/AVERAGE($J$280:$J$284)</f>
        <v>1.0644539706803251</v>
      </c>
      <c r="L283" s="16">
        <f t="shared" si="74"/>
        <v>32.947327476975275</v>
      </c>
      <c r="M283" s="16">
        <v>15.5</v>
      </c>
      <c r="N283" s="16">
        <v>4.7095878680515604</v>
      </c>
      <c r="O283" s="19">
        <f t="shared" si="72"/>
        <v>5.2465457859989089</v>
      </c>
      <c r="P283" s="16">
        <v>0.18795728016346441</v>
      </c>
    </row>
    <row r="284" spans="1:16">
      <c r="A284" s="16" t="s">
        <v>72</v>
      </c>
      <c r="B284" s="16" t="s">
        <v>39</v>
      </c>
      <c r="C284" s="16" t="s">
        <v>73</v>
      </c>
      <c r="D284" s="16" t="s">
        <v>76</v>
      </c>
      <c r="E284" s="17">
        <f t="shared" si="68"/>
        <v>18.399166666666666</v>
      </c>
      <c r="F284" s="7">
        <v>0.76663194444444438</v>
      </c>
      <c r="G284" s="18">
        <v>43709</v>
      </c>
      <c r="H284" s="16">
        <v>0.88162135996791102</v>
      </c>
      <c r="I284" s="16">
        <f>H284/AVERAGE($H$280:$H$284)</f>
        <v>1.0558383930091804</v>
      </c>
      <c r="J284" s="16">
        <v>0.54198919942598356</v>
      </c>
      <c r="K284" s="16">
        <f>J284/AVERAGE($J$280:$J$284)</f>
        <v>1.0744278762109796</v>
      </c>
      <c r="L284" s="16">
        <f t="shared" si="74"/>
        <v>38.523585743690383</v>
      </c>
      <c r="M284" s="16">
        <v>15.5</v>
      </c>
      <c r="N284" s="16">
        <v>4.54574827019617</v>
      </c>
      <c r="O284" s="19">
        <f t="shared" si="72"/>
        <v>5.0877374696221533</v>
      </c>
      <c r="P284" s="16">
        <v>0.10840408414745842</v>
      </c>
    </row>
    <row r="285" spans="1:16">
      <c r="A285" s="16" t="s">
        <v>72</v>
      </c>
      <c r="B285" s="16" t="s">
        <v>39</v>
      </c>
      <c r="C285" s="16" t="s">
        <v>73</v>
      </c>
      <c r="D285" s="16" t="s">
        <v>77</v>
      </c>
      <c r="E285" s="17">
        <f t="shared" ref="E285:E303" si="77">HOUR(F285) + MINUTE(F285) / 60 + SECOND(F285) / 3600</f>
        <v>6.5166666666666666</v>
      </c>
      <c r="F285" s="7">
        <v>0.27152777777777776</v>
      </c>
      <c r="G285" s="18">
        <v>43709</v>
      </c>
      <c r="H285" s="16">
        <v>0.56223487542800699</v>
      </c>
      <c r="I285" s="16">
        <f t="shared" ref="I285:I291" si="78">H285/AVERAGE($H$285:$H$291)</f>
        <v>0.87667416946323595</v>
      </c>
      <c r="J285" s="16">
        <v>0.37104943321842498</v>
      </c>
      <c r="K285" s="16">
        <f t="shared" ref="K285:K291" si="79">J285/AVERAGE($J$285:$J$291)</f>
        <v>0.83099490951366617</v>
      </c>
      <c r="L285" s="16">
        <f t="shared" ref="L285:L305" si="80">(1-(J285/H285))*100</f>
        <v>34.004550511748342</v>
      </c>
      <c r="M285" s="16">
        <v>15.5</v>
      </c>
      <c r="N285" s="16">
        <v>1.1699295761814099</v>
      </c>
      <c r="O285" s="19">
        <f t="shared" si="72"/>
        <v>1.5409790093998348</v>
      </c>
      <c r="P285" s="16">
        <v>6.0900465819029755E-2</v>
      </c>
    </row>
    <row r="286" spans="1:16">
      <c r="A286" s="16" t="s">
        <v>72</v>
      </c>
      <c r="B286" s="16" t="s">
        <v>39</v>
      </c>
      <c r="C286" s="16" t="s">
        <v>73</v>
      </c>
      <c r="D286" s="16" t="s">
        <v>77</v>
      </c>
      <c r="E286" s="17">
        <f t="shared" si="77"/>
        <v>8.5233333333333334</v>
      </c>
      <c r="F286" s="7">
        <v>0.35513888888888889</v>
      </c>
      <c r="G286" s="18">
        <v>43709</v>
      </c>
      <c r="H286" s="16">
        <v>0.62854888743499604</v>
      </c>
      <c r="I286" s="16">
        <f t="shared" si="78"/>
        <v>0.98007540610076349</v>
      </c>
      <c r="J286" s="16">
        <v>0.40888423889973752</v>
      </c>
      <c r="K286" s="16">
        <f t="shared" si="79"/>
        <v>0.91572898564713223</v>
      </c>
      <c r="L286" s="16">
        <f t="shared" si="80"/>
        <v>34.947901893784838</v>
      </c>
      <c r="M286" s="16">
        <v>15.5</v>
      </c>
      <c r="N286" s="16">
        <v>3.8054668429346101</v>
      </c>
      <c r="O286" s="19">
        <f t="shared" si="72"/>
        <v>4.2143510818343479</v>
      </c>
      <c r="P286" s="16">
        <v>8.4516020209548431E-2</v>
      </c>
    </row>
    <row r="287" spans="1:16">
      <c r="A287" s="16" t="s">
        <v>72</v>
      </c>
      <c r="B287" s="16" t="s">
        <v>39</v>
      </c>
      <c r="C287" s="16" t="s">
        <v>73</v>
      </c>
      <c r="D287" s="16" t="s">
        <v>77</v>
      </c>
      <c r="E287" s="17">
        <f t="shared" si="77"/>
        <v>12.888055555555555</v>
      </c>
      <c r="F287" s="7">
        <v>0.53700231481481475</v>
      </c>
      <c r="G287" s="18">
        <v>43709</v>
      </c>
      <c r="H287" s="16">
        <v>0.63323525127125402</v>
      </c>
      <c r="I287" s="16">
        <f t="shared" si="78"/>
        <v>0.98738269759673558</v>
      </c>
      <c r="J287" s="16">
        <v>0.49178161319605157</v>
      </c>
      <c r="K287" s="16">
        <f t="shared" si="79"/>
        <v>1.1013842916120771</v>
      </c>
      <c r="L287" s="16">
        <f t="shared" si="80"/>
        <v>22.338244403043994</v>
      </c>
      <c r="M287" s="16">
        <v>15.5</v>
      </c>
      <c r="N287" s="16">
        <v>4.56001080113246</v>
      </c>
      <c r="O287" s="19">
        <f t="shared" si="72"/>
        <v>5.0517924143285118</v>
      </c>
      <c r="P287" s="16">
        <v>0.20192176057218675</v>
      </c>
    </row>
    <row r="288" spans="1:16">
      <c r="A288" s="16" t="s">
        <v>72</v>
      </c>
      <c r="B288" s="16" t="s">
        <v>39</v>
      </c>
      <c r="C288" s="16" t="s">
        <v>73</v>
      </c>
      <c r="D288" s="16" t="s">
        <v>77</v>
      </c>
      <c r="E288" s="17">
        <f t="shared" si="77"/>
        <v>14.978888888888889</v>
      </c>
      <c r="F288" s="7">
        <v>0.62412037037037038</v>
      </c>
      <c r="G288" s="18">
        <v>43709</v>
      </c>
      <c r="H288" s="16">
        <v>0.67427821498699103</v>
      </c>
      <c r="I288" s="16">
        <f t="shared" si="78"/>
        <v>1.051379627883944</v>
      </c>
      <c r="J288" s="16">
        <v>0.50383318908636188</v>
      </c>
      <c r="K288" s="16">
        <f t="shared" si="79"/>
        <v>1.1283747605897512</v>
      </c>
      <c r="L288" s="16">
        <f t="shared" si="80"/>
        <v>25.278145150205923</v>
      </c>
      <c r="M288" s="16">
        <v>15.5</v>
      </c>
      <c r="N288" s="16">
        <v>4.6256428931237403</v>
      </c>
      <c r="O288" s="19">
        <f t="shared" si="72"/>
        <v>5.1294760822101022</v>
      </c>
      <c r="P288" s="16">
        <v>0.20482912692145572</v>
      </c>
    </row>
    <row r="289" spans="1:16">
      <c r="A289" s="16" t="s">
        <v>72</v>
      </c>
      <c r="B289" s="16" t="s">
        <v>39</v>
      </c>
      <c r="C289" s="16" t="s">
        <v>73</v>
      </c>
      <c r="D289" s="16" t="s">
        <v>77</v>
      </c>
      <c r="E289" s="17">
        <f t="shared" si="77"/>
        <v>17.267499999999998</v>
      </c>
      <c r="F289" s="7">
        <v>0.71947916666666656</v>
      </c>
      <c r="G289" s="18">
        <v>43709</v>
      </c>
      <c r="H289" s="16">
        <v>0.61933278730206698</v>
      </c>
      <c r="I289" s="16">
        <f t="shared" si="78"/>
        <v>0.96570504722970452</v>
      </c>
      <c r="J289" s="16">
        <v>0.50262198203316866</v>
      </c>
      <c r="K289" s="16">
        <f t="shared" si="79"/>
        <v>1.1256621654327115</v>
      </c>
      <c r="L289" s="16">
        <f t="shared" si="80"/>
        <v>18.844603040848696</v>
      </c>
      <c r="M289" s="16">
        <v>15.5</v>
      </c>
      <c r="N289" s="16">
        <v>4.7051765331136197</v>
      </c>
      <c r="O289" s="19">
        <f t="shared" si="72"/>
        <v>5.2077985151467887</v>
      </c>
      <c r="P289" s="16">
        <v>0.19446958437752418</v>
      </c>
    </row>
    <row r="290" spans="1:16">
      <c r="A290" s="16" t="s">
        <v>72</v>
      </c>
      <c r="B290" s="16" t="s">
        <v>39</v>
      </c>
      <c r="C290" s="16" t="s">
        <v>73</v>
      </c>
      <c r="D290" s="16" t="s">
        <v>77</v>
      </c>
      <c r="E290" s="17">
        <f t="shared" si="77"/>
        <v>19.327777777777779</v>
      </c>
      <c r="F290" s="7">
        <v>0.80532407407407414</v>
      </c>
      <c r="G290" s="18">
        <v>43709</v>
      </c>
      <c r="H290" s="16">
        <v>0.69813076871073898</v>
      </c>
      <c r="I290" s="16">
        <f t="shared" si="78"/>
        <v>1.0885721227632865</v>
      </c>
      <c r="J290" s="16">
        <v>0.46893178745849889</v>
      </c>
      <c r="K290" s="16">
        <f t="shared" si="79"/>
        <v>1.0502102776633671</v>
      </c>
      <c r="L290" s="16">
        <f t="shared" si="80"/>
        <v>32.830379568502529</v>
      </c>
      <c r="M290" s="16">
        <v>15.5</v>
      </c>
      <c r="N290" s="16">
        <v>4.2471670512342197</v>
      </c>
      <c r="O290" s="19">
        <f t="shared" si="72"/>
        <v>4.7160988386927185</v>
      </c>
      <c r="P290" s="16">
        <v>8.1830150739388444E-2</v>
      </c>
    </row>
    <row r="291" spans="1:16">
      <c r="A291" s="16" t="s">
        <v>72</v>
      </c>
      <c r="B291" s="16" t="s">
        <v>39</v>
      </c>
      <c r="C291" s="16" t="s">
        <v>73</v>
      </c>
      <c r="D291" s="16" t="s">
        <v>77</v>
      </c>
      <c r="E291" s="17">
        <f t="shared" si="77"/>
        <v>21.229166666666664</v>
      </c>
      <c r="F291" s="7">
        <v>0.88454861111111116</v>
      </c>
      <c r="G291" s="18">
        <v>43709</v>
      </c>
      <c r="H291" s="16">
        <v>0.67352869673323801</v>
      </c>
      <c r="I291" s="16">
        <f t="shared" si="78"/>
        <v>1.05021092896233</v>
      </c>
      <c r="J291" s="16">
        <v>0.37848372876919378</v>
      </c>
      <c r="K291" s="16">
        <f t="shared" si="79"/>
        <v>0.84764460954129639</v>
      </c>
      <c r="L291" s="16">
        <f t="shared" si="80"/>
        <v>43.805849608944214</v>
      </c>
      <c r="M291" s="16">
        <v>15.5</v>
      </c>
      <c r="N291" s="16">
        <v>1.9982757061568901</v>
      </c>
      <c r="O291" s="19">
        <f t="shared" si="72"/>
        <v>2.3767594349260839</v>
      </c>
      <c r="P291" s="16">
        <v>4.4001656781533977E-2</v>
      </c>
    </row>
    <row r="292" spans="1:16">
      <c r="A292" s="16" t="s">
        <v>72</v>
      </c>
      <c r="B292" s="16" t="s">
        <v>39</v>
      </c>
      <c r="C292" s="16" t="s">
        <v>78</v>
      </c>
      <c r="D292" s="16" t="s">
        <v>79</v>
      </c>
      <c r="E292" s="17">
        <f t="shared" si="77"/>
        <v>5.0544444444444441</v>
      </c>
      <c r="F292" s="7">
        <v>0.21060185185185185</v>
      </c>
      <c r="G292" s="18">
        <v>43710</v>
      </c>
      <c r="H292" s="16">
        <v>0.820332148078318</v>
      </c>
      <c r="I292" s="16">
        <f t="shared" ref="I292:I297" si="81">H292/AVERAGE($H$292:$H$297)</f>
        <v>0.92308029403884206</v>
      </c>
      <c r="J292" s="16">
        <v>0.41693978376410151</v>
      </c>
      <c r="K292" s="16">
        <f t="shared" ref="K292:K297" si="82">J292/AVERAGE($J$292:$J$297)</f>
        <v>0.79973166210785329</v>
      </c>
      <c r="L292" s="16">
        <f t="shared" si="80"/>
        <v>49.174272306551636</v>
      </c>
      <c r="M292" s="16">
        <v>13.5</v>
      </c>
      <c r="N292" s="16">
        <v>3.6184134367393299</v>
      </c>
      <c r="O292" s="19">
        <f t="shared" si="72"/>
        <v>4.0353532205034313</v>
      </c>
      <c r="P292" s="16">
        <v>7.4547182965481143E-2</v>
      </c>
    </row>
    <row r="293" spans="1:16">
      <c r="A293" s="16" t="s">
        <v>72</v>
      </c>
      <c r="B293" s="16" t="s">
        <v>39</v>
      </c>
      <c r="C293" s="16" t="s">
        <v>78</v>
      </c>
      <c r="D293" s="16" t="s">
        <v>79</v>
      </c>
      <c r="E293" s="17">
        <f t="shared" si="77"/>
        <v>7.1347222222222229</v>
      </c>
      <c r="F293" s="7">
        <v>0.29728009259259258</v>
      </c>
      <c r="G293" s="18">
        <v>43710</v>
      </c>
      <c r="H293" s="16">
        <v>0.88902552523102796</v>
      </c>
      <c r="I293" s="16">
        <f t="shared" si="81"/>
        <v>1.0003776460068046</v>
      </c>
      <c r="J293" s="16">
        <v>0.50250177086188108</v>
      </c>
      <c r="K293" s="16">
        <f t="shared" si="82"/>
        <v>0.96384799933335719</v>
      </c>
      <c r="L293" s="16">
        <f t="shared" si="80"/>
        <v>43.477239224228384</v>
      </c>
      <c r="M293" s="16">
        <v>13.5</v>
      </c>
      <c r="N293" s="16">
        <v>4.5973633473186597</v>
      </c>
      <c r="O293" s="19">
        <f t="shared" si="72"/>
        <v>5.0998651181805403</v>
      </c>
      <c r="P293" s="16">
        <v>0.20116638552809341</v>
      </c>
    </row>
    <row r="294" spans="1:16">
      <c r="A294" s="16" t="s">
        <v>72</v>
      </c>
      <c r="B294" s="16" t="s">
        <v>39</v>
      </c>
      <c r="C294" s="16" t="s">
        <v>78</v>
      </c>
      <c r="D294" s="16" t="s">
        <v>79</v>
      </c>
      <c r="E294" s="17">
        <f t="shared" si="77"/>
        <v>9.0247222222222234</v>
      </c>
      <c r="F294" s="7">
        <v>0.37603009259259257</v>
      </c>
      <c r="G294" s="18">
        <v>43710</v>
      </c>
      <c r="H294" s="16">
        <v>0.84236844178794701</v>
      </c>
      <c r="I294" s="16">
        <f t="shared" si="81"/>
        <v>0.94787667502264394</v>
      </c>
      <c r="J294" s="16">
        <v>0.54752932393852694</v>
      </c>
      <c r="K294" s="16">
        <f t="shared" si="82"/>
        <v>1.0502152908821278</v>
      </c>
      <c r="L294" s="16">
        <f t="shared" si="80"/>
        <v>35.001206505744328</v>
      </c>
      <c r="M294" s="16">
        <v>13.5</v>
      </c>
      <c r="N294" s="16">
        <v>4.92558982657832</v>
      </c>
      <c r="O294" s="19">
        <f t="shared" si="72"/>
        <v>5.4731191505168466</v>
      </c>
      <c r="P294" s="16">
        <v>0.21627136500569566</v>
      </c>
    </row>
    <row r="295" spans="1:16">
      <c r="A295" s="16" t="s">
        <v>72</v>
      </c>
      <c r="B295" s="16" t="s">
        <v>39</v>
      </c>
      <c r="C295" s="16" t="s">
        <v>78</v>
      </c>
      <c r="D295" s="16" t="s">
        <v>79</v>
      </c>
      <c r="E295" s="17">
        <f t="shared" si="77"/>
        <v>13.57861111111111</v>
      </c>
      <c r="F295" s="7">
        <v>0.56577546296296299</v>
      </c>
      <c r="G295" s="18">
        <v>43710</v>
      </c>
      <c r="H295" s="16">
        <v>0.936944131056763</v>
      </c>
      <c r="I295" s="16">
        <f t="shared" si="81"/>
        <v>1.0542981474270756</v>
      </c>
      <c r="J295" s="16">
        <v>0.6402989580340408</v>
      </c>
      <c r="K295" s="16">
        <f t="shared" si="82"/>
        <v>1.2281566065286069</v>
      </c>
      <c r="L295" s="16">
        <f t="shared" si="80"/>
        <v>31.660924401985557</v>
      </c>
      <c r="M295" s="16">
        <v>13.5</v>
      </c>
      <c r="N295" s="16">
        <v>4.8611236863414504</v>
      </c>
      <c r="O295" s="19">
        <f t="shared" si="72"/>
        <v>5.5014226443754914</v>
      </c>
      <c r="P295" s="16">
        <v>0.46937703883782844</v>
      </c>
    </row>
    <row r="296" spans="1:16">
      <c r="A296" s="16" t="s">
        <v>72</v>
      </c>
      <c r="B296" s="16" t="s">
        <v>39</v>
      </c>
      <c r="C296" s="16" t="s">
        <v>78</v>
      </c>
      <c r="D296" s="16" t="s">
        <v>79</v>
      </c>
      <c r="E296" s="17">
        <f t="shared" si="77"/>
        <v>15.5625</v>
      </c>
      <c r="F296" s="7">
        <v>0.6484375</v>
      </c>
      <c r="G296" s="18">
        <v>43710</v>
      </c>
      <c r="H296" s="16">
        <v>0.97327391982190703</v>
      </c>
      <c r="I296" s="16">
        <f t="shared" si="81"/>
        <v>1.0951783106320125</v>
      </c>
      <c r="J296" s="16">
        <v>0.6058019793079662</v>
      </c>
      <c r="K296" s="16">
        <f t="shared" si="82"/>
        <v>1.1619879960754678</v>
      </c>
      <c r="L296" s="16">
        <f t="shared" si="80"/>
        <v>37.756271182236354</v>
      </c>
      <c r="M296" s="16">
        <v>13.5</v>
      </c>
      <c r="N296" s="16">
        <v>4.2303291408167203</v>
      </c>
      <c r="O296" s="19">
        <f t="shared" si="72"/>
        <v>4.8361311201246862</v>
      </c>
      <c r="P296" s="16">
        <v>0.37231508611831204</v>
      </c>
    </row>
    <row r="297" spans="1:16">
      <c r="A297" s="16" t="s">
        <v>72</v>
      </c>
      <c r="B297" s="16" t="s">
        <v>39</v>
      </c>
      <c r="C297" s="16" t="s">
        <v>78</v>
      </c>
      <c r="D297" s="16" t="s">
        <v>79</v>
      </c>
      <c r="E297" s="17">
        <f t="shared" si="77"/>
        <v>19.770277777777778</v>
      </c>
      <c r="F297" s="7">
        <v>0.82376157407407413</v>
      </c>
      <c r="G297" s="18">
        <v>43710</v>
      </c>
      <c r="H297" s="16">
        <v>0.87019532422400503</v>
      </c>
      <c r="I297" s="16">
        <f t="shared" si="81"/>
        <v>0.97918892687262071</v>
      </c>
      <c r="J297" s="16">
        <v>0.41502579622383051</v>
      </c>
      <c r="K297" s="16">
        <f t="shared" si="82"/>
        <v>0.79606044507258789</v>
      </c>
      <c r="L297" s="16">
        <f t="shared" si="80"/>
        <v>52.306593167007762</v>
      </c>
      <c r="M297" s="16">
        <v>13.5</v>
      </c>
      <c r="N297" s="16">
        <v>3.6470941471512401</v>
      </c>
      <c r="O297" s="19">
        <f t="shared" si="72"/>
        <v>4.0621199433750705</v>
      </c>
      <c r="P297" s="16">
        <v>5.0231940973921294E-2</v>
      </c>
    </row>
    <row r="298" spans="1:16">
      <c r="A298" s="16" t="s">
        <v>72</v>
      </c>
      <c r="B298" s="16" t="s">
        <v>39</v>
      </c>
      <c r="C298" s="16" t="s">
        <v>78</v>
      </c>
      <c r="D298" s="16" t="s">
        <v>80</v>
      </c>
      <c r="E298" s="17">
        <f t="shared" si="77"/>
        <v>6.1055555555555552</v>
      </c>
      <c r="F298" s="7">
        <v>0.25439814814814815</v>
      </c>
      <c r="G298" s="18">
        <v>43710</v>
      </c>
      <c r="H298" s="16">
        <v>0.87263492799804099</v>
      </c>
      <c r="I298" s="16">
        <f>H298/AVERAGE($H$298:$H$302)</f>
        <v>0.93132747992147713</v>
      </c>
      <c r="J298" s="16">
        <v>0.4963620089832208</v>
      </c>
      <c r="K298" s="16">
        <f>J298/AVERAGE($J$298:$J$302)</f>
        <v>0.83436606001746694</v>
      </c>
      <c r="L298" s="16">
        <f t="shared" si="80"/>
        <v>43.119167814890048</v>
      </c>
      <c r="M298" s="16">
        <v>13.5</v>
      </c>
      <c r="N298" s="16">
        <v>4.3119353073538598</v>
      </c>
      <c r="O298" s="19">
        <f t="shared" si="72"/>
        <v>4.8082973163370806</v>
      </c>
      <c r="P298" s="16">
        <v>0.41923438027925675</v>
      </c>
    </row>
    <row r="299" spans="1:16">
      <c r="A299" s="16" t="s">
        <v>72</v>
      </c>
      <c r="B299" s="16" t="s">
        <v>39</v>
      </c>
      <c r="C299" s="16" t="s">
        <v>78</v>
      </c>
      <c r="D299" s="16" t="s">
        <v>80</v>
      </c>
      <c r="E299" s="17">
        <f t="shared" si="77"/>
        <v>8.06</v>
      </c>
      <c r="F299" s="7">
        <v>0.33583333333333337</v>
      </c>
      <c r="G299" s="18">
        <v>43710</v>
      </c>
      <c r="H299" s="16">
        <v>0.85683692510797604</v>
      </c>
      <c r="I299" s="16">
        <f>H299/AVERAGE($H$298:$H$302)</f>
        <v>0.91446691916767997</v>
      </c>
      <c r="J299" s="16">
        <v>0.53615506779978639</v>
      </c>
      <c r="K299" s="16">
        <f>J299/AVERAGE($J$298:$J$302)</f>
        <v>0.90125671059089452</v>
      </c>
      <c r="L299" s="16">
        <f t="shared" si="80"/>
        <v>37.426241553231179</v>
      </c>
      <c r="M299" s="16">
        <v>13.5</v>
      </c>
      <c r="N299" s="16">
        <v>5.2602419869533596</v>
      </c>
      <c r="O299" s="19">
        <f t="shared" si="72"/>
        <v>5.7963970547531458</v>
      </c>
      <c r="P299" s="16">
        <v>0.34343255079653701</v>
      </c>
    </row>
    <row r="300" spans="1:16">
      <c r="A300" s="16" t="s">
        <v>72</v>
      </c>
      <c r="B300" s="16" t="s">
        <v>39</v>
      </c>
      <c r="C300" s="16" t="s">
        <v>78</v>
      </c>
      <c r="D300" s="16" t="s">
        <v>80</v>
      </c>
      <c r="E300" s="17">
        <f t="shared" si="77"/>
        <v>14.546666666666667</v>
      </c>
      <c r="F300" s="7">
        <v>0.60611111111111116</v>
      </c>
      <c r="G300" s="18">
        <v>43710</v>
      </c>
      <c r="H300" s="16">
        <v>1.00804379895212</v>
      </c>
      <c r="I300" s="16">
        <f>H300/AVERAGE($H$298:$H$302)</f>
        <v>1.0758438160186246</v>
      </c>
      <c r="J300" s="16">
        <v>0.68247217719237341</v>
      </c>
      <c r="K300" s="16">
        <f>J300/AVERAGE($J$298:$J$302)</f>
        <v>1.1472103248232126</v>
      </c>
      <c r="L300" s="16">
        <f t="shared" si="80"/>
        <v>32.297368635984306</v>
      </c>
      <c r="M300" s="16">
        <v>13.5</v>
      </c>
      <c r="N300" s="16">
        <v>4.8839117917592203</v>
      </c>
      <c r="O300" s="19">
        <f t="shared" si="72"/>
        <v>5.5663839689515937</v>
      </c>
      <c r="P300" s="16">
        <v>0.40208305211904738</v>
      </c>
    </row>
    <row r="301" spans="1:16">
      <c r="A301" s="16" t="s">
        <v>72</v>
      </c>
      <c r="B301" s="16" t="s">
        <v>39</v>
      </c>
      <c r="C301" s="16" t="s">
        <v>78</v>
      </c>
      <c r="D301" s="16" t="s">
        <v>80</v>
      </c>
      <c r="E301" s="17">
        <f t="shared" si="77"/>
        <v>16.488611111111112</v>
      </c>
      <c r="F301" s="7">
        <v>0.68702546296296296</v>
      </c>
      <c r="G301" s="18">
        <v>43710</v>
      </c>
      <c r="H301" s="16">
        <v>1.00838376580931</v>
      </c>
      <c r="I301" s="16">
        <f>H301/AVERAGE($H$298:$H$302)</f>
        <v>1.0762066487063902</v>
      </c>
      <c r="J301" s="16">
        <v>0.66833034231197253</v>
      </c>
      <c r="K301" s="16">
        <f>J301/AVERAGE($J$298:$J$302)</f>
        <v>1.1234384268192772</v>
      </c>
      <c r="L301" s="16">
        <f t="shared" si="80"/>
        <v>33.722619802830422</v>
      </c>
      <c r="M301" s="16">
        <v>13.5</v>
      </c>
      <c r="N301" s="16">
        <v>4.6942369604255703</v>
      </c>
      <c r="O301" s="19">
        <f t="shared" si="72"/>
        <v>5.3625673027375429</v>
      </c>
      <c r="P301" s="16">
        <v>0.29174686582434722</v>
      </c>
    </row>
    <row r="302" spans="1:16">
      <c r="A302" s="16" t="s">
        <v>72</v>
      </c>
      <c r="B302" s="16" t="s">
        <v>39</v>
      </c>
      <c r="C302" s="16" t="s">
        <v>78</v>
      </c>
      <c r="D302" s="16" t="s">
        <v>80</v>
      </c>
      <c r="E302" s="17">
        <f t="shared" si="77"/>
        <v>20.748888888888889</v>
      </c>
      <c r="F302" s="7">
        <v>0.86453703703703699</v>
      </c>
      <c r="G302" s="18">
        <v>43710</v>
      </c>
      <c r="H302" s="16">
        <v>0.93899900299529404</v>
      </c>
      <c r="I302" s="16">
        <f>H302/AVERAGE($H$298:$H$302)</f>
        <v>1.0021551361858279</v>
      </c>
      <c r="J302" s="16">
        <v>0.59116626051289722</v>
      </c>
      <c r="K302" s="16">
        <f>J302/AVERAGE($J$298:$J$302)</f>
        <v>0.99372847774914908</v>
      </c>
      <c r="L302" s="16">
        <f t="shared" si="80"/>
        <v>37.042929904382447</v>
      </c>
      <c r="M302" s="16">
        <v>13.5</v>
      </c>
      <c r="N302" s="16">
        <v>4.5946998359663498</v>
      </c>
      <c r="O302" s="19">
        <f t="shared" si="72"/>
        <v>5.1858660964792467</v>
      </c>
      <c r="P302" s="16">
        <v>0.18196160024300811</v>
      </c>
    </row>
    <row r="303" spans="1:16">
      <c r="A303" s="16" t="s">
        <v>72</v>
      </c>
      <c r="B303" s="16" t="s">
        <v>39</v>
      </c>
      <c r="C303" s="16" t="s">
        <v>78</v>
      </c>
      <c r="D303" s="16" t="s">
        <v>81</v>
      </c>
      <c r="E303" s="17">
        <f t="shared" si="77"/>
        <v>5.4424999999999999</v>
      </c>
      <c r="F303" s="7">
        <v>0.22677083333333334</v>
      </c>
      <c r="G303" s="18">
        <v>43712</v>
      </c>
      <c r="H303" s="16">
        <v>0.55982933614145403</v>
      </c>
      <c r="I303" s="16">
        <f>H303/AVERAGE($H$303:$H$326)</f>
        <v>0.9304027378310904</v>
      </c>
      <c r="J303" s="16">
        <v>0.29035850442962019</v>
      </c>
      <c r="K303" s="16">
        <f>J303/AVERAGE($J$303:$J$326)</f>
        <v>0.82754231056795302</v>
      </c>
      <c r="L303" s="16">
        <f t="shared" si="80"/>
        <v>48.134460685666127</v>
      </c>
      <c r="M303" s="16">
        <v>12</v>
      </c>
      <c r="N303" s="16">
        <v>4.8327131683300104</v>
      </c>
      <c r="O303" s="19">
        <f t="shared" si="72"/>
        <v>5.1230716727596306</v>
      </c>
      <c r="P303" s="16">
        <v>0.45439568938190833</v>
      </c>
    </row>
    <row r="304" spans="1:16">
      <c r="A304" s="16" t="s">
        <v>72</v>
      </c>
      <c r="B304" s="16" t="s">
        <v>39</v>
      </c>
      <c r="C304" s="16" t="s">
        <v>78</v>
      </c>
      <c r="D304" s="16" t="s">
        <v>81</v>
      </c>
      <c r="E304" s="17">
        <f t="shared" ref="E304:E327" si="83">HOUR(F304) + MINUTE(F304) / 60 + SECOND(F304) / 3600</f>
        <v>7.3519444444444444</v>
      </c>
      <c r="F304" s="7">
        <v>0.30633101851851852</v>
      </c>
      <c r="G304" s="18">
        <v>43712</v>
      </c>
      <c r="H304" s="16">
        <v>0.63062860998051495</v>
      </c>
      <c r="I304" s="16">
        <f>H304/AVERAGE($H$303:$H$326)</f>
        <v>1.0480668793180798</v>
      </c>
      <c r="J304" s="16">
        <v>0.39718986719709798</v>
      </c>
      <c r="K304" s="16">
        <f>J304/AVERAGE($J$303:$J$326)</f>
        <v>1.1320192638412496</v>
      </c>
      <c r="L304" s="16">
        <f t="shared" si="80"/>
        <v>37.016833535451198</v>
      </c>
      <c r="M304" s="16">
        <v>12</v>
      </c>
      <c r="N304" s="16">
        <v>5.4163529029367998</v>
      </c>
      <c r="O304" s="19">
        <f t="shared" si="72"/>
        <v>5.813542770133898</v>
      </c>
      <c r="P304" s="16">
        <v>0.33503943420903326</v>
      </c>
    </row>
    <row r="305" spans="1:16">
      <c r="A305" s="16" t="s">
        <v>72</v>
      </c>
      <c r="B305" s="16" t="s">
        <v>39</v>
      </c>
      <c r="C305" s="16" t="s">
        <v>78</v>
      </c>
      <c r="D305" s="16" t="s">
        <v>81</v>
      </c>
      <c r="E305" s="17">
        <f t="shared" si="83"/>
        <v>12.192777777777778</v>
      </c>
      <c r="F305" s="7">
        <v>0.5080324074074074</v>
      </c>
      <c r="G305" s="18">
        <v>43712</v>
      </c>
      <c r="H305" s="16">
        <v>0.60314969201757396</v>
      </c>
      <c r="I305" s="16">
        <f>H305/AVERAGE($H$303:$H$326)</f>
        <v>1.0023985678259213</v>
      </c>
      <c r="J305" s="16">
        <v>0.43729370799960321</v>
      </c>
      <c r="K305" s="16">
        <f>J305/AVERAGE($J$303:$J$326)</f>
        <v>1.2463180516296364</v>
      </c>
      <c r="L305" s="16">
        <f t="shared" si="80"/>
        <v>27.498311980094357</v>
      </c>
      <c r="M305" s="16">
        <v>12</v>
      </c>
      <c r="N305" s="16">
        <v>5.2957286083902098</v>
      </c>
      <c r="O305" s="19">
        <f t="shared" si="72"/>
        <v>5.7330223163898131</v>
      </c>
      <c r="P305" s="16">
        <v>0.49605499297053701</v>
      </c>
    </row>
    <row r="306" spans="1:16">
      <c r="A306" s="16" t="s">
        <v>72</v>
      </c>
      <c r="B306" s="16" t="s">
        <v>39</v>
      </c>
      <c r="C306" s="16" t="s">
        <v>78</v>
      </c>
      <c r="D306" s="16" t="s">
        <v>81</v>
      </c>
      <c r="E306" s="17">
        <f t="shared" si="83"/>
        <v>18.105277777777779</v>
      </c>
      <c r="F306" s="7">
        <v>0.75438657407407417</v>
      </c>
      <c r="G306" s="18">
        <v>43712</v>
      </c>
      <c r="H306" s="16">
        <v>0.73280893712842299</v>
      </c>
      <c r="I306" s="16">
        <f>H306/AVERAGE($H$303:$H$326)</f>
        <v>1.2178844469113377</v>
      </c>
      <c r="J306" s="16">
        <v>0.40356584380805011</v>
      </c>
      <c r="K306" s="16">
        <f>J306/AVERAGE($J$303:$J$326)</f>
        <v>1.1501912489433201</v>
      </c>
      <c r="L306" s="16">
        <f>(1-(J306/H306))*100</f>
        <v>44.928913477848845</v>
      </c>
      <c r="M306" s="16">
        <v>12</v>
      </c>
      <c r="N306" s="16">
        <v>5.0594655607197199</v>
      </c>
      <c r="O306" s="19">
        <f t="shared" si="72"/>
        <v>5.4630314045277704</v>
      </c>
      <c r="P306" s="16">
        <v>0.360311326190976</v>
      </c>
    </row>
    <row r="307" spans="1:16">
      <c r="A307" s="16" t="s">
        <v>72</v>
      </c>
      <c r="B307" s="16" t="s">
        <v>39</v>
      </c>
      <c r="C307" s="16" t="s">
        <v>78</v>
      </c>
      <c r="D307" s="16" t="s">
        <v>82</v>
      </c>
      <c r="E307" s="17">
        <f t="shared" si="83"/>
        <v>5.4611111111111112</v>
      </c>
      <c r="F307" s="7">
        <v>0.2275462962962963</v>
      </c>
      <c r="G307" s="18">
        <v>43714</v>
      </c>
      <c r="H307" s="16">
        <v>0.64542033825553802</v>
      </c>
      <c r="I307" s="16">
        <f t="shared" ref="I307:I313" si="84">H307/AVERAGE($H$307:$H$313)</f>
        <v>0.96759242267840284</v>
      </c>
      <c r="J307" s="16">
        <v>0.41317635792268614</v>
      </c>
      <c r="K307" s="16">
        <f t="shared" ref="K307:K313" si="85">J307/AVERAGE($J$307:$J$313)</f>
        <v>0.86982451015714179</v>
      </c>
      <c r="L307" s="16">
        <f t="shared" ref="L307:L323" si="86">(1-(J307/H307))*100</f>
        <v>35.983368754782049</v>
      </c>
      <c r="M307" s="16">
        <v>11</v>
      </c>
      <c r="N307" s="16">
        <v>3.2818837853787302</v>
      </c>
      <c r="O307" s="19">
        <f t="shared" si="72"/>
        <v>3.6950601433014163</v>
      </c>
      <c r="P307" s="16">
        <v>0.249513980813036</v>
      </c>
    </row>
    <row r="308" spans="1:16">
      <c r="A308" s="16" t="s">
        <v>72</v>
      </c>
      <c r="B308" s="16" t="s">
        <v>39</v>
      </c>
      <c r="C308" s="16" t="s">
        <v>78</v>
      </c>
      <c r="D308" s="16" t="s">
        <v>82</v>
      </c>
      <c r="E308" s="17">
        <f t="shared" si="83"/>
        <v>7.8672222222222228</v>
      </c>
      <c r="F308" s="7">
        <v>0.32780092592592591</v>
      </c>
      <c r="G308" s="18">
        <v>43714</v>
      </c>
      <c r="H308" s="16">
        <v>0.65548688257059895</v>
      </c>
      <c r="I308" s="16">
        <f t="shared" si="84"/>
        <v>0.98268384670779696</v>
      </c>
      <c r="J308" s="16">
        <v>0.47295573711193412</v>
      </c>
      <c r="K308" s="16">
        <f t="shared" si="85"/>
        <v>0.99567287544651162</v>
      </c>
      <c r="L308" s="16">
        <f t="shared" si="86"/>
        <v>27.846651140117274</v>
      </c>
      <c r="M308" s="16">
        <v>11</v>
      </c>
      <c r="N308" s="16">
        <v>4.6214658314368204</v>
      </c>
      <c r="O308" s="19">
        <f t="shared" si="72"/>
        <v>5.0944215685487544</v>
      </c>
      <c r="P308" s="16">
        <v>0.27909280892056798</v>
      </c>
    </row>
    <row r="309" spans="1:16">
      <c r="A309" s="16" t="s">
        <v>72</v>
      </c>
      <c r="B309" s="16" t="s">
        <v>39</v>
      </c>
      <c r="C309" s="16" t="s">
        <v>78</v>
      </c>
      <c r="D309" s="16" t="s">
        <v>82</v>
      </c>
      <c r="E309" s="17">
        <f t="shared" si="83"/>
        <v>10.344166666666668</v>
      </c>
      <c r="F309" s="7">
        <v>0.43100694444444443</v>
      </c>
      <c r="G309" s="18">
        <v>43714</v>
      </c>
      <c r="H309" s="16">
        <v>0.70497643685853795</v>
      </c>
      <c r="I309" s="16">
        <f t="shared" si="84"/>
        <v>1.0568769188693719</v>
      </c>
      <c r="J309" s="16">
        <v>0.52573791945781279</v>
      </c>
      <c r="K309" s="16">
        <f t="shared" si="85"/>
        <v>1.1067906464023702</v>
      </c>
      <c r="L309" s="16">
        <f t="shared" si="86"/>
        <v>25.424752946273511</v>
      </c>
      <c r="M309" s="16">
        <v>11</v>
      </c>
      <c r="N309" s="16">
        <v>4.6443251595390604</v>
      </c>
      <c r="O309" s="19">
        <f t="shared" si="72"/>
        <v>5.1700630789968729</v>
      </c>
      <c r="P309" s="16">
        <v>0.36042008742221399</v>
      </c>
    </row>
    <row r="310" spans="1:16">
      <c r="A310" s="16" t="s">
        <v>72</v>
      </c>
      <c r="B310" s="16" t="s">
        <v>39</v>
      </c>
      <c r="C310" s="16" t="s">
        <v>78</v>
      </c>
      <c r="D310" s="16" t="s">
        <v>82</v>
      </c>
      <c r="E310" s="17">
        <f t="shared" si="83"/>
        <v>12.738888888888889</v>
      </c>
      <c r="F310" s="7">
        <v>0.530787037037037</v>
      </c>
      <c r="G310" s="18">
        <v>43714</v>
      </c>
      <c r="H310" s="16">
        <v>0.69847071039433095</v>
      </c>
      <c r="I310" s="16">
        <f t="shared" si="84"/>
        <v>1.0471237529747255</v>
      </c>
      <c r="J310" s="16">
        <v>0.55334456644556762</v>
      </c>
      <c r="K310" s="16">
        <f t="shared" si="85"/>
        <v>1.164908536578696</v>
      </c>
      <c r="L310" s="16">
        <f t="shared" si="86"/>
        <v>20.777699306364671</v>
      </c>
      <c r="M310" s="16">
        <v>11</v>
      </c>
      <c r="N310" s="16">
        <v>4.6569220495919001</v>
      </c>
      <c r="O310" s="19">
        <f t="shared" si="72"/>
        <v>5.210266616037468</v>
      </c>
      <c r="P310" s="16">
        <v>0.37910263495046498</v>
      </c>
    </row>
    <row r="311" spans="1:16">
      <c r="A311" s="16" t="s">
        <v>72</v>
      </c>
      <c r="B311" s="16" t="s">
        <v>39</v>
      </c>
      <c r="C311" s="16" t="s">
        <v>78</v>
      </c>
      <c r="D311" s="16" t="s">
        <v>82</v>
      </c>
      <c r="E311" s="17">
        <f t="shared" si="83"/>
        <v>15.05638888888889</v>
      </c>
      <c r="F311" s="7">
        <v>0.62734953703703711</v>
      </c>
      <c r="G311" s="18">
        <v>43714</v>
      </c>
      <c r="H311" s="16">
        <v>0.67073946990841804</v>
      </c>
      <c r="I311" s="16">
        <f t="shared" si="84"/>
        <v>1.0055500116851874</v>
      </c>
      <c r="J311" s="16">
        <v>0.52637738906551168</v>
      </c>
      <c r="K311" s="16">
        <f t="shared" si="85"/>
        <v>1.1081368665517359</v>
      </c>
      <c r="L311" s="16">
        <f t="shared" si="86"/>
        <v>21.522824780628667</v>
      </c>
      <c r="M311" s="16">
        <v>11</v>
      </c>
      <c r="N311" s="16">
        <v>4.6840052228378299</v>
      </c>
      <c r="O311" s="19">
        <f t="shared" si="72"/>
        <v>5.2103826119033414</v>
      </c>
      <c r="P311" s="16">
        <v>0.34189130863329098</v>
      </c>
    </row>
    <row r="312" spans="1:16">
      <c r="A312" s="16" t="s">
        <v>72</v>
      </c>
      <c r="B312" s="16" t="s">
        <v>39</v>
      </c>
      <c r="C312" s="16" t="s">
        <v>78</v>
      </c>
      <c r="D312" s="16" t="s">
        <v>82</v>
      </c>
      <c r="E312" s="17">
        <f t="shared" si="83"/>
        <v>17.372222222222224</v>
      </c>
      <c r="F312" s="7">
        <v>0.72384259259259265</v>
      </c>
      <c r="G312" s="18">
        <v>43714</v>
      </c>
      <c r="H312" s="16">
        <v>0.660496288770137</v>
      </c>
      <c r="I312" s="16">
        <f t="shared" si="84"/>
        <v>0.99019377968247202</v>
      </c>
      <c r="J312" s="16">
        <v>0.57808038540005846</v>
      </c>
      <c r="K312" s="16">
        <f t="shared" si="85"/>
        <v>1.2169827203814678</v>
      </c>
      <c r="L312" s="16">
        <f t="shared" si="86"/>
        <v>12.477875314566766</v>
      </c>
      <c r="M312" s="16">
        <v>11</v>
      </c>
      <c r="N312" s="16">
        <v>4.7648954672534201</v>
      </c>
      <c r="O312" s="19">
        <f t="shared" si="72"/>
        <v>5.3429758526534785</v>
      </c>
      <c r="P312" s="16">
        <v>0.301318449808615</v>
      </c>
    </row>
    <row r="313" spans="1:16">
      <c r="A313" s="16" t="s">
        <v>72</v>
      </c>
      <c r="B313" s="16" t="s">
        <v>39</v>
      </c>
      <c r="C313" s="16" t="s">
        <v>78</v>
      </c>
      <c r="D313" s="16" t="s">
        <v>82</v>
      </c>
      <c r="E313" s="17">
        <f t="shared" si="83"/>
        <v>21.2425</v>
      </c>
      <c r="F313" s="7">
        <v>0.88510416666666669</v>
      </c>
      <c r="G313" s="18">
        <v>43714</v>
      </c>
      <c r="H313" s="16">
        <v>0.633671704874607</v>
      </c>
      <c r="I313" s="16">
        <f t="shared" si="84"/>
        <v>0.94997926740204308</v>
      </c>
      <c r="J313" s="16">
        <v>0.25540583184628535</v>
      </c>
      <c r="K313" s="16">
        <f t="shared" si="85"/>
        <v>0.53768384448207673</v>
      </c>
      <c r="L313" s="16">
        <f t="shared" si="86"/>
        <v>59.694297554784171</v>
      </c>
      <c r="M313" s="16">
        <v>11</v>
      </c>
      <c r="N313" s="16">
        <v>3.5970418300050802</v>
      </c>
      <c r="O313" s="19">
        <f t="shared" si="72"/>
        <v>3.8524476618513654</v>
      </c>
      <c r="P313" s="16">
        <v>0.15776816854138101</v>
      </c>
    </row>
    <row r="314" spans="1:16">
      <c r="A314" s="16" t="s">
        <v>72</v>
      </c>
      <c r="B314" s="16" t="s">
        <v>39</v>
      </c>
      <c r="C314" s="16" t="s">
        <v>78</v>
      </c>
      <c r="D314" s="16" t="s">
        <v>83</v>
      </c>
      <c r="E314" s="17">
        <f t="shared" si="83"/>
        <v>6.5791666666666666</v>
      </c>
      <c r="F314" s="7">
        <v>0.27413194444444444</v>
      </c>
      <c r="G314" s="18">
        <v>43714</v>
      </c>
      <c r="H314" s="16">
        <v>0.69499406128670804</v>
      </c>
      <c r="I314" s="16">
        <f t="shared" ref="I314:I319" si="87">H314/AVERAGE($H$314:$H$319)</f>
        <v>0.94778496863208472</v>
      </c>
      <c r="J314" s="16">
        <v>0.3829993855921906</v>
      </c>
      <c r="K314" s="16">
        <f t="shared" ref="K314:K319" si="88">J314/AVERAGE($J$314:$J$319)</f>
        <v>0.83987142954079286</v>
      </c>
      <c r="L314" s="16">
        <f t="shared" si="86"/>
        <v>44.891703839438904</v>
      </c>
      <c r="M314" s="16">
        <v>11</v>
      </c>
      <c r="N314" s="16">
        <v>2.2621697783903301</v>
      </c>
      <c r="O314" s="19">
        <f t="shared" si="72"/>
        <v>2.6451691639825206</v>
      </c>
      <c r="P314" s="16">
        <v>0.223172689657999</v>
      </c>
    </row>
    <row r="315" spans="1:16">
      <c r="A315" s="16" t="s">
        <v>72</v>
      </c>
      <c r="B315" s="16" t="s">
        <v>39</v>
      </c>
      <c r="C315" s="16" t="s">
        <v>78</v>
      </c>
      <c r="D315" s="16" t="s">
        <v>83</v>
      </c>
      <c r="E315" s="17">
        <f t="shared" si="83"/>
        <v>9.173333333333332</v>
      </c>
      <c r="F315" s="7">
        <v>0.38222222222222224</v>
      </c>
      <c r="G315" s="18">
        <v>43714</v>
      </c>
      <c r="H315" s="16">
        <v>0.68130829941305004</v>
      </c>
      <c r="I315" s="16">
        <f t="shared" si="87"/>
        <v>0.92912127046448256</v>
      </c>
      <c r="J315" s="16">
        <v>0.40385387056001021</v>
      </c>
      <c r="K315" s="16">
        <f t="shared" si="88"/>
        <v>0.88560279820912091</v>
      </c>
      <c r="L315" s="16">
        <f t="shared" si="86"/>
        <v>40.723770588449895</v>
      </c>
      <c r="M315" s="16">
        <v>11</v>
      </c>
      <c r="N315" s="16">
        <v>5.2586132822306899</v>
      </c>
      <c r="O315" s="19">
        <f t="shared" si="72"/>
        <v>5.6624671527907005</v>
      </c>
      <c r="P315" s="16">
        <v>0.35697738437457499</v>
      </c>
    </row>
    <row r="316" spans="1:16">
      <c r="A316" s="16" t="s">
        <v>72</v>
      </c>
      <c r="B316" s="16" t="s">
        <v>39</v>
      </c>
      <c r="C316" s="16" t="s">
        <v>78</v>
      </c>
      <c r="D316" s="16" t="s">
        <v>83</v>
      </c>
      <c r="E316" s="17">
        <f t="shared" si="83"/>
        <v>11.620277777777778</v>
      </c>
      <c r="F316" s="7">
        <v>0.48417824074074073</v>
      </c>
      <c r="G316" s="18">
        <v>43714</v>
      </c>
      <c r="H316" s="16">
        <v>0.76892359326590898</v>
      </c>
      <c r="I316" s="16">
        <f t="shared" si="87"/>
        <v>1.0486049655945995</v>
      </c>
      <c r="J316" s="16">
        <v>0.56941257645535825</v>
      </c>
      <c r="K316" s="16">
        <f t="shared" si="88"/>
        <v>1.2486530594471505</v>
      </c>
      <c r="L316" s="16">
        <f t="shared" si="86"/>
        <v>25.946793486092943</v>
      </c>
      <c r="M316" s="16">
        <v>11</v>
      </c>
      <c r="N316" s="16">
        <v>5.0786801515296398</v>
      </c>
      <c r="O316" s="19">
        <f t="shared" si="72"/>
        <v>5.6480927279849977</v>
      </c>
      <c r="P316" s="16">
        <v>0.34784083734148102</v>
      </c>
    </row>
    <row r="317" spans="1:16">
      <c r="A317" s="16" t="s">
        <v>72</v>
      </c>
      <c r="B317" s="16" t="s">
        <v>39</v>
      </c>
      <c r="C317" s="16" t="s">
        <v>78</v>
      </c>
      <c r="D317" s="16" t="s">
        <v>83</v>
      </c>
      <c r="E317" s="17">
        <f t="shared" si="83"/>
        <v>13.903611111111111</v>
      </c>
      <c r="F317" s="7">
        <v>0.57931712962962967</v>
      </c>
      <c r="G317" s="18">
        <v>43714</v>
      </c>
      <c r="H317" s="16">
        <v>0.75115758978886105</v>
      </c>
      <c r="I317" s="16">
        <f t="shared" si="87"/>
        <v>1.0243769153332247</v>
      </c>
      <c r="J317" s="16">
        <v>0.49715893721736393</v>
      </c>
      <c r="K317" s="16">
        <f t="shared" si="88"/>
        <v>1.0902095486762122</v>
      </c>
      <c r="L317" s="16">
        <f t="shared" si="86"/>
        <v>33.814296230820517</v>
      </c>
      <c r="M317" s="16">
        <v>11</v>
      </c>
      <c r="N317" s="16">
        <v>5.0866170832903901</v>
      </c>
      <c r="O317" s="19">
        <f t="shared" si="72"/>
        <v>5.583776020507754</v>
      </c>
      <c r="P317" s="16">
        <v>0.29259031800205099</v>
      </c>
    </row>
    <row r="318" spans="1:16">
      <c r="A318" s="16" t="s">
        <v>72</v>
      </c>
      <c r="B318" s="16" t="s">
        <v>39</v>
      </c>
      <c r="C318" s="16" t="s">
        <v>78</v>
      </c>
      <c r="D318" s="16" t="s">
        <v>83</v>
      </c>
      <c r="E318" s="17">
        <f t="shared" si="83"/>
        <v>16.211666666666666</v>
      </c>
      <c r="F318" s="7">
        <v>0.67548611111111112</v>
      </c>
      <c r="G318" s="18">
        <v>43714</v>
      </c>
      <c r="H318" s="16">
        <v>0.72907508531724496</v>
      </c>
      <c r="I318" s="16">
        <f t="shared" si="87"/>
        <v>0.99426231871465809</v>
      </c>
      <c r="J318" s="16">
        <v>0.46675058340190151</v>
      </c>
      <c r="K318" s="16">
        <f t="shared" si="88"/>
        <v>1.0235276986531729</v>
      </c>
      <c r="L318" s="16">
        <f t="shared" si="86"/>
        <v>35.980450737964432</v>
      </c>
      <c r="M318" s="16">
        <v>11</v>
      </c>
      <c r="N318" s="16">
        <v>5.0380001633141003</v>
      </c>
      <c r="O318" s="19">
        <f t="shared" si="72"/>
        <v>5.5047507467160015</v>
      </c>
      <c r="P318" s="16">
        <v>0.27347411740573702</v>
      </c>
    </row>
    <row r="319" spans="1:16">
      <c r="A319" s="16" t="s">
        <v>72</v>
      </c>
      <c r="B319" s="16" t="s">
        <v>39</v>
      </c>
      <c r="C319" s="16" t="s">
        <v>78</v>
      </c>
      <c r="D319" s="16" t="s">
        <v>83</v>
      </c>
      <c r="E319" s="17">
        <f t="shared" si="83"/>
        <v>19.076388888888889</v>
      </c>
      <c r="F319" s="7">
        <v>0.79484953703703709</v>
      </c>
      <c r="G319" s="18">
        <v>43714</v>
      </c>
      <c r="H319" s="16">
        <v>0.77423592795275697</v>
      </c>
      <c r="I319" s="16">
        <f t="shared" si="87"/>
        <v>1.0558495612609504</v>
      </c>
      <c r="J319" s="16">
        <v>0.41595333591026579</v>
      </c>
      <c r="K319" s="16">
        <f t="shared" si="88"/>
        <v>0.91213546547355018</v>
      </c>
      <c r="L319" s="16">
        <f t="shared" si="86"/>
        <v>46.275634997960623</v>
      </c>
      <c r="M319" s="16">
        <v>11</v>
      </c>
      <c r="N319" s="16">
        <v>4.7043950981444702</v>
      </c>
      <c r="O319" s="19">
        <f t="shared" si="72"/>
        <v>5.1203484340547361</v>
      </c>
      <c r="P319" s="16">
        <v>0.103389632947058</v>
      </c>
    </row>
    <row r="320" spans="1:16">
      <c r="A320" s="16" t="s">
        <v>72</v>
      </c>
      <c r="B320" s="16" t="s">
        <v>39</v>
      </c>
      <c r="C320" s="16" t="s">
        <v>84</v>
      </c>
      <c r="D320" s="16" t="s">
        <v>85</v>
      </c>
      <c r="E320" s="17">
        <f t="shared" si="83"/>
        <v>8.567499999999999</v>
      </c>
      <c r="F320" s="7">
        <v>0.35697916666666668</v>
      </c>
      <c r="G320" s="18">
        <v>43715</v>
      </c>
      <c r="H320" s="16">
        <v>0.27978497001511199</v>
      </c>
      <c r="I320" s="16">
        <f>H320/AVERAGE($H$320:$H$323)</f>
        <v>0.88710880817932902</v>
      </c>
      <c r="J320" s="16">
        <v>4.8234440392165401E-2</v>
      </c>
      <c r="K320" s="16">
        <f>J320/AVERAGE($J$320:$J$323)</f>
        <v>0.77116598615520193</v>
      </c>
      <c r="L320" s="16">
        <f t="shared" si="86"/>
        <v>82.760174576368371</v>
      </c>
      <c r="M320" s="16">
        <v>13</v>
      </c>
      <c r="N320" s="16">
        <v>5.4365371275266101</v>
      </c>
      <c r="O320" s="19">
        <f t="shared" si="72"/>
        <v>5.4847715679187754</v>
      </c>
      <c r="P320" s="16">
        <v>0.31566943944752202</v>
      </c>
    </row>
    <row r="321" spans="1:16">
      <c r="A321" s="16" t="s">
        <v>72</v>
      </c>
      <c r="B321" s="16" t="s">
        <v>39</v>
      </c>
      <c r="C321" s="16" t="s">
        <v>84</v>
      </c>
      <c r="D321" s="16" t="s">
        <v>85</v>
      </c>
      <c r="E321" s="17">
        <f t="shared" si="83"/>
        <v>13.360833333333334</v>
      </c>
      <c r="F321" s="7">
        <v>0.55670138888888887</v>
      </c>
      <c r="G321" s="18">
        <v>43715</v>
      </c>
      <c r="H321" s="16">
        <v>0.28704989660636299</v>
      </c>
      <c r="I321" s="16">
        <f>H321/AVERAGE($H$320:$H$323)</f>
        <v>0.91014357080266395</v>
      </c>
      <c r="J321" s="16">
        <v>4.5187222526717939E-2</v>
      </c>
      <c r="K321" s="16">
        <f>J321/AVERAGE($J$320:$J$323)</f>
        <v>0.72244746156713124</v>
      </c>
      <c r="L321" s="16">
        <f t="shared" si="86"/>
        <v>84.258059988544758</v>
      </c>
      <c r="M321" s="16">
        <v>13</v>
      </c>
      <c r="N321" s="16">
        <v>4.9283820444109496</v>
      </c>
      <c r="O321" s="19">
        <f t="shared" si="72"/>
        <v>4.9735692669376679</v>
      </c>
      <c r="P321" s="16">
        <v>0.40637639920824697</v>
      </c>
    </row>
    <row r="322" spans="1:16">
      <c r="A322" s="16" t="s">
        <v>72</v>
      </c>
      <c r="B322" s="16" t="s">
        <v>39</v>
      </c>
      <c r="C322" s="16" t="s">
        <v>84</v>
      </c>
      <c r="D322" s="16" t="s">
        <v>85</v>
      </c>
      <c r="E322" s="17">
        <f t="shared" si="83"/>
        <v>16.771944444444443</v>
      </c>
      <c r="F322" s="7">
        <v>0.69883101851851848</v>
      </c>
      <c r="G322" s="18">
        <v>43715</v>
      </c>
      <c r="H322" s="16">
        <v>0.30808455747423602</v>
      </c>
      <c r="I322" s="16">
        <f>H322/AVERAGE($H$320:$H$323)</f>
        <v>0.97683776431830327</v>
      </c>
      <c r="J322" s="16">
        <v>9.2654892631830729E-2</v>
      </c>
      <c r="K322" s="16">
        <f>J322/AVERAGE($J$320:$J$323)</f>
        <v>1.4813544236772345</v>
      </c>
      <c r="L322" s="16">
        <f t="shared" si="86"/>
        <v>69.925499222862172</v>
      </c>
      <c r="M322" s="16">
        <v>13</v>
      </c>
      <c r="N322" s="16">
        <v>4.3037677079207697</v>
      </c>
      <c r="O322" s="19">
        <f t="shared" ref="O322:O385" si="89">N322+J322</f>
        <v>4.3964226005526008</v>
      </c>
      <c r="P322" s="16">
        <v>0.19150017735088001</v>
      </c>
    </row>
    <row r="323" spans="1:16">
      <c r="A323" s="16" t="s">
        <v>72</v>
      </c>
      <c r="B323" s="16" t="s">
        <v>39</v>
      </c>
      <c r="C323" s="16" t="s">
        <v>84</v>
      </c>
      <c r="D323" s="16" t="s">
        <v>85</v>
      </c>
      <c r="E323" s="17">
        <f t="shared" si="83"/>
        <v>22.172499999999999</v>
      </c>
      <c r="F323" s="7">
        <v>0.92385416666666664</v>
      </c>
      <c r="G323" s="18">
        <v>43715</v>
      </c>
      <c r="H323" s="16">
        <v>0.38663932691853198</v>
      </c>
      <c r="I323" s="16">
        <f>H323/AVERAGE($H$320:$H$323)</f>
        <v>1.2259098566997038</v>
      </c>
      <c r="J323" s="16">
        <v>6.411311182633192E-2</v>
      </c>
      <c r="K323" s="16">
        <f>J323/AVERAGE($J$320:$J$323)</f>
        <v>1.0250321286004329</v>
      </c>
      <c r="L323" s="16">
        <f t="shared" si="86"/>
        <v>83.417850341995575</v>
      </c>
      <c r="M323" s="16">
        <v>13</v>
      </c>
      <c r="N323" s="16">
        <v>3.5780098194474901</v>
      </c>
      <c r="O323" s="19">
        <f t="shared" si="89"/>
        <v>3.6421229312738221</v>
      </c>
      <c r="P323" s="16">
        <v>9.7293071576599E-2</v>
      </c>
    </row>
    <row r="324" spans="1:16">
      <c r="A324" s="16" t="s">
        <v>72</v>
      </c>
      <c r="B324" s="16" t="s">
        <v>39</v>
      </c>
      <c r="C324" s="16" t="s">
        <v>84</v>
      </c>
      <c r="D324" s="16" t="s">
        <v>86</v>
      </c>
      <c r="E324" s="17">
        <f t="shared" si="83"/>
        <v>4.9525000000000006</v>
      </c>
      <c r="F324" s="7">
        <v>0.20635416666666664</v>
      </c>
      <c r="G324" s="18">
        <v>43716</v>
      </c>
      <c r="H324" s="16">
        <v>0.54511048686501995</v>
      </c>
      <c r="I324" s="16">
        <f>H324/AVERAGE($H$324:$H$327)</f>
        <v>1.0186456876509287</v>
      </c>
      <c r="J324" s="16">
        <v>0.21635689008639436</v>
      </c>
      <c r="K324" s="16">
        <f>J324/AVERAGE($J$324:$J$327)</f>
        <v>1.2544555199034024</v>
      </c>
      <c r="L324" s="16">
        <f>(1-(J324/H324))*100</f>
        <v>60.309534433893845</v>
      </c>
      <c r="M324" s="16">
        <v>13.5</v>
      </c>
      <c r="N324" s="16">
        <v>4.8693545147447503</v>
      </c>
      <c r="O324" s="19">
        <f t="shared" si="89"/>
        <v>5.0857114048311445</v>
      </c>
      <c r="P324" s="16">
        <v>0.26851719927856599</v>
      </c>
    </row>
    <row r="325" spans="1:16">
      <c r="A325" s="16" t="s">
        <v>72</v>
      </c>
      <c r="B325" s="16" t="s">
        <v>39</v>
      </c>
      <c r="C325" s="16" t="s">
        <v>84</v>
      </c>
      <c r="D325" s="16" t="s">
        <v>86</v>
      </c>
      <c r="E325" s="17">
        <f t="shared" si="83"/>
        <v>7.2483333333333331</v>
      </c>
      <c r="F325" s="7">
        <v>0.30201388888888886</v>
      </c>
      <c r="G325" s="18">
        <v>43716</v>
      </c>
      <c r="H325" s="16">
        <v>0.51716438010798205</v>
      </c>
      <c r="I325" s="16">
        <f>H325/AVERAGE($H$324:$H$327)</f>
        <v>0.96642291479912301</v>
      </c>
      <c r="J325" s="16">
        <v>0.15953567645630884</v>
      </c>
      <c r="K325" s="16">
        <f>J325/AVERAGE($J$324:$J$327)</f>
        <v>0.92500132476587649</v>
      </c>
      <c r="L325" s="16">
        <f>(1-(J325/H325))*100</f>
        <v>69.151843670478925</v>
      </c>
      <c r="M325" s="16">
        <v>13.5</v>
      </c>
      <c r="N325" s="16">
        <v>4.9728719035558502</v>
      </c>
      <c r="O325" s="19">
        <f t="shared" si="89"/>
        <v>5.1324075800121589</v>
      </c>
      <c r="P325" s="16">
        <v>0.33121370706432302</v>
      </c>
    </row>
    <row r="326" spans="1:16">
      <c r="A326" s="16" t="s">
        <v>72</v>
      </c>
      <c r="B326" s="16" t="s">
        <v>39</v>
      </c>
      <c r="C326" s="16" t="s">
        <v>84</v>
      </c>
      <c r="D326" s="16" t="s">
        <v>86</v>
      </c>
      <c r="E326" s="17">
        <f t="shared" si="83"/>
        <v>10.0025</v>
      </c>
      <c r="F326" s="7">
        <v>0.41677083333333331</v>
      </c>
      <c r="G326" s="18">
        <v>43716</v>
      </c>
      <c r="H326" s="16">
        <v>0.52174841647515802</v>
      </c>
      <c r="I326" s="16">
        <f>H326/AVERAGE($H$324:$H$327)</f>
        <v>0.97498908439221521</v>
      </c>
      <c r="J326" s="16">
        <v>0.20514624800997674</v>
      </c>
      <c r="K326" s="16">
        <f>J326/AVERAGE($J$324:$J$327)</f>
        <v>1.1894552704137387</v>
      </c>
      <c r="L326" s="16">
        <f>(1-(J326/H326))*100</f>
        <v>60.681002273871897</v>
      </c>
      <c r="M326" s="16">
        <v>13.5</v>
      </c>
      <c r="N326" s="16">
        <v>5.37017688657183</v>
      </c>
      <c r="O326" s="19">
        <f t="shared" si="89"/>
        <v>5.5753231345818071</v>
      </c>
      <c r="P326" s="16">
        <v>0.31692711277101498</v>
      </c>
    </row>
    <row r="327" spans="1:16">
      <c r="A327" s="16" t="s">
        <v>72</v>
      </c>
      <c r="B327" s="16" t="s">
        <v>39</v>
      </c>
      <c r="C327" s="16" t="s">
        <v>84</v>
      </c>
      <c r="D327" s="16" t="s">
        <v>86</v>
      </c>
      <c r="E327" s="17">
        <f t="shared" si="83"/>
        <v>17.371111111111112</v>
      </c>
      <c r="F327" s="7">
        <v>0.72379629629629638</v>
      </c>
      <c r="G327" s="18">
        <v>43716</v>
      </c>
      <c r="H327" s="16">
        <v>0.55650700484897897</v>
      </c>
      <c r="I327" s="16">
        <f>H327/AVERAGE($H$324:$H$327)</f>
        <v>1.039942313157733</v>
      </c>
      <c r="J327" s="16">
        <v>0.10884420370867572</v>
      </c>
      <c r="K327" s="16">
        <f>J327/AVERAGE($J$324:$J$327)</f>
        <v>0.63108788491698231</v>
      </c>
      <c r="L327" s="16">
        <f>(1-(J327/H327))*100</f>
        <v>80.441539322903395</v>
      </c>
      <c r="M327" s="16">
        <v>13.5</v>
      </c>
      <c r="N327" s="16">
        <v>5.11974147456705</v>
      </c>
      <c r="O327" s="19">
        <f t="shared" si="89"/>
        <v>5.2285856782757261</v>
      </c>
      <c r="P327" s="16">
        <v>0.31601254358661901</v>
      </c>
    </row>
    <row r="328" spans="1:16">
      <c r="A328" s="16" t="s">
        <v>72</v>
      </c>
      <c r="B328" s="16" t="s">
        <v>39</v>
      </c>
      <c r="C328" s="16" t="s">
        <v>84</v>
      </c>
      <c r="D328" s="16" t="s">
        <v>87</v>
      </c>
      <c r="E328" s="17">
        <f t="shared" ref="E328:E357" si="90">HOUR(F328) + MINUTE(F328) / 60 + SECOND(F328) / 3600</f>
        <v>6.1625000000000005</v>
      </c>
      <c r="F328" s="7">
        <v>0.25677083333333334</v>
      </c>
      <c r="G328" s="18">
        <v>43716</v>
      </c>
      <c r="H328" s="16">
        <v>0.42020733321256398</v>
      </c>
      <c r="I328" s="16">
        <f t="shared" ref="I328:I334" si="91">H328/AVERAGE($H$328:$H$334)</f>
        <v>1.0603404292467413</v>
      </c>
      <c r="J328" s="16">
        <v>0.18215245618525694</v>
      </c>
      <c r="K328" s="16">
        <f t="shared" ref="K328:K334" si="92">J328/AVERAGE($J$328:$J$334)</f>
        <v>0.95356320713733367</v>
      </c>
      <c r="L328" s="16">
        <f t="shared" ref="L328:L359" si="93">(1-(J328/H328))*100</f>
        <v>56.651766452368356</v>
      </c>
      <c r="M328" s="16">
        <v>13.5</v>
      </c>
      <c r="N328" s="16">
        <v>4.9915537578012499</v>
      </c>
      <c r="O328" s="19">
        <f t="shared" si="89"/>
        <v>5.1737062139865069</v>
      </c>
      <c r="P328" s="16">
        <v>0.36194821500663099</v>
      </c>
    </row>
    <row r="329" spans="1:16">
      <c r="A329" s="16" t="s">
        <v>72</v>
      </c>
      <c r="B329" s="16" t="s">
        <v>39</v>
      </c>
      <c r="C329" s="16" t="s">
        <v>84</v>
      </c>
      <c r="D329" s="16" t="s">
        <v>87</v>
      </c>
      <c r="E329" s="17">
        <f t="shared" si="90"/>
        <v>8.3133333333333344</v>
      </c>
      <c r="F329" s="7">
        <v>0.34638888888888886</v>
      </c>
      <c r="G329" s="18">
        <v>43716</v>
      </c>
      <c r="H329" s="16">
        <v>0.39103911307869299</v>
      </c>
      <c r="I329" s="16">
        <f t="shared" si="91"/>
        <v>0.98673808913368344</v>
      </c>
      <c r="J329" s="16">
        <v>0.2006757929593706</v>
      </c>
      <c r="K329" s="16">
        <f t="shared" si="92"/>
        <v>1.0505323767610719</v>
      </c>
      <c r="L329" s="16">
        <f t="shared" si="93"/>
        <v>48.681401361764429</v>
      </c>
      <c r="M329" s="16">
        <v>13.5</v>
      </c>
      <c r="N329" s="16">
        <v>5.3375326689475999</v>
      </c>
      <c r="O329" s="19">
        <f t="shared" si="89"/>
        <v>5.5382084619069705</v>
      </c>
      <c r="P329" s="16">
        <v>0.239106676245397</v>
      </c>
    </row>
    <row r="330" spans="1:16">
      <c r="A330" s="16" t="s">
        <v>72</v>
      </c>
      <c r="B330" s="16" t="s">
        <v>39</v>
      </c>
      <c r="C330" s="16" t="s">
        <v>84</v>
      </c>
      <c r="D330" s="16" t="s">
        <v>87</v>
      </c>
      <c r="E330" s="17">
        <f t="shared" si="90"/>
        <v>11.377222222222223</v>
      </c>
      <c r="F330" s="7">
        <v>0.47405092592592596</v>
      </c>
      <c r="G330" s="18">
        <v>43716</v>
      </c>
      <c r="H330" s="16">
        <v>0.38845782139213902</v>
      </c>
      <c r="I330" s="16">
        <f t="shared" si="91"/>
        <v>0.98022452376106983</v>
      </c>
      <c r="J330" s="16">
        <v>0.19640527736677615</v>
      </c>
      <c r="K330" s="16">
        <f t="shared" si="92"/>
        <v>1.0281763425362973</v>
      </c>
      <c r="L330" s="16">
        <f t="shared" si="93"/>
        <v>49.439741832740793</v>
      </c>
      <c r="M330" s="16">
        <v>13.5</v>
      </c>
      <c r="N330" s="16">
        <v>5.5299761940909997</v>
      </c>
      <c r="O330" s="19">
        <f t="shared" si="89"/>
        <v>5.7263814714577759</v>
      </c>
      <c r="P330" s="16">
        <v>0.28205678616538798</v>
      </c>
    </row>
    <row r="331" spans="1:16">
      <c r="A331" s="16" t="s">
        <v>72</v>
      </c>
      <c r="B331" s="16" t="s">
        <v>39</v>
      </c>
      <c r="C331" s="16" t="s">
        <v>84</v>
      </c>
      <c r="D331" s="16" t="s">
        <v>87</v>
      </c>
      <c r="E331" s="17">
        <f t="shared" si="90"/>
        <v>14.104722222222222</v>
      </c>
      <c r="F331" s="7">
        <v>0.58769675925925924</v>
      </c>
      <c r="G331" s="18">
        <v>43716</v>
      </c>
      <c r="H331" s="16">
        <v>0.38533407348750898</v>
      </c>
      <c r="I331" s="16">
        <f t="shared" si="91"/>
        <v>0.97234213825215599</v>
      </c>
      <c r="J331" s="16">
        <v>0.19301186319445846</v>
      </c>
      <c r="K331" s="16">
        <f t="shared" si="92"/>
        <v>1.0104119106473879</v>
      </c>
      <c r="L331" s="16">
        <f t="shared" si="93"/>
        <v>49.910512338661597</v>
      </c>
      <c r="M331" s="16">
        <v>13.5</v>
      </c>
      <c r="N331" s="16">
        <v>5.4634204917576197</v>
      </c>
      <c r="O331" s="19">
        <f t="shared" si="89"/>
        <v>5.6564323549520781</v>
      </c>
      <c r="P331" s="16">
        <v>0.40261352360691199</v>
      </c>
    </row>
    <row r="332" spans="1:16">
      <c r="A332" s="16" t="s">
        <v>72</v>
      </c>
      <c r="B332" s="16" t="s">
        <v>39</v>
      </c>
      <c r="C332" s="16" t="s">
        <v>84</v>
      </c>
      <c r="D332" s="16" t="s">
        <v>87</v>
      </c>
      <c r="E332" s="17">
        <f t="shared" si="90"/>
        <v>16.291944444444447</v>
      </c>
      <c r="F332" s="7">
        <v>0.67883101851851846</v>
      </c>
      <c r="G332" s="18">
        <v>43716</v>
      </c>
      <c r="H332" s="16">
        <v>0.40453359086470297</v>
      </c>
      <c r="I332" s="16">
        <f t="shared" si="91"/>
        <v>1.0207897089821174</v>
      </c>
      <c r="J332" s="16">
        <v>0.20858414116593357</v>
      </c>
      <c r="K332" s="16">
        <f t="shared" si="92"/>
        <v>1.0919323668404772</v>
      </c>
      <c r="L332" s="16">
        <f t="shared" si="93"/>
        <v>48.438363123299958</v>
      </c>
      <c r="M332" s="16">
        <v>13.5</v>
      </c>
      <c r="N332" s="16">
        <v>5.4856548314272198</v>
      </c>
      <c r="O332" s="19">
        <f t="shared" si="89"/>
        <v>5.694238972593153</v>
      </c>
      <c r="P332" s="16">
        <v>0.316278417078036</v>
      </c>
    </row>
    <row r="333" spans="1:16">
      <c r="A333" s="16" t="s">
        <v>72</v>
      </c>
      <c r="B333" s="16" t="s">
        <v>39</v>
      </c>
      <c r="C333" s="16" t="s">
        <v>84</v>
      </c>
      <c r="D333" s="16" t="s">
        <v>87</v>
      </c>
      <c r="E333" s="17">
        <f t="shared" si="90"/>
        <v>18.420000000000002</v>
      </c>
      <c r="F333" s="7">
        <v>0.76750000000000007</v>
      </c>
      <c r="G333" s="18">
        <v>43716</v>
      </c>
      <c r="H333" s="16">
        <v>0.415365817058582</v>
      </c>
      <c r="I333" s="16">
        <f t="shared" si="91"/>
        <v>1.0481234713044072</v>
      </c>
      <c r="J333" s="16">
        <v>0.17779550391643231</v>
      </c>
      <c r="K333" s="16">
        <f t="shared" si="92"/>
        <v>0.93075467923815858</v>
      </c>
      <c r="L333" s="16">
        <f t="shared" si="93"/>
        <v>57.195441556675689</v>
      </c>
      <c r="M333" s="16">
        <v>13.5</v>
      </c>
      <c r="N333" s="16">
        <v>5.3946321510973299</v>
      </c>
      <c r="O333" s="19">
        <f t="shared" si="89"/>
        <v>5.5724276550137626</v>
      </c>
      <c r="P333" s="16">
        <v>0.210802653569855</v>
      </c>
    </row>
    <row r="334" spans="1:16">
      <c r="A334" s="16" t="s">
        <v>72</v>
      </c>
      <c r="B334" s="16" t="s">
        <v>39</v>
      </c>
      <c r="C334" s="16" t="s">
        <v>84</v>
      </c>
      <c r="D334" s="16" t="s">
        <v>87</v>
      </c>
      <c r="E334" s="17">
        <f t="shared" si="90"/>
        <v>21.299166666666668</v>
      </c>
      <c r="F334" s="7">
        <v>0.88746527777777784</v>
      </c>
      <c r="G334" s="18">
        <v>43716</v>
      </c>
      <c r="H334" s="16">
        <v>0.36912542095539003</v>
      </c>
      <c r="I334" s="16">
        <f t="shared" si="91"/>
        <v>0.9314416393198246</v>
      </c>
      <c r="J334" s="16">
        <v>0.17853561041393265</v>
      </c>
      <c r="K334" s="16">
        <f t="shared" si="92"/>
        <v>0.93462911683927352</v>
      </c>
      <c r="L334" s="16">
        <f t="shared" si="93"/>
        <v>51.632805469794718</v>
      </c>
      <c r="M334" s="16">
        <v>13.5</v>
      </c>
      <c r="N334" s="16">
        <v>5.2076724248592399</v>
      </c>
      <c r="O334" s="19">
        <f t="shared" si="89"/>
        <v>5.3862080352731727</v>
      </c>
      <c r="P334" s="16">
        <v>0.119975827807348</v>
      </c>
    </row>
    <row r="335" spans="1:16">
      <c r="A335" s="16" t="s">
        <v>72</v>
      </c>
      <c r="B335" s="16" t="s">
        <v>39</v>
      </c>
      <c r="C335" s="16" t="s">
        <v>84</v>
      </c>
      <c r="D335" s="16" t="s">
        <v>88</v>
      </c>
      <c r="E335" s="17">
        <f t="shared" si="90"/>
        <v>5.3088888888888883</v>
      </c>
      <c r="F335" s="7">
        <v>0.22120370370370371</v>
      </c>
      <c r="G335" s="18">
        <v>43717</v>
      </c>
      <c r="H335" s="16">
        <v>0.45905216255500703</v>
      </c>
      <c r="I335" s="16">
        <f t="shared" ref="I335:I341" si="94">H335/AVERAGE($H$335:$H$341)</f>
        <v>0.98950297804884657</v>
      </c>
      <c r="J335" s="16">
        <v>0.27094946240354723</v>
      </c>
      <c r="K335" s="16">
        <f t="shared" ref="K335:K341" si="95">J335/AVERAGE($J$335:$J$341)</f>
        <v>0.97734744942516494</v>
      </c>
      <c r="L335" s="16">
        <f t="shared" si="93"/>
        <v>40.97632371548189</v>
      </c>
      <c r="M335" s="16">
        <v>14</v>
      </c>
      <c r="N335" s="16">
        <v>5.4243765037221099</v>
      </c>
      <c r="O335" s="19">
        <f t="shared" si="89"/>
        <v>5.6953259661256572</v>
      </c>
      <c r="P335" s="16">
        <v>0.17749253613209601</v>
      </c>
    </row>
    <row r="336" spans="1:16">
      <c r="A336" s="16" t="s">
        <v>72</v>
      </c>
      <c r="B336" s="16" t="s">
        <v>39</v>
      </c>
      <c r="C336" s="16" t="s">
        <v>84</v>
      </c>
      <c r="D336" s="16" t="s">
        <v>88</v>
      </c>
      <c r="E336" s="17">
        <f t="shared" si="90"/>
        <v>7.6913888888888895</v>
      </c>
      <c r="F336" s="7">
        <v>0.32047453703703704</v>
      </c>
      <c r="G336" s="18">
        <v>43717</v>
      </c>
      <c r="H336" s="16">
        <v>0.46870081630412003</v>
      </c>
      <c r="I336" s="16">
        <f t="shared" si="94"/>
        <v>1.0103009883790244</v>
      </c>
      <c r="J336" s="16">
        <v>0.29298810458492919</v>
      </c>
      <c r="K336" s="16">
        <f t="shared" si="95"/>
        <v>1.0568434946791212</v>
      </c>
      <c r="L336" s="16">
        <f t="shared" si="93"/>
        <v>37.489312074331515</v>
      </c>
      <c r="M336" s="16">
        <v>14</v>
      </c>
      <c r="N336" s="16">
        <v>5.0410482772696996</v>
      </c>
      <c r="O336" s="19">
        <f t="shared" si="89"/>
        <v>5.334036381854629</v>
      </c>
      <c r="P336" s="16">
        <v>0.14589697164239401</v>
      </c>
    </row>
    <row r="337" spans="1:16">
      <c r="A337" s="16" t="s">
        <v>72</v>
      </c>
      <c r="B337" s="16" t="s">
        <v>39</v>
      </c>
      <c r="C337" s="16" t="s">
        <v>84</v>
      </c>
      <c r="D337" s="16" t="s">
        <v>88</v>
      </c>
      <c r="E337" s="17">
        <f t="shared" si="90"/>
        <v>10.460833333333333</v>
      </c>
      <c r="F337" s="7">
        <v>0.43586805555555558</v>
      </c>
      <c r="G337" s="18">
        <v>43717</v>
      </c>
      <c r="H337" s="16">
        <v>0.424105018027154</v>
      </c>
      <c r="I337" s="16">
        <f t="shared" si="94"/>
        <v>0.91417318678472126</v>
      </c>
      <c r="J337" s="16">
        <v>0.26838251294698845</v>
      </c>
      <c r="K337" s="16">
        <f t="shared" si="95"/>
        <v>0.96808815257358283</v>
      </c>
      <c r="L337" s="16">
        <f t="shared" si="93"/>
        <v>36.71791147498169</v>
      </c>
      <c r="M337" s="16">
        <v>14</v>
      </c>
      <c r="N337" s="16">
        <v>5.5378432658032297</v>
      </c>
      <c r="O337" s="19">
        <f t="shared" si="89"/>
        <v>5.8062257787502185</v>
      </c>
      <c r="P337" s="16">
        <v>0.22079651049302701</v>
      </c>
    </row>
    <row r="338" spans="1:16">
      <c r="A338" s="16" t="s">
        <v>72</v>
      </c>
      <c r="B338" s="16" t="s">
        <v>39</v>
      </c>
      <c r="C338" s="16" t="s">
        <v>84</v>
      </c>
      <c r="D338" s="16" t="s">
        <v>88</v>
      </c>
      <c r="E338" s="17">
        <f t="shared" si="90"/>
        <v>13.476111111111111</v>
      </c>
      <c r="F338" s="7">
        <v>0.56150462962962966</v>
      </c>
      <c r="G338" s="18">
        <v>43717</v>
      </c>
      <c r="H338" s="16">
        <v>0.51843068600567599</v>
      </c>
      <c r="I338" s="16">
        <f t="shared" si="94"/>
        <v>1.1174954603400933</v>
      </c>
      <c r="J338" s="16">
        <v>0.22599988408769039</v>
      </c>
      <c r="K338" s="16">
        <f t="shared" si="95"/>
        <v>0.81520888923009505</v>
      </c>
      <c r="L338" s="16">
        <f t="shared" si="93"/>
        <v>56.406923782050967</v>
      </c>
      <c r="M338" s="16">
        <v>14</v>
      </c>
      <c r="N338" s="16">
        <v>5.6584549311589196</v>
      </c>
      <c r="O338" s="19">
        <f t="shared" si="89"/>
        <v>5.8844548152466096</v>
      </c>
      <c r="P338" s="16">
        <v>0.25404738377518199</v>
      </c>
    </row>
    <row r="339" spans="1:16">
      <c r="A339" s="16" t="s">
        <v>72</v>
      </c>
      <c r="B339" s="16" t="s">
        <v>39</v>
      </c>
      <c r="C339" s="16" t="s">
        <v>84</v>
      </c>
      <c r="D339" s="16" t="s">
        <v>88</v>
      </c>
      <c r="E339" s="17">
        <f t="shared" si="90"/>
        <v>16.892499999999998</v>
      </c>
      <c r="F339" s="7">
        <v>0.70385416666666656</v>
      </c>
      <c r="G339" s="18">
        <v>43717</v>
      </c>
      <c r="H339" s="16">
        <v>0.45612261527643899</v>
      </c>
      <c r="I339" s="16">
        <f t="shared" si="94"/>
        <v>0.98318823651632936</v>
      </c>
      <c r="J339" s="16">
        <v>0.34426534473966702</v>
      </c>
      <c r="K339" s="16">
        <f t="shared" si="95"/>
        <v>1.2418066956916898</v>
      </c>
      <c r="L339" s="16">
        <f t="shared" si="93"/>
        <v>24.523508984306652</v>
      </c>
      <c r="M339" s="16">
        <v>14</v>
      </c>
      <c r="N339" s="16">
        <v>5.5867999277227298</v>
      </c>
      <c r="O339" s="19">
        <f t="shared" si="89"/>
        <v>5.9310652724623969</v>
      </c>
      <c r="P339" s="16">
        <v>0.26650950599756901</v>
      </c>
    </row>
    <row r="340" spans="1:16">
      <c r="A340" s="16" t="s">
        <v>72</v>
      </c>
      <c r="B340" s="16" t="s">
        <v>39</v>
      </c>
      <c r="C340" s="16" t="s">
        <v>84</v>
      </c>
      <c r="D340" s="16" t="s">
        <v>88</v>
      </c>
      <c r="E340" s="17">
        <f t="shared" si="90"/>
        <v>19.410277777777775</v>
      </c>
      <c r="F340" s="7">
        <v>0.80876157407407412</v>
      </c>
      <c r="G340" s="18">
        <v>43717</v>
      </c>
      <c r="H340" s="16">
        <v>0.48183273216632699</v>
      </c>
      <c r="I340" s="16">
        <f t="shared" si="94"/>
        <v>1.038607291917206</v>
      </c>
      <c r="J340" s="16">
        <v>0.32677134206477459</v>
      </c>
      <c r="K340" s="16">
        <f t="shared" si="95"/>
        <v>1.1787037142616026</v>
      </c>
      <c r="L340" s="16">
        <f t="shared" si="93"/>
        <v>32.181580816312362</v>
      </c>
      <c r="M340" s="16">
        <v>14</v>
      </c>
      <c r="N340" s="16">
        <v>4.9982534474420799</v>
      </c>
      <c r="O340" s="19">
        <f t="shared" si="89"/>
        <v>5.3250247895068545</v>
      </c>
      <c r="P340" s="16">
        <v>0.111184641871198</v>
      </c>
    </row>
    <row r="341" spans="1:16">
      <c r="A341" s="16" t="s">
        <v>72</v>
      </c>
      <c r="B341" s="16" t="s">
        <v>39</v>
      </c>
      <c r="C341" s="16" t="s">
        <v>84</v>
      </c>
      <c r="D341" s="16" t="s">
        <v>88</v>
      </c>
      <c r="E341" s="17">
        <f t="shared" si="90"/>
        <v>20.667777777777779</v>
      </c>
      <c r="F341" s="7">
        <v>0.86115740740740743</v>
      </c>
      <c r="G341" s="18">
        <v>43717</v>
      </c>
      <c r="H341" s="16">
        <v>0.43920970064982601</v>
      </c>
      <c r="I341" s="16">
        <f t="shared" si="94"/>
        <v>0.94673185801377935</v>
      </c>
      <c r="J341" s="16">
        <v>0.21124925952737306</v>
      </c>
      <c r="K341" s="16">
        <f t="shared" si="95"/>
        <v>0.76200160413874207</v>
      </c>
      <c r="L341" s="16">
        <f t="shared" si="93"/>
        <v>51.902414902306937</v>
      </c>
      <c r="M341" s="16">
        <v>14</v>
      </c>
      <c r="N341" s="16">
        <v>3.99638334307632</v>
      </c>
      <c r="O341" s="19">
        <f t="shared" si="89"/>
        <v>4.2076326026036934</v>
      </c>
      <c r="P341" s="16">
        <v>0.102777621490185</v>
      </c>
    </row>
    <row r="342" spans="1:16">
      <c r="A342" s="16" t="s">
        <v>72</v>
      </c>
      <c r="B342" s="16" t="s">
        <v>32</v>
      </c>
      <c r="C342" s="16" t="s">
        <v>89</v>
      </c>
      <c r="D342" s="16" t="s">
        <v>90</v>
      </c>
      <c r="E342" s="17">
        <f t="shared" si="90"/>
        <v>9.7575000000000003</v>
      </c>
      <c r="F342" s="7">
        <v>0.40656249999999999</v>
      </c>
      <c r="G342" s="18">
        <v>43721</v>
      </c>
      <c r="H342" s="16">
        <v>0.99133090032720494</v>
      </c>
      <c r="I342" s="16">
        <f>H342/AVERAGE($H$342:$H$346)</f>
        <v>1.1268913367597724</v>
      </c>
      <c r="J342" s="16">
        <v>0.80616517446653047</v>
      </c>
      <c r="K342" s="16">
        <f>J342/AVERAGE($J$342:$J$346)</f>
        <v>1.1607590286717782</v>
      </c>
      <c r="L342" s="16">
        <f t="shared" si="93"/>
        <v>18.67849835000175</v>
      </c>
      <c r="M342" s="16">
        <v>14</v>
      </c>
      <c r="N342" s="16">
        <v>4.8364281800867399</v>
      </c>
      <c r="O342" s="19">
        <f t="shared" si="89"/>
        <v>5.64259335455327</v>
      </c>
      <c r="P342" s="16">
        <v>0.60183383163243398</v>
      </c>
    </row>
    <row r="343" spans="1:16">
      <c r="A343" s="16" t="s">
        <v>72</v>
      </c>
      <c r="B343" s="16" t="s">
        <v>32</v>
      </c>
      <c r="C343" s="16" t="s">
        <v>89</v>
      </c>
      <c r="D343" s="16" t="s">
        <v>90</v>
      </c>
      <c r="E343" s="17">
        <f t="shared" si="90"/>
        <v>11.933611111111111</v>
      </c>
      <c r="F343" s="7">
        <v>0.49723379629629627</v>
      </c>
      <c r="G343" s="18">
        <v>43721</v>
      </c>
      <c r="H343" s="16">
        <v>0.93200166945492502</v>
      </c>
      <c r="I343" s="16">
        <f>H343/AVERAGE($H$342:$H$346)</f>
        <v>1.0594490767994249</v>
      </c>
      <c r="J343" s="16">
        <v>0.71417615142835666</v>
      </c>
      <c r="K343" s="16">
        <f>J343/AVERAGE($J$342:$J$346)</f>
        <v>1.0283083939728594</v>
      </c>
      <c r="L343" s="16">
        <f t="shared" si="93"/>
        <v>23.37179483315327</v>
      </c>
      <c r="M343" s="16">
        <v>14</v>
      </c>
      <c r="N343" s="16">
        <v>4.7246934157524603</v>
      </c>
      <c r="O343" s="19">
        <f t="shared" si="89"/>
        <v>5.4388695671808165</v>
      </c>
      <c r="P343" s="16">
        <v>0.31864318725954099</v>
      </c>
    </row>
    <row r="344" spans="1:16">
      <c r="A344" s="16" t="s">
        <v>72</v>
      </c>
      <c r="B344" s="16" t="s">
        <v>32</v>
      </c>
      <c r="C344" s="16" t="s">
        <v>89</v>
      </c>
      <c r="D344" s="16" t="s">
        <v>90</v>
      </c>
      <c r="E344" s="17">
        <f t="shared" si="90"/>
        <v>15.508611111111112</v>
      </c>
      <c r="F344" s="7">
        <v>0.64619212962962969</v>
      </c>
      <c r="G344" s="18">
        <v>43721</v>
      </c>
      <c r="H344" s="16">
        <v>0.96134315530551295</v>
      </c>
      <c r="I344" s="16">
        <f>H344/AVERAGE($H$342:$H$346)</f>
        <v>1.0928028905479659</v>
      </c>
      <c r="J344" s="16">
        <v>0.79495852262783573</v>
      </c>
      <c r="K344" s="16">
        <f>J344/AVERAGE($J$342:$J$346)</f>
        <v>1.1446231017985364</v>
      </c>
      <c r="L344" s="16">
        <f t="shared" si="93"/>
        <v>17.307517275119157</v>
      </c>
      <c r="M344" s="16">
        <v>14</v>
      </c>
      <c r="N344" s="16">
        <v>4.8714384291319099</v>
      </c>
      <c r="O344" s="19">
        <f t="shared" si="89"/>
        <v>5.6663969517597454</v>
      </c>
      <c r="P344" s="16">
        <v>0.34735116752998302</v>
      </c>
    </row>
    <row r="345" spans="1:16">
      <c r="A345" s="16" t="s">
        <v>72</v>
      </c>
      <c r="B345" s="16" t="s">
        <v>32</v>
      </c>
      <c r="C345" s="16" t="s">
        <v>89</v>
      </c>
      <c r="D345" s="16" t="s">
        <v>90</v>
      </c>
      <c r="E345" s="17">
        <f t="shared" si="90"/>
        <v>18.269166666666667</v>
      </c>
      <c r="F345" s="7">
        <v>0.76121527777777775</v>
      </c>
      <c r="G345" s="18">
        <v>43721</v>
      </c>
      <c r="H345" s="16">
        <v>0.748388714402901</v>
      </c>
      <c r="I345" s="16">
        <f>H345/AVERAGE($H$342:$H$346)</f>
        <v>0.85072780290723338</v>
      </c>
      <c r="J345" s="16">
        <v>0.59126583202781369</v>
      </c>
      <c r="K345" s="16">
        <f>J345/AVERAGE($J$342:$J$346)</f>
        <v>0.85133565007391609</v>
      </c>
      <c r="L345" s="16">
        <f t="shared" si="93"/>
        <v>20.994822523539412</v>
      </c>
      <c r="M345" s="16">
        <v>14</v>
      </c>
      <c r="N345" s="16">
        <v>4.8841677098673904</v>
      </c>
      <c r="O345" s="19">
        <f t="shared" si="89"/>
        <v>5.475433541895204</v>
      </c>
      <c r="P345" s="16">
        <v>0.15991319613768801</v>
      </c>
    </row>
    <row r="346" spans="1:16">
      <c r="A346" s="16" t="s">
        <v>72</v>
      </c>
      <c r="B346" s="16" t="s">
        <v>32</v>
      </c>
      <c r="C346" s="16" t="s">
        <v>89</v>
      </c>
      <c r="D346" s="16" t="s">
        <v>90</v>
      </c>
      <c r="E346" s="17">
        <f t="shared" si="90"/>
        <v>20.635277777777777</v>
      </c>
      <c r="F346" s="7">
        <v>0.85980324074074066</v>
      </c>
      <c r="G346" s="18">
        <v>43721</v>
      </c>
      <c r="H346" s="16">
        <v>0.76545593239219001</v>
      </c>
      <c r="I346" s="16">
        <f>H346/AVERAGE($H$342:$H$346)</f>
        <v>0.87012889298560392</v>
      </c>
      <c r="J346" s="16">
        <v>0.56601198007296627</v>
      </c>
      <c r="K346" s="16">
        <f>J346/AVERAGE($J$342:$J$346)</f>
        <v>0.81497382548291031</v>
      </c>
      <c r="L346" s="16">
        <f t="shared" si="93"/>
        <v>26.055576014144254</v>
      </c>
      <c r="M346" s="16">
        <v>14</v>
      </c>
      <c r="N346" s="16">
        <v>4.4968750707467304</v>
      </c>
      <c r="O346" s="19">
        <f t="shared" si="89"/>
        <v>5.0628870508196968</v>
      </c>
      <c r="P346" s="16">
        <v>0.13006600788396</v>
      </c>
    </row>
    <row r="347" spans="1:16">
      <c r="A347" s="16" t="s">
        <v>72</v>
      </c>
      <c r="B347" s="16" t="s">
        <v>32</v>
      </c>
      <c r="C347" s="16" t="s">
        <v>89</v>
      </c>
      <c r="D347" s="16" t="s">
        <v>91</v>
      </c>
      <c r="E347" s="17">
        <f t="shared" si="90"/>
        <v>13.466944444444444</v>
      </c>
      <c r="F347" s="7">
        <v>0.56112268518518515</v>
      </c>
      <c r="G347" s="18">
        <v>43721</v>
      </c>
      <c r="H347" s="16">
        <v>1.1237369930979999</v>
      </c>
      <c r="I347" s="16">
        <f>H347/AVERAGE($H$347:$H$350)</f>
        <v>1.3112874614434329</v>
      </c>
      <c r="J347" s="16">
        <v>0.88444391788421406</v>
      </c>
      <c r="K347" s="16">
        <f>J347/AVERAGE($J$347:$J$350)</f>
        <v>1.3170045935811934</v>
      </c>
      <c r="L347" s="16">
        <f t="shared" si="93"/>
        <v>21.294402220762109</v>
      </c>
      <c r="M347" s="16">
        <v>14</v>
      </c>
      <c r="N347" s="16">
        <v>4.2235033948395797</v>
      </c>
      <c r="O347" s="19">
        <f t="shared" si="89"/>
        <v>5.1079473127237938</v>
      </c>
      <c r="P347" s="16">
        <v>0.104843667088802</v>
      </c>
    </row>
    <row r="348" spans="1:16">
      <c r="A348" s="16" t="s">
        <v>72</v>
      </c>
      <c r="B348" s="16" t="s">
        <v>32</v>
      </c>
      <c r="C348" s="16" t="s">
        <v>89</v>
      </c>
      <c r="D348" s="16" t="s">
        <v>91</v>
      </c>
      <c r="E348" s="17">
        <f t="shared" si="90"/>
        <v>17.054722222222225</v>
      </c>
      <c r="F348" s="7">
        <v>0.71061342592592591</v>
      </c>
      <c r="G348" s="18">
        <v>43721</v>
      </c>
      <c r="H348" s="16">
        <v>0.820192578106818</v>
      </c>
      <c r="I348" s="16">
        <f>H348/AVERAGE($H$347:$H$350)</f>
        <v>0.95708181740586351</v>
      </c>
      <c r="J348" s="16">
        <v>0.67862924095236643</v>
      </c>
      <c r="K348" s="16">
        <f>J348/AVERAGE($J$347:$J$350)</f>
        <v>1.0105308087943574</v>
      </c>
      <c r="L348" s="16">
        <f t="shared" si="93"/>
        <v>17.259768124360551</v>
      </c>
      <c r="M348" s="16">
        <v>14</v>
      </c>
      <c r="N348" s="16">
        <v>3.8743936820902198</v>
      </c>
      <c r="O348" s="19">
        <f t="shared" si="89"/>
        <v>4.5530229230425867</v>
      </c>
      <c r="P348" s="16">
        <v>8.8939412106800994E-2</v>
      </c>
    </row>
    <row r="349" spans="1:16">
      <c r="A349" s="16" t="s">
        <v>72</v>
      </c>
      <c r="B349" s="16" t="s">
        <v>32</v>
      </c>
      <c r="C349" s="16" t="s">
        <v>89</v>
      </c>
      <c r="D349" s="16" t="s">
        <v>91</v>
      </c>
      <c r="E349" s="17">
        <f t="shared" si="90"/>
        <v>19.483611111111113</v>
      </c>
      <c r="F349" s="7">
        <v>0.8118171296296296</v>
      </c>
      <c r="G349" s="18">
        <v>43721</v>
      </c>
      <c r="H349" s="16">
        <v>0.75464916688676598</v>
      </c>
      <c r="I349" s="16">
        <f>H349/AVERAGE($H$347:$H$350)</f>
        <v>0.88059928293296852</v>
      </c>
      <c r="J349" s="16">
        <v>0.57095667888266344</v>
      </c>
      <c r="K349" s="16">
        <f>J349/AVERAGE($J$347:$J$350)</f>
        <v>0.85019813423915824</v>
      </c>
      <c r="L349" s="16">
        <f t="shared" si="93"/>
        <v>24.341441833416255</v>
      </c>
      <c r="M349" s="16">
        <v>14</v>
      </c>
      <c r="N349" s="16">
        <v>4.4289707274167602</v>
      </c>
      <c r="O349" s="19">
        <f t="shared" si="89"/>
        <v>4.9999274062994239</v>
      </c>
      <c r="P349" s="16">
        <v>0.139911027105171</v>
      </c>
    </row>
    <row r="350" spans="1:16">
      <c r="A350" s="16" t="s">
        <v>72</v>
      </c>
      <c r="B350" s="16" t="s">
        <v>32</v>
      </c>
      <c r="C350" s="16" t="s">
        <v>89</v>
      </c>
      <c r="D350" s="16" t="s">
        <v>91</v>
      </c>
      <c r="E350" s="17">
        <f t="shared" si="90"/>
        <v>21.756666666666668</v>
      </c>
      <c r="F350" s="7">
        <v>0.90652777777777782</v>
      </c>
      <c r="G350" s="18">
        <v>43721</v>
      </c>
      <c r="H350" s="16">
        <v>0.72931034386766203</v>
      </c>
      <c r="I350" s="16">
        <f>H350/AVERAGE($H$347:$H$350)</f>
        <v>0.85103143821773486</v>
      </c>
      <c r="J350" s="16">
        <v>0.55219896419932157</v>
      </c>
      <c r="K350" s="16">
        <f>J350/AVERAGE($J$347:$J$350)</f>
        <v>0.82226646338529097</v>
      </c>
      <c r="L350" s="16">
        <f t="shared" si="93"/>
        <v>24.284775494762268</v>
      </c>
      <c r="M350" s="16">
        <v>14</v>
      </c>
      <c r="N350" s="16">
        <v>4.1262723116840903</v>
      </c>
      <c r="O350" s="19">
        <f t="shared" si="89"/>
        <v>4.6784712758834122</v>
      </c>
      <c r="P350" s="16">
        <v>0.14249853815860899</v>
      </c>
    </row>
    <row r="351" spans="1:16">
      <c r="A351" s="16" t="s">
        <v>72</v>
      </c>
      <c r="B351" s="16" t="s">
        <v>32</v>
      </c>
      <c r="C351" s="16" t="s">
        <v>89</v>
      </c>
      <c r="D351" s="16" t="s">
        <v>92</v>
      </c>
      <c r="E351" s="17">
        <f t="shared" si="90"/>
        <v>6.9575000000000005</v>
      </c>
      <c r="F351" s="7">
        <v>0.2898958333333333</v>
      </c>
      <c r="G351" s="18">
        <v>43722</v>
      </c>
      <c r="H351" s="16">
        <v>0.95239583724087795</v>
      </c>
      <c r="I351" s="16">
        <f>H351/AVERAGE($H$351:$H$355)</f>
        <v>1.2286715123973351</v>
      </c>
      <c r="J351" s="16">
        <v>0.71317619881926575</v>
      </c>
      <c r="K351" s="16">
        <f>J351/AVERAGE($J$351:$J$355)</f>
        <v>1.2303940983666299</v>
      </c>
      <c r="L351" s="16">
        <f t="shared" si="93"/>
        <v>25.117669467628012</v>
      </c>
      <c r="M351" s="16">
        <v>13.5</v>
      </c>
      <c r="N351" s="16">
        <v>3.94050104363432</v>
      </c>
      <c r="O351" s="19">
        <f t="shared" si="89"/>
        <v>4.6536772424535862</v>
      </c>
      <c r="P351" s="16">
        <v>0.16654744677305799</v>
      </c>
    </row>
    <row r="352" spans="1:16">
      <c r="A352" s="16" t="s">
        <v>72</v>
      </c>
      <c r="B352" s="16" t="s">
        <v>32</v>
      </c>
      <c r="C352" s="16" t="s">
        <v>89</v>
      </c>
      <c r="D352" s="16" t="s">
        <v>92</v>
      </c>
      <c r="E352" s="17">
        <f t="shared" si="90"/>
        <v>9.4702777777777776</v>
      </c>
      <c r="F352" s="7">
        <v>0.39459490740740738</v>
      </c>
      <c r="G352" s="18">
        <v>43722</v>
      </c>
      <c r="H352" s="16">
        <v>0.87495469352876198</v>
      </c>
      <c r="I352" s="16">
        <f>H352/AVERAGE($H$351:$H$355)</f>
        <v>1.1287658603081818</v>
      </c>
      <c r="J352" s="16">
        <v>0.63871517114660803</v>
      </c>
      <c r="K352" s="16">
        <f>J352/AVERAGE($J$351:$J$355)</f>
        <v>1.1019315821491336</v>
      </c>
      <c r="L352" s="16">
        <f t="shared" si="93"/>
        <v>27.000200596602454</v>
      </c>
      <c r="M352" s="16">
        <v>13.5</v>
      </c>
      <c r="N352" s="16">
        <v>5.3620087918305099</v>
      </c>
      <c r="O352" s="19">
        <f t="shared" si="89"/>
        <v>6.0007239629771183</v>
      </c>
      <c r="P352" s="16">
        <v>0.65901107064979603</v>
      </c>
    </row>
    <row r="353" spans="1:19">
      <c r="A353" s="16" t="s">
        <v>72</v>
      </c>
      <c r="B353" s="16" t="s">
        <v>32</v>
      </c>
      <c r="C353" s="16" t="s">
        <v>89</v>
      </c>
      <c r="D353" s="16" t="s">
        <v>92</v>
      </c>
      <c r="E353" s="17">
        <f t="shared" si="90"/>
        <v>16.91</v>
      </c>
      <c r="F353" s="7">
        <v>0.70458333333333334</v>
      </c>
      <c r="G353" s="18">
        <v>43722</v>
      </c>
      <c r="H353" s="16">
        <v>0.73426142075103595</v>
      </c>
      <c r="I353" s="16">
        <f>H353/AVERAGE($H$351:$H$355)</f>
        <v>0.94725959002802462</v>
      </c>
      <c r="J353" s="16">
        <v>0.55082133964368696</v>
      </c>
      <c r="K353" s="16">
        <f>J353/AVERAGE($J$351:$J$355)</f>
        <v>0.95029436859227578</v>
      </c>
      <c r="L353" s="16">
        <f t="shared" si="93"/>
        <v>24.982938763106766</v>
      </c>
      <c r="M353" s="16">
        <v>13.5</v>
      </c>
      <c r="N353" s="16">
        <v>5.3188743104149099</v>
      </c>
      <c r="O353" s="19">
        <f t="shared" si="89"/>
        <v>5.8696956500585973</v>
      </c>
      <c r="P353" s="16">
        <v>0.211863973670054</v>
      </c>
    </row>
    <row r="354" spans="1:19">
      <c r="A354" s="16" t="s">
        <v>72</v>
      </c>
      <c r="B354" s="16" t="s">
        <v>32</v>
      </c>
      <c r="C354" s="16" t="s">
        <v>89</v>
      </c>
      <c r="D354" s="16" t="s">
        <v>92</v>
      </c>
      <c r="E354" s="17">
        <f t="shared" si="90"/>
        <v>19.233611111111113</v>
      </c>
      <c r="F354" s="7">
        <v>0.80140046296296286</v>
      </c>
      <c r="G354" s="18">
        <v>43722</v>
      </c>
      <c r="H354" s="16">
        <v>0.64813723227025899</v>
      </c>
      <c r="I354" s="16">
        <f>H354/AVERAGE($H$351:$H$355)</f>
        <v>0.83615207277844428</v>
      </c>
      <c r="J354" s="16">
        <v>0.49121916743248917</v>
      </c>
      <c r="K354" s="16">
        <f>J354/AVERAGE($J$351:$J$355)</f>
        <v>0.84746681901911092</v>
      </c>
      <c r="L354" s="16">
        <f t="shared" si="93"/>
        <v>24.210623464436065</v>
      </c>
      <c r="M354" s="16">
        <v>13.5</v>
      </c>
      <c r="N354" s="16">
        <v>5.2502962388757197</v>
      </c>
      <c r="O354" s="19">
        <f t="shared" si="89"/>
        <v>5.741515406308209</v>
      </c>
      <c r="P354" s="16">
        <v>0.165691604575195</v>
      </c>
      <c r="S354" s="23"/>
    </row>
    <row r="355" spans="1:19">
      <c r="A355" s="16" t="s">
        <v>72</v>
      </c>
      <c r="B355" s="16" t="s">
        <v>32</v>
      </c>
      <c r="C355" s="16" t="s">
        <v>89</v>
      </c>
      <c r="D355" s="16" t="s">
        <v>92</v>
      </c>
      <c r="E355" s="17">
        <f t="shared" si="90"/>
        <v>21.503333333333334</v>
      </c>
      <c r="F355" s="7">
        <v>0.89597222222222228</v>
      </c>
      <c r="G355" s="18">
        <v>43722</v>
      </c>
      <c r="H355" s="16">
        <v>0.66596465685391304</v>
      </c>
      <c r="I355" s="16">
        <f>H355/AVERAGE($H$351:$H$355)</f>
        <v>0.85915096448801365</v>
      </c>
      <c r="J355" s="16">
        <v>0.5042297760657628</v>
      </c>
      <c r="K355" s="16">
        <f>J355/AVERAGE($J$351:$J$355)</f>
        <v>0.86991313187285024</v>
      </c>
      <c r="L355" s="16">
        <f t="shared" si="93"/>
        <v>24.285805428805006</v>
      </c>
      <c r="M355" s="16">
        <v>13.5</v>
      </c>
      <c r="N355" s="16">
        <v>4.6824910593702498</v>
      </c>
      <c r="O355" s="19">
        <f t="shared" si="89"/>
        <v>5.186720835436013</v>
      </c>
      <c r="P355" s="16">
        <v>0.13825579150779899</v>
      </c>
    </row>
    <row r="356" spans="1:19">
      <c r="A356" s="16" t="s">
        <v>72</v>
      </c>
      <c r="B356" s="16" t="s">
        <v>32</v>
      </c>
      <c r="C356" s="16" t="s">
        <v>89</v>
      </c>
      <c r="D356" s="16" t="s">
        <v>93</v>
      </c>
      <c r="E356" s="17">
        <f t="shared" si="90"/>
        <v>8.1508333333333329</v>
      </c>
      <c r="F356" s="7">
        <v>0.33961805555555552</v>
      </c>
      <c r="G356" s="18">
        <v>43722</v>
      </c>
      <c r="H356" s="16">
        <v>0.86329114005180096</v>
      </c>
      <c r="I356" s="16">
        <f>H356/AVERAGE($H$356:$H$360)</f>
        <v>0.99672938914656384</v>
      </c>
      <c r="J356" s="16">
        <v>0.72210750837401705</v>
      </c>
      <c r="K356" s="16">
        <f>J356/AVERAGE($J$356:$J$360)</f>
        <v>1.0667277072467329</v>
      </c>
      <c r="L356" s="16">
        <f t="shared" si="93"/>
        <v>16.354115677512027</v>
      </c>
      <c r="M356" s="16">
        <v>13.5</v>
      </c>
      <c r="N356" s="16">
        <v>5.3073142779306597</v>
      </c>
      <c r="O356" s="19">
        <f t="shared" si="89"/>
        <v>6.0294217863046766</v>
      </c>
      <c r="P356" s="16">
        <v>0.65408651653600702</v>
      </c>
    </row>
    <row r="357" spans="1:19">
      <c r="A357" s="16" t="s">
        <v>72</v>
      </c>
      <c r="B357" s="16" t="s">
        <v>32</v>
      </c>
      <c r="C357" s="16" t="s">
        <v>89</v>
      </c>
      <c r="D357" s="16" t="s">
        <v>93</v>
      </c>
      <c r="E357" s="17">
        <f t="shared" si="90"/>
        <v>10.62638888888889</v>
      </c>
      <c r="F357" s="7">
        <v>0.44276620370370368</v>
      </c>
      <c r="G357" s="18">
        <v>43722</v>
      </c>
      <c r="H357" s="16">
        <v>1.05267096746129</v>
      </c>
      <c r="I357" s="16">
        <f>H357/AVERAGE($H$356:$H$360)</f>
        <v>1.2153815111632629</v>
      </c>
      <c r="J357" s="16">
        <v>0.73871072292045747</v>
      </c>
      <c r="K357" s="16">
        <f>J357/AVERAGE($J$356:$J$360)</f>
        <v>1.0912546769578366</v>
      </c>
      <c r="L357" s="16">
        <f t="shared" si="93"/>
        <v>29.825107203061318</v>
      </c>
      <c r="M357" s="16">
        <v>13.5</v>
      </c>
      <c r="N357" s="16">
        <v>5.32623843835629</v>
      </c>
      <c r="O357" s="19">
        <f t="shared" si="89"/>
        <v>6.064949161276747</v>
      </c>
      <c r="P357" s="16">
        <v>0.621313515439751</v>
      </c>
    </row>
    <row r="358" spans="1:19">
      <c r="A358" s="16" t="s">
        <v>72</v>
      </c>
      <c r="B358" s="16" t="s">
        <v>32</v>
      </c>
      <c r="C358" s="16" t="s">
        <v>89</v>
      </c>
      <c r="D358" s="16" t="s">
        <v>93</v>
      </c>
      <c r="E358" s="17">
        <f t="shared" ref="E358:E389" si="96">HOUR(F358) + MINUTE(F358) / 60 + SECOND(F358) / 3600</f>
        <v>13.0425</v>
      </c>
      <c r="F358" s="7">
        <v>0.54343750000000002</v>
      </c>
      <c r="G358" s="18">
        <v>43722</v>
      </c>
      <c r="H358" s="16">
        <v>0.98920564829589097</v>
      </c>
      <c r="I358" s="16">
        <f>H358/AVERAGE($H$356:$H$360)</f>
        <v>1.1421064063128596</v>
      </c>
      <c r="J358" s="16">
        <v>0.81071547572086822</v>
      </c>
      <c r="K358" s="16">
        <f>J358/AVERAGE($J$356:$J$360)</f>
        <v>1.1976231386826057</v>
      </c>
      <c r="L358" s="16">
        <f t="shared" si="93"/>
        <v>18.043788253990321</v>
      </c>
      <c r="M358" s="16">
        <v>13.5</v>
      </c>
      <c r="N358" s="16">
        <v>5.2962522051085603</v>
      </c>
      <c r="O358" s="19">
        <f t="shared" si="89"/>
        <v>6.1069676808294284</v>
      </c>
      <c r="P358" s="16">
        <v>0.50890369844306804</v>
      </c>
    </row>
    <row r="359" spans="1:19">
      <c r="A359" s="16" t="s">
        <v>72</v>
      </c>
      <c r="B359" s="16" t="s">
        <v>32</v>
      </c>
      <c r="C359" s="16" t="s">
        <v>89</v>
      </c>
      <c r="D359" s="16" t="s">
        <v>93</v>
      </c>
      <c r="E359" s="17">
        <f t="shared" si="96"/>
        <v>18.076666666666668</v>
      </c>
      <c r="F359" s="7">
        <v>0.7531944444444445</v>
      </c>
      <c r="G359" s="18">
        <v>43722</v>
      </c>
      <c r="H359" s="16">
        <v>0.739879547472865</v>
      </c>
      <c r="I359" s="16">
        <f>H359/AVERAGE($H$356:$H$360)</f>
        <v>0.85424216139924036</v>
      </c>
      <c r="J359" s="16">
        <v>0.60555950842451767</v>
      </c>
      <c r="K359" s="16">
        <f>J359/AVERAGE($J$356:$J$360)</f>
        <v>0.89455807969325873</v>
      </c>
      <c r="L359" s="16">
        <f t="shared" si="93"/>
        <v>18.154311672370362</v>
      </c>
      <c r="M359" s="16">
        <v>13.5</v>
      </c>
      <c r="N359" s="16">
        <v>5.3782603158042201</v>
      </c>
      <c r="O359" s="19">
        <f t="shared" si="89"/>
        <v>5.9838198242287381</v>
      </c>
      <c r="P359" s="16">
        <v>0.28796905786237498</v>
      </c>
    </row>
    <row r="360" spans="1:19">
      <c r="A360" s="16" t="s">
        <v>72</v>
      </c>
      <c r="B360" s="16" t="s">
        <v>32</v>
      </c>
      <c r="C360" s="16" t="s">
        <v>89</v>
      </c>
      <c r="D360" s="16" t="s">
        <v>93</v>
      </c>
      <c r="E360" s="17">
        <f t="shared" si="96"/>
        <v>20.454722222222223</v>
      </c>
      <c r="F360" s="7">
        <v>0.85228009259259263</v>
      </c>
      <c r="G360" s="18">
        <v>43722</v>
      </c>
      <c r="H360" s="16">
        <v>0.68557216802210696</v>
      </c>
      <c r="I360" s="16">
        <f>H360/AVERAGE($H$356:$H$360)</f>
        <v>0.7915405319780735</v>
      </c>
      <c r="J360" s="16">
        <v>0.50759203960899124</v>
      </c>
      <c r="K360" s="16">
        <f>J360/AVERAGE($J$356:$J$360)</f>
        <v>0.74983639741956609</v>
      </c>
      <c r="L360" s="16">
        <f t="shared" ref="L360:L391" si="97">(1-(J360/H360))*100</f>
        <v>25.960815901642111</v>
      </c>
      <c r="M360" s="16">
        <v>13.5</v>
      </c>
      <c r="N360" s="16">
        <v>5.1525605130816796</v>
      </c>
      <c r="O360" s="19">
        <f t="shared" si="89"/>
        <v>5.6601525526906711</v>
      </c>
      <c r="P360" s="16">
        <v>0.223776682662885</v>
      </c>
    </row>
    <row r="361" spans="1:19">
      <c r="A361" s="16" t="s">
        <v>72</v>
      </c>
      <c r="B361" s="16" t="s">
        <v>32</v>
      </c>
      <c r="C361" s="16" t="s">
        <v>89</v>
      </c>
      <c r="D361" s="16" t="s">
        <v>94</v>
      </c>
      <c r="E361" s="17">
        <f t="shared" si="96"/>
        <v>5.4019444444444451</v>
      </c>
      <c r="F361" s="7">
        <v>0.2250810185185185</v>
      </c>
      <c r="G361" s="18">
        <v>43725</v>
      </c>
      <c r="H361" s="16">
        <v>0.50307848736016803</v>
      </c>
      <c r="I361" s="16">
        <f t="shared" ref="I361:I366" si="98">H361/AVERAGE($H$361:$H$366)</f>
        <v>0.87099198432678571</v>
      </c>
      <c r="J361" s="16">
        <v>0.29403261131227915</v>
      </c>
      <c r="K361" s="16">
        <f t="shared" ref="K361:K366" si="99">J361/AVERAGE($J$361:$J$366)</f>
        <v>0.76201264166242821</v>
      </c>
      <c r="L361" s="16">
        <f t="shared" si="97"/>
        <v>41.553332392491484</v>
      </c>
      <c r="M361" s="16">
        <v>10.5</v>
      </c>
      <c r="N361" s="16">
        <v>4.3306049661957804</v>
      </c>
      <c r="O361" s="19">
        <f t="shared" si="89"/>
        <v>4.6246375775080599</v>
      </c>
      <c r="P361" s="16">
        <v>0.42287892603963501</v>
      </c>
    </row>
    <row r="362" spans="1:19">
      <c r="A362" s="16" t="s">
        <v>72</v>
      </c>
      <c r="B362" s="16" t="s">
        <v>32</v>
      </c>
      <c r="C362" s="16" t="s">
        <v>89</v>
      </c>
      <c r="D362" s="16" t="s">
        <v>94</v>
      </c>
      <c r="E362" s="17">
        <f t="shared" si="96"/>
        <v>8.4591666666666665</v>
      </c>
      <c r="F362" s="7">
        <v>0.35246527777777775</v>
      </c>
      <c r="G362" s="18">
        <v>43725</v>
      </c>
      <c r="H362" s="16">
        <v>0.50508160321847995</v>
      </c>
      <c r="I362" s="16">
        <f t="shared" si="98"/>
        <v>0.87446002738587691</v>
      </c>
      <c r="J362" s="16">
        <v>0.3180971021816611</v>
      </c>
      <c r="K362" s="16">
        <f t="shared" si="99"/>
        <v>0.82437799010387613</v>
      </c>
      <c r="L362" s="16">
        <f t="shared" si="97"/>
        <v>37.020651681889937</v>
      </c>
      <c r="M362" s="16">
        <v>10.5</v>
      </c>
      <c r="N362" s="16">
        <v>4.6435993305652801</v>
      </c>
      <c r="O362" s="19">
        <f t="shared" si="89"/>
        <v>4.9616964327469413</v>
      </c>
      <c r="P362" s="16">
        <v>0.57727415440472896</v>
      </c>
    </row>
    <row r="363" spans="1:19">
      <c r="A363" s="16" t="s">
        <v>72</v>
      </c>
      <c r="B363" s="16" t="s">
        <v>32</v>
      </c>
      <c r="C363" s="16" t="s">
        <v>89</v>
      </c>
      <c r="D363" s="16" t="s">
        <v>94</v>
      </c>
      <c r="E363" s="17">
        <f t="shared" si="96"/>
        <v>14.593611111111112</v>
      </c>
      <c r="F363" s="7">
        <v>0.60806712962962961</v>
      </c>
      <c r="G363" s="18">
        <v>43725</v>
      </c>
      <c r="H363" s="16">
        <v>0.67219862719221901</v>
      </c>
      <c r="I363" s="16">
        <f t="shared" si="98"/>
        <v>1.16379378341561</v>
      </c>
      <c r="J363" s="16">
        <v>0.48173148230230756</v>
      </c>
      <c r="K363" s="16">
        <f t="shared" si="99"/>
        <v>1.2484515842063291</v>
      </c>
      <c r="L363" s="16">
        <f t="shared" si="97"/>
        <v>28.334949996178182</v>
      </c>
      <c r="M363" s="16">
        <v>10.5</v>
      </c>
      <c r="N363" s="16">
        <v>4.0350196748760201</v>
      </c>
      <c r="O363" s="19">
        <f t="shared" si="89"/>
        <v>4.5167511571783274</v>
      </c>
      <c r="P363" s="16">
        <v>0.62943728228001405</v>
      </c>
    </row>
    <row r="364" spans="1:19">
      <c r="A364" s="16" t="s">
        <v>72</v>
      </c>
      <c r="B364" s="16" t="s">
        <v>32</v>
      </c>
      <c r="C364" s="16" t="s">
        <v>89</v>
      </c>
      <c r="D364" s="16" t="s">
        <v>94</v>
      </c>
      <c r="E364" s="17">
        <f t="shared" si="96"/>
        <v>17.0975</v>
      </c>
      <c r="F364" s="7">
        <v>0.71239583333333334</v>
      </c>
      <c r="G364" s="18">
        <v>43725</v>
      </c>
      <c r="H364" s="16">
        <v>0.63007822872024899</v>
      </c>
      <c r="I364" s="16">
        <f t="shared" si="98"/>
        <v>1.0908697161627179</v>
      </c>
      <c r="J364" s="16">
        <v>0.46914985414166266</v>
      </c>
      <c r="K364" s="16">
        <f t="shared" si="99"/>
        <v>1.2158451339615122</v>
      </c>
      <c r="L364" s="16">
        <f t="shared" si="97"/>
        <v>25.541014947532425</v>
      </c>
      <c r="M364" s="16">
        <v>10.5</v>
      </c>
      <c r="N364" s="16">
        <v>4.2563670226630297</v>
      </c>
      <c r="O364" s="19">
        <f t="shared" si="89"/>
        <v>4.7255168768046927</v>
      </c>
      <c r="P364" s="16">
        <v>0.56762439883406501</v>
      </c>
    </row>
    <row r="365" spans="1:19">
      <c r="A365" s="16" t="s">
        <v>72</v>
      </c>
      <c r="B365" s="16" t="s">
        <v>32</v>
      </c>
      <c r="C365" s="16" t="s">
        <v>89</v>
      </c>
      <c r="D365" s="16" t="s">
        <v>94</v>
      </c>
      <c r="E365" s="17">
        <f t="shared" si="96"/>
        <v>19.194444444444446</v>
      </c>
      <c r="F365" s="7">
        <v>0.79976851851851849</v>
      </c>
      <c r="G365" s="18">
        <v>43725</v>
      </c>
      <c r="H365" s="16">
        <v>0.59368110947642705</v>
      </c>
      <c r="I365" s="16">
        <f t="shared" si="98"/>
        <v>1.0278545010214293</v>
      </c>
      <c r="J365" s="16">
        <v>0.35953339602365203</v>
      </c>
      <c r="K365" s="16">
        <f t="shared" si="99"/>
        <v>0.93176396878942314</v>
      </c>
      <c r="L365" s="16">
        <f t="shared" si="97"/>
        <v>39.439980439881616</v>
      </c>
      <c r="M365" s="16">
        <v>10.5</v>
      </c>
      <c r="N365" s="16">
        <v>4.5102478796534902</v>
      </c>
      <c r="O365" s="19">
        <f t="shared" si="89"/>
        <v>4.8697812756771421</v>
      </c>
      <c r="P365" s="16">
        <v>0.62283402905110097</v>
      </c>
    </row>
    <row r="366" spans="1:19">
      <c r="A366" s="16" t="s">
        <v>72</v>
      </c>
      <c r="B366" s="16" t="s">
        <v>32</v>
      </c>
      <c r="C366" s="16" t="s">
        <v>89</v>
      </c>
      <c r="D366" s="16" t="s">
        <v>94</v>
      </c>
      <c r="E366" s="17">
        <f t="shared" si="96"/>
        <v>21.45888888888889</v>
      </c>
      <c r="F366" s="7">
        <v>0.8941203703703704</v>
      </c>
      <c r="G366" s="18">
        <v>43725</v>
      </c>
      <c r="H366" s="16">
        <v>0.56143728607624099</v>
      </c>
      <c r="I366" s="16">
        <f t="shared" si="98"/>
        <v>0.97202998768757976</v>
      </c>
      <c r="J366" s="16">
        <v>0.39263455687604898</v>
      </c>
      <c r="K366" s="16">
        <f t="shared" si="99"/>
        <v>1.0175486812764307</v>
      </c>
      <c r="L366" s="16">
        <f t="shared" si="97"/>
        <v>30.066177182480402</v>
      </c>
      <c r="M366" s="16">
        <v>10.5</v>
      </c>
      <c r="N366" s="16">
        <v>4.41722081364306</v>
      </c>
      <c r="O366" s="19">
        <f t="shared" si="89"/>
        <v>4.8098553705191094</v>
      </c>
      <c r="P366" s="16">
        <v>0.50206736194439505</v>
      </c>
    </row>
    <row r="367" spans="1:19">
      <c r="A367" s="16" t="s">
        <v>72</v>
      </c>
      <c r="B367" s="16" t="s">
        <v>32</v>
      </c>
      <c r="C367" s="16" t="s">
        <v>89</v>
      </c>
      <c r="D367" s="16" t="s">
        <v>95</v>
      </c>
      <c r="E367" s="17">
        <f t="shared" si="96"/>
        <v>6.6508333333333338</v>
      </c>
      <c r="F367" s="7">
        <v>0.27711805555555552</v>
      </c>
      <c r="G367" s="18">
        <v>43725</v>
      </c>
      <c r="H367" s="16">
        <v>0.88061103153572695</v>
      </c>
      <c r="I367" s="16">
        <f t="shared" ref="I367:I372" si="100">H367/AVERAGE($H$367:$H$372)</f>
        <v>0.91334371921013968</v>
      </c>
      <c r="J367" s="16">
        <v>0.44005145713187599</v>
      </c>
      <c r="K367" s="16">
        <f t="shared" ref="K367:K372" si="101">J367/AVERAGE($J$367:$J$372)</f>
        <v>0.67210824541837821</v>
      </c>
      <c r="L367" s="16">
        <f t="shared" si="97"/>
        <v>50.028850267245062</v>
      </c>
      <c r="M367" s="16">
        <v>10.5</v>
      </c>
      <c r="N367" s="16">
        <v>4.1171598482845697</v>
      </c>
      <c r="O367" s="19">
        <f t="shared" si="89"/>
        <v>4.5572113054164456</v>
      </c>
      <c r="P367" s="16">
        <v>0.51058096976047496</v>
      </c>
    </row>
    <row r="368" spans="1:19">
      <c r="A368" s="16" t="s">
        <v>72</v>
      </c>
      <c r="B368" s="16" t="s">
        <v>32</v>
      </c>
      <c r="C368" s="16" t="s">
        <v>89</v>
      </c>
      <c r="D368" s="16" t="s">
        <v>95</v>
      </c>
      <c r="E368" s="17">
        <f t="shared" si="96"/>
        <v>9.8091666666666679</v>
      </c>
      <c r="F368" s="7">
        <v>0.40871527777777777</v>
      </c>
      <c r="G368" s="18">
        <v>43725</v>
      </c>
      <c r="H368" s="16">
        <v>0.89372291128137404</v>
      </c>
      <c r="I368" s="16">
        <f t="shared" si="100"/>
        <v>0.92694297311891793</v>
      </c>
      <c r="J368" s="16">
        <v>0.61680124151787818</v>
      </c>
      <c r="K368" s="16">
        <f t="shared" si="101"/>
        <v>0.94206528234315701</v>
      </c>
      <c r="L368" s="16">
        <f t="shared" si="97"/>
        <v>30.985181902348213</v>
      </c>
      <c r="M368" s="16">
        <v>10.5</v>
      </c>
      <c r="N368" s="16">
        <v>4.7886769915003402</v>
      </c>
      <c r="O368" s="19">
        <f t="shared" si="89"/>
        <v>5.4054782330182185</v>
      </c>
      <c r="P368" s="16">
        <v>0.58591881980504001</v>
      </c>
    </row>
    <row r="369" spans="1:16">
      <c r="A369" s="16" t="s">
        <v>72</v>
      </c>
      <c r="B369" s="16" t="s">
        <v>32</v>
      </c>
      <c r="C369" s="16" t="s">
        <v>89</v>
      </c>
      <c r="D369" s="16" t="s">
        <v>95</v>
      </c>
      <c r="E369" s="17">
        <f t="shared" si="96"/>
        <v>13.219444444444445</v>
      </c>
      <c r="F369" s="7">
        <v>0.55081018518518521</v>
      </c>
      <c r="G369" s="18">
        <v>43725</v>
      </c>
      <c r="H369" s="16">
        <v>1.0121051872999001</v>
      </c>
      <c r="I369" s="16">
        <f t="shared" si="100"/>
        <v>1.0497255688340332</v>
      </c>
      <c r="J369" s="16">
        <v>0.72630072595066875</v>
      </c>
      <c r="K369" s="16">
        <f t="shared" si="101"/>
        <v>1.1093082380556853</v>
      </c>
      <c r="L369" s="16">
        <f t="shared" si="97"/>
        <v>28.238612442220756</v>
      </c>
      <c r="M369" s="16">
        <v>10.5</v>
      </c>
      <c r="N369" s="16">
        <v>4.1803445413190703</v>
      </c>
      <c r="O369" s="19">
        <f t="shared" si="89"/>
        <v>4.9066452672697389</v>
      </c>
      <c r="P369" s="16">
        <v>0.65027955750065403</v>
      </c>
    </row>
    <row r="370" spans="1:16">
      <c r="A370" s="16" t="s">
        <v>72</v>
      </c>
      <c r="B370" s="16" t="s">
        <v>32</v>
      </c>
      <c r="C370" s="16" t="s">
        <v>89</v>
      </c>
      <c r="D370" s="16" t="s">
        <v>95</v>
      </c>
      <c r="E370" s="17">
        <f t="shared" si="96"/>
        <v>15.954444444444444</v>
      </c>
      <c r="F370" s="7">
        <v>0.66476851851851848</v>
      </c>
      <c r="G370" s="18">
        <v>43725</v>
      </c>
      <c r="H370" s="16">
        <v>1.02367303739307</v>
      </c>
      <c r="I370" s="16">
        <f t="shared" si="100"/>
        <v>1.0617234008495327</v>
      </c>
      <c r="J370" s="16">
        <v>0.81050069372267497</v>
      </c>
      <c r="K370" s="16">
        <f t="shared" si="101"/>
        <v>1.2379102269511966</v>
      </c>
      <c r="L370" s="16">
        <f t="shared" si="97"/>
        <v>20.824260860994148</v>
      </c>
      <c r="M370" s="16">
        <v>10.5</v>
      </c>
      <c r="N370" s="16">
        <v>4.4312115335953504</v>
      </c>
      <c r="O370" s="19">
        <f t="shared" si="89"/>
        <v>5.2417122273180254</v>
      </c>
      <c r="P370" s="16">
        <v>0.61363549067923295</v>
      </c>
    </row>
    <row r="371" spans="1:16">
      <c r="A371" s="16" t="s">
        <v>72</v>
      </c>
      <c r="B371" s="16" t="s">
        <v>32</v>
      </c>
      <c r="C371" s="16" t="s">
        <v>89</v>
      </c>
      <c r="D371" s="16" t="s">
        <v>95</v>
      </c>
      <c r="E371" s="17">
        <f t="shared" si="96"/>
        <v>18.174444444444447</v>
      </c>
      <c r="F371" s="7">
        <v>0.75726851851851851</v>
      </c>
      <c r="G371" s="18">
        <v>43725</v>
      </c>
      <c r="H371" s="16">
        <v>0.989105262542891</v>
      </c>
      <c r="I371" s="16">
        <f t="shared" si="100"/>
        <v>1.0258707270629899</v>
      </c>
      <c r="J371" s="16">
        <v>0.69542349354875177</v>
      </c>
      <c r="K371" s="16">
        <f t="shared" si="101"/>
        <v>1.0621482022083124</v>
      </c>
      <c r="L371" s="16">
        <f t="shared" si="97"/>
        <v>29.691659736913412</v>
      </c>
      <c r="M371" s="16">
        <v>10.5</v>
      </c>
      <c r="N371" s="16">
        <v>4.3599589051820402</v>
      </c>
      <c r="O371" s="19">
        <f t="shared" si="89"/>
        <v>5.0553823987307922</v>
      </c>
      <c r="P371" s="16">
        <v>0.51552830484818701</v>
      </c>
    </row>
    <row r="372" spans="1:16">
      <c r="A372" s="16" t="s">
        <v>72</v>
      </c>
      <c r="B372" s="16" t="s">
        <v>32</v>
      </c>
      <c r="C372" s="16" t="s">
        <v>89</v>
      </c>
      <c r="D372" s="16" t="s">
        <v>95</v>
      </c>
      <c r="E372" s="17">
        <f t="shared" si="96"/>
        <v>20.34</v>
      </c>
      <c r="F372" s="7">
        <v>0.84750000000000003</v>
      </c>
      <c r="G372" s="18">
        <v>43725</v>
      </c>
      <c r="H372" s="16">
        <v>0.98575276034116399</v>
      </c>
      <c r="I372" s="16">
        <f t="shared" si="100"/>
        <v>1.0223936109243861</v>
      </c>
      <c r="J372" s="16">
        <v>0.6393204710109156</v>
      </c>
      <c r="K372" s="16">
        <f t="shared" si="101"/>
        <v>0.97645980502327023</v>
      </c>
      <c r="L372" s="16">
        <f t="shared" si="97"/>
        <v>35.143932968582305</v>
      </c>
      <c r="M372" s="16">
        <v>10.5</v>
      </c>
      <c r="N372" s="16">
        <v>4.1445692156973601</v>
      </c>
      <c r="O372" s="19">
        <f t="shared" si="89"/>
        <v>4.7838896867082754</v>
      </c>
      <c r="P372" s="16">
        <v>0.42351012294617002</v>
      </c>
    </row>
    <row r="373" spans="1:16">
      <c r="A373" s="16" t="s">
        <v>72</v>
      </c>
      <c r="B373" s="16" t="s">
        <v>39</v>
      </c>
      <c r="C373" s="16" t="s">
        <v>96</v>
      </c>
      <c r="D373" s="16" t="s">
        <v>97</v>
      </c>
      <c r="E373" s="17">
        <f t="shared" si="96"/>
        <v>8.3758333333333344</v>
      </c>
      <c r="F373" s="7">
        <v>0.34899305555555554</v>
      </c>
      <c r="G373" s="18">
        <v>43726</v>
      </c>
      <c r="H373" s="16">
        <v>0.40217693683446398</v>
      </c>
      <c r="I373" s="16">
        <f>H373/AVERAGE($H$373:$H$376)</f>
        <v>0.97955372564686483</v>
      </c>
      <c r="J373" s="16">
        <v>6.4118099649745103E-2</v>
      </c>
      <c r="K373" s="16">
        <f>J373/AVERAGE($J$373:$J$376)</f>
        <v>0.69893954607362974</v>
      </c>
      <c r="L373" s="16">
        <f t="shared" si="97"/>
        <v>84.057241035644935</v>
      </c>
      <c r="M373" s="16">
        <v>11.5</v>
      </c>
      <c r="N373" s="16">
        <v>4.7455116026318303</v>
      </c>
      <c r="O373" s="19">
        <f t="shared" si="89"/>
        <v>4.8096297022815753</v>
      </c>
      <c r="P373" s="16">
        <v>0.13380881788191001</v>
      </c>
    </row>
    <row r="374" spans="1:16">
      <c r="A374" s="16" t="s">
        <v>72</v>
      </c>
      <c r="B374" s="16" t="s">
        <v>39</v>
      </c>
      <c r="C374" s="16" t="s">
        <v>96</v>
      </c>
      <c r="D374" s="16" t="s">
        <v>97</v>
      </c>
      <c r="E374" s="17">
        <f t="shared" si="96"/>
        <v>10.470277777777778</v>
      </c>
      <c r="F374" s="7">
        <v>0.43626157407407407</v>
      </c>
      <c r="G374" s="18">
        <v>43726</v>
      </c>
      <c r="H374" s="16">
        <v>0.370794061745503</v>
      </c>
      <c r="I374" s="16">
        <f>H374/AVERAGE($H$373:$H$376)</f>
        <v>0.90311669159696106</v>
      </c>
      <c r="J374" s="16">
        <v>0.12906658011850625</v>
      </c>
      <c r="K374" s="16">
        <f>J374/AVERAGE($J$373:$J$376)</f>
        <v>1.4069309198820452</v>
      </c>
      <c r="L374" s="16">
        <f t="shared" si="97"/>
        <v>65.191842741243249</v>
      </c>
      <c r="M374" s="16">
        <v>11.5</v>
      </c>
      <c r="N374" s="16">
        <v>5.0070497758933303</v>
      </c>
      <c r="O374" s="19">
        <f t="shared" si="89"/>
        <v>5.1361163560118364</v>
      </c>
      <c r="P374" s="16">
        <v>0.13628767686135401</v>
      </c>
    </row>
    <row r="375" spans="1:16">
      <c r="A375" s="16" t="s">
        <v>72</v>
      </c>
      <c r="B375" s="16" t="s">
        <v>39</v>
      </c>
      <c r="C375" s="16" t="s">
        <v>96</v>
      </c>
      <c r="D375" s="16" t="s">
        <v>97</v>
      </c>
      <c r="E375" s="17">
        <f t="shared" si="96"/>
        <v>17.740833333333335</v>
      </c>
      <c r="F375" s="7">
        <v>0.73920138888888898</v>
      </c>
      <c r="G375" s="18">
        <v>43726</v>
      </c>
      <c r="H375" s="16">
        <v>0.44812000000000002</v>
      </c>
      <c r="I375" s="16">
        <f>H375/AVERAGE($H$373:$H$376)</f>
        <v>1.0914539729500901</v>
      </c>
      <c r="J375" s="16">
        <v>0.1189211272623691</v>
      </c>
      <c r="K375" s="16">
        <f>J375/AVERAGE($J$373:$J$376)</f>
        <v>1.296337214630082</v>
      </c>
      <c r="L375" s="16">
        <f t="shared" si="97"/>
        <v>73.462213857366535</v>
      </c>
      <c r="M375" s="16">
        <v>11.5</v>
      </c>
      <c r="N375" s="24">
        <v>5.4121370000000004</v>
      </c>
      <c r="O375" s="19">
        <f t="shared" si="89"/>
        <v>5.5310581272623693</v>
      </c>
      <c r="P375" s="16">
        <v>0.23404285063795199</v>
      </c>
    </row>
    <row r="376" spans="1:16">
      <c r="A376" s="16" t="s">
        <v>72</v>
      </c>
      <c r="B376" s="16" t="s">
        <v>39</v>
      </c>
      <c r="C376" s="16" t="s">
        <v>96</v>
      </c>
      <c r="D376" s="16" t="s">
        <v>97</v>
      </c>
      <c r="E376" s="17">
        <f t="shared" si="96"/>
        <v>19.858888888888892</v>
      </c>
      <c r="F376" s="7">
        <v>0.82745370370370364</v>
      </c>
      <c r="G376" s="18">
        <v>43726</v>
      </c>
      <c r="H376" s="16">
        <v>0.42119538675894702</v>
      </c>
      <c r="I376" s="16">
        <f>H376/AVERAGE($H$373:$H$376)</f>
        <v>1.0258756098060842</v>
      </c>
      <c r="J376" s="16">
        <v>5.4839231406169253E-2</v>
      </c>
      <c r="K376" s="16">
        <f>J376/AVERAGE($J$373:$J$376)</f>
        <v>0.59779231941424282</v>
      </c>
      <c r="L376" s="16">
        <f t="shared" si="97"/>
        <v>86.980096855250196</v>
      </c>
      <c r="M376" s="16">
        <v>11.5</v>
      </c>
      <c r="N376" s="16">
        <v>4.1331729781062396</v>
      </c>
      <c r="O376" s="19">
        <f t="shared" si="89"/>
        <v>4.1880122095124088</v>
      </c>
      <c r="P376" s="16">
        <v>0.10462367625559101</v>
      </c>
    </row>
    <row r="377" spans="1:16">
      <c r="A377" s="16" t="s">
        <v>72</v>
      </c>
      <c r="B377" s="16" t="s">
        <v>39</v>
      </c>
      <c r="C377" s="16" t="s">
        <v>96</v>
      </c>
      <c r="D377" s="16" t="s">
        <v>98</v>
      </c>
      <c r="E377" s="17">
        <f t="shared" si="96"/>
        <v>5.506388888888889</v>
      </c>
      <c r="F377" s="7">
        <v>0.22943287037037038</v>
      </c>
      <c r="G377" s="18">
        <v>43727</v>
      </c>
      <c r="H377" s="16">
        <v>0.52988788459764502</v>
      </c>
      <c r="I377" s="16">
        <f>H377/AVERAGE($H$377:$H$381)</f>
        <v>1.0140362128807465</v>
      </c>
      <c r="J377" s="16">
        <v>0.18178440885382366</v>
      </c>
      <c r="K377" s="16">
        <f>J377/AVERAGE($J$377:$J$381)</f>
        <v>0.79823738924914711</v>
      </c>
      <c r="L377" s="16">
        <f t="shared" si="97"/>
        <v>65.693797850868705</v>
      </c>
      <c r="M377" s="16">
        <v>10</v>
      </c>
      <c r="N377" s="16">
        <v>2.1884481191358098</v>
      </c>
      <c r="O377" s="19">
        <f t="shared" si="89"/>
        <v>2.3702325279896335</v>
      </c>
      <c r="P377" s="16">
        <v>2.7925728686713201E-2</v>
      </c>
    </row>
    <row r="378" spans="1:16">
      <c r="A378" s="16" t="s">
        <v>72</v>
      </c>
      <c r="B378" s="16" t="s">
        <v>39</v>
      </c>
      <c r="C378" s="16" t="s">
        <v>96</v>
      </c>
      <c r="D378" s="16" t="s">
        <v>98</v>
      </c>
      <c r="E378" s="17">
        <f t="shared" si="96"/>
        <v>10.210555555555555</v>
      </c>
      <c r="F378" s="7">
        <v>0.4254398148148148</v>
      </c>
      <c r="G378" s="18">
        <v>43727</v>
      </c>
      <c r="H378" s="16">
        <v>0.51248208262852502</v>
      </c>
      <c r="I378" s="16">
        <f>H378/AVERAGE($H$377:$H$381)</f>
        <v>0.98072706574989499</v>
      </c>
      <c r="J378" s="16">
        <v>0.26149294187970601</v>
      </c>
      <c r="K378" s="16">
        <f>J378/AVERAGE($J$377:$J$381)</f>
        <v>1.148247226201792</v>
      </c>
      <c r="L378" s="16">
        <f t="shared" si="97"/>
        <v>48.975203086416904</v>
      </c>
      <c r="M378" s="16">
        <v>10</v>
      </c>
      <c r="N378" s="16">
        <v>4.2470818280262197</v>
      </c>
      <c r="O378" s="19">
        <f t="shared" si="89"/>
        <v>4.508574769905926</v>
      </c>
      <c r="P378" s="16">
        <v>0.21519530796448899</v>
      </c>
    </row>
    <row r="379" spans="1:16">
      <c r="A379" s="16" t="s">
        <v>72</v>
      </c>
      <c r="B379" s="16" t="s">
        <v>39</v>
      </c>
      <c r="C379" s="16" t="s">
        <v>96</v>
      </c>
      <c r="D379" s="16" t="s">
        <v>98</v>
      </c>
      <c r="E379" s="17">
        <f t="shared" si="96"/>
        <v>15.0725</v>
      </c>
      <c r="F379" s="7">
        <v>0.62802083333333336</v>
      </c>
      <c r="G379" s="18">
        <v>43727</v>
      </c>
      <c r="H379" s="16">
        <v>0.49624254735990098</v>
      </c>
      <c r="I379" s="16">
        <f>H379/AVERAGE($H$377:$H$381)</f>
        <v>0.94964978068374761</v>
      </c>
      <c r="J379" s="16">
        <v>0.30575561421284764</v>
      </c>
      <c r="K379" s="16">
        <f>J379/AVERAGE($J$377:$J$381)</f>
        <v>1.3426099893626779</v>
      </c>
      <c r="L379" s="16">
        <f t="shared" si="97"/>
        <v>38.385852676373247</v>
      </c>
      <c r="M379" s="16">
        <v>10</v>
      </c>
      <c r="N379" s="16">
        <v>4.4189486226373802</v>
      </c>
      <c r="O379" s="19">
        <f t="shared" si="89"/>
        <v>4.7247042368502274</v>
      </c>
      <c r="P379" s="16">
        <v>0.32734787225575002</v>
      </c>
    </row>
    <row r="380" spans="1:16">
      <c r="A380" s="16" t="s">
        <v>72</v>
      </c>
      <c r="B380" s="16" t="s">
        <v>39</v>
      </c>
      <c r="C380" s="16" t="s">
        <v>96</v>
      </c>
      <c r="D380" s="16" t="s">
        <v>98</v>
      </c>
      <c r="E380" s="17">
        <f t="shared" si="96"/>
        <v>17.159166666666664</v>
      </c>
      <c r="F380" s="7">
        <v>0.71496527777777785</v>
      </c>
      <c r="G380" s="18">
        <v>43727</v>
      </c>
      <c r="H380" s="16">
        <v>0.55190280104899503</v>
      </c>
      <c r="I380" s="16">
        <f>H380/AVERAGE($H$377:$H$381)</f>
        <v>1.056165733396514</v>
      </c>
      <c r="J380" s="16">
        <v>0.22648711935718469</v>
      </c>
      <c r="K380" s="16">
        <f>J380/AVERAGE($J$377:$J$381)</f>
        <v>0.99453241339094256</v>
      </c>
      <c r="L380" s="16">
        <f t="shared" si="97"/>
        <v>58.962498663405349</v>
      </c>
      <c r="M380" s="16">
        <v>10</v>
      </c>
      <c r="N380" s="16">
        <v>4.3350243177379904</v>
      </c>
      <c r="O380" s="19">
        <f t="shared" si="89"/>
        <v>4.5615114370951755</v>
      </c>
      <c r="P380" s="16">
        <v>0.16181070649902099</v>
      </c>
    </row>
    <row r="381" spans="1:16">
      <c r="A381" s="16" t="s">
        <v>72</v>
      </c>
      <c r="B381" s="16" t="s">
        <v>39</v>
      </c>
      <c r="C381" s="16" t="s">
        <v>96</v>
      </c>
      <c r="D381" s="16" t="s">
        <v>98</v>
      </c>
      <c r="E381" s="17">
        <f t="shared" si="96"/>
        <v>19.191666666666666</v>
      </c>
      <c r="F381" s="7">
        <v>0.79965277777777777</v>
      </c>
      <c r="G381" s="18">
        <v>43727</v>
      </c>
      <c r="H381" s="16">
        <v>0.52225076641786905</v>
      </c>
      <c r="I381" s="16">
        <f>H381/AVERAGE($H$377:$H$381)</f>
        <v>0.99942120728909556</v>
      </c>
      <c r="J381" s="16">
        <v>0.16314124190177332</v>
      </c>
      <c r="K381" s="16">
        <f>J381/AVERAGE($J$377:$J$381)</f>
        <v>0.71637298179544029</v>
      </c>
      <c r="L381" s="16">
        <f t="shared" si="97"/>
        <v>68.761895167571879</v>
      </c>
      <c r="M381" s="16">
        <v>10</v>
      </c>
      <c r="N381" s="16">
        <v>3.8756155035289601</v>
      </c>
      <c r="O381" s="19">
        <f t="shared" si="89"/>
        <v>4.0387567454307334</v>
      </c>
      <c r="P381" s="16">
        <v>9.3478102334921098E-2</v>
      </c>
    </row>
    <row r="382" spans="1:16">
      <c r="A382" s="16" t="s">
        <v>72</v>
      </c>
      <c r="B382" s="16" t="s">
        <v>39</v>
      </c>
      <c r="C382" s="16" t="s">
        <v>96</v>
      </c>
      <c r="D382" s="16" t="s">
        <v>99</v>
      </c>
      <c r="E382" s="17">
        <f t="shared" si="96"/>
        <v>6.6283333333333339</v>
      </c>
      <c r="F382" s="7">
        <v>0.2761805555555556</v>
      </c>
      <c r="G382" s="18">
        <v>43727</v>
      </c>
      <c r="H382" s="16">
        <v>0.57126339691517003</v>
      </c>
      <c r="I382" s="16">
        <f t="shared" ref="I382:I388" si="102">H382/AVERAGE($H$382:$H$388)</f>
        <v>1.0252316529384753</v>
      </c>
      <c r="J382" s="16">
        <v>0.15435783415496102</v>
      </c>
      <c r="K382" s="16">
        <f t="shared" ref="K382:K388" si="103">J382/AVERAGE($J$382:$J$388)</f>
        <v>0.77672072584856988</v>
      </c>
      <c r="L382" s="16">
        <f t="shared" si="97"/>
        <v>72.97956862132331</v>
      </c>
      <c r="M382" s="16">
        <v>10</v>
      </c>
      <c r="N382" s="16">
        <v>1.8506639262425</v>
      </c>
      <c r="O382" s="19">
        <f t="shared" si="89"/>
        <v>2.0050217603974612</v>
      </c>
      <c r="P382" s="16">
        <v>5.17833253359943E-2</v>
      </c>
    </row>
    <row r="383" spans="1:16">
      <c r="A383" s="16" t="s">
        <v>72</v>
      </c>
      <c r="B383" s="16" t="s">
        <v>39</v>
      </c>
      <c r="C383" s="16" t="s">
        <v>96</v>
      </c>
      <c r="D383" s="16" t="s">
        <v>99</v>
      </c>
      <c r="E383" s="17">
        <f t="shared" si="96"/>
        <v>9.1538888888888899</v>
      </c>
      <c r="F383" s="7">
        <v>0.38141203703703702</v>
      </c>
      <c r="G383" s="18">
        <v>43727</v>
      </c>
      <c r="H383" s="16">
        <v>0.54299507755916898</v>
      </c>
      <c r="I383" s="16">
        <f t="shared" si="102"/>
        <v>0.97449923084448753</v>
      </c>
      <c r="J383" s="16">
        <v>0.22625303281253184</v>
      </c>
      <c r="K383" s="16">
        <f t="shared" si="103"/>
        <v>1.1384936879534595</v>
      </c>
      <c r="L383" s="16">
        <f t="shared" si="97"/>
        <v>58.332397076310968</v>
      </c>
      <c r="M383" s="16">
        <v>10</v>
      </c>
      <c r="N383" s="16">
        <v>3.60764506750668</v>
      </c>
      <c r="O383" s="19">
        <f t="shared" si="89"/>
        <v>3.8338981003192121</v>
      </c>
      <c r="P383" s="16">
        <v>0.13114407048346699</v>
      </c>
    </row>
    <row r="384" spans="1:16">
      <c r="A384" s="16" t="s">
        <v>72</v>
      </c>
      <c r="B384" s="16" t="s">
        <v>39</v>
      </c>
      <c r="C384" s="16" t="s">
        <v>96</v>
      </c>
      <c r="D384" s="16" t="s">
        <v>99</v>
      </c>
      <c r="E384" s="17">
        <f t="shared" si="96"/>
        <v>11.323055555555555</v>
      </c>
      <c r="F384" s="7">
        <v>0.47179398148148149</v>
      </c>
      <c r="G384" s="18">
        <v>43727</v>
      </c>
      <c r="H384" s="16">
        <v>0.53953996789430103</v>
      </c>
      <c r="I384" s="16">
        <f t="shared" si="102"/>
        <v>0.9682984348335324</v>
      </c>
      <c r="J384" s="16">
        <v>0.25570160575919404</v>
      </c>
      <c r="K384" s="16">
        <f t="shared" si="103"/>
        <v>1.2866774006853532</v>
      </c>
      <c r="L384" s="16">
        <f t="shared" si="97"/>
        <v>52.607476558754684</v>
      </c>
      <c r="M384" s="16">
        <v>10</v>
      </c>
      <c r="N384" s="16">
        <v>4.3658425298381802</v>
      </c>
      <c r="O384" s="19">
        <f t="shared" si="89"/>
        <v>4.6215441355973743</v>
      </c>
      <c r="P384" s="16">
        <v>0.16044170118582299</v>
      </c>
    </row>
    <row r="385" spans="1:16">
      <c r="A385" s="16" t="s">
        <v>72</v>
      </c>
      <c r="B385" s="16" t="s">
        <v>39</v>
      </c>
      <c r="C385" s="16" t="s">
        <v>96</v>
      </c>
      <c r="D385" s="16" t="s">
        <v>99</v>
      </c>
      <c r="E385" s="17">
        <f t="shared" si="96"/>
        <v>13.924166666666666</v>
      </c>
      <c r="F385" s="7">
        <v>0.5801736111111111</v>
      </c>
      <c r="G385" s="18">
        <v>43727</v>
      </c>
      <c r="H385" s="16">
        <v>0.57033639693173299</v>
      </c>
      <c r="I385" s="16">
        <f t="shared" si="102"/>
        <v>1.0235679900284669</v>
      </c>
      <c r="J385" s="16">
        <v>0.29770174014043471</v>
      </c>
      <c r="K385" s="16">
        <f t="shared" si="103"/>
        <v>1.4980199285261162</v>
      </c>
      <c r="L385" s="16">
        <f t="shared" si="97"/>
        <v>47.802429979570739</v>
      </c>
      <c r="M385" s="16">
        <v>10</v>
      </c>
      <c r="N385" s="16">
        <v>4.6306663848225096</v>
      </c>
      <c r="O385" s="19">
        <f t="shared" si="89"/>
        <v>4.9283681249629439</v>
      </c>
      <c r="P385" s="16">
        <v>0.38861234192828698</v>
      </c>
    </row>
    <row r="386" spans="1:16">
      <c r="A386" s="16" t="s">
        <v>72</v>
      </c>
      <c r="B386" s="16" t="s">
        <v>39</v>
      </c>
      <c r="C386" s="16" t="s">
        <v>96</v>
      </c>
      <c r="D386" s="16" t="s">
        <v>99</v>
      </c>
      <c r="E386" s="17">
        <f t="shared" si="96"/>
        <v>16.11888888888889</v>
      </c>
      <c r="F386" s="7">
        <v>0.67162037037037037</v>
      </c>
      <c r="G386" s="18">
        <v>43727</v>
      </c>
      <c r="H386" s="16">
        <v>0.59787131209151101</v>
      </c>
      <c r="I386" s="16">
        <f t="shared" si="102"/>
        <v>1.0729841905678688</v>
      </c>
      <c r="J386" s="16">
        <v>0.24721927177921496</v>
      </c>
      <c r="K386" s="16">
        <f t="shared" si="103"/>
        <v>1.2439947299813499</v>
      </c>
      <c r="L386" s="16">
        <f t="shared" si="97"/>
        <v>58.650086267832968</v>
      </c>
      <c r="M386" s="16">
        <v>10</v>
      </c>
      <c r="N386" s="16">
        <v>4.4603878516020297</v>
      </c>
      <c r="O386" s="19">
        <f t="shared" ref="O386:O449" si="104">N386+J386</f>
        <v>4.7076071233812442</v>
      </c>
      <c r="P386" s="16">
        <v>0.26031056740070202</v>
      </c>
    </row>
    <row r="387" spans="1:16">
      <c r="A387" s="16" t="s">
        <v>72</v>
      </c>
      <c r="B387" s="16" t="s">
        <v>39</v>
      </c>
      <c r="C387" s="16" t="s">
        <v>96</v>
      </c>
      <c r="D387" s="16" t="s">
        <v>99</v>
      </c>
      <c r="E387" s="17">
        <f t="shared" si="96"/>
        <v>18.232222222222219</v>
      </c>
      <c r="F387" s="7">
        <v>0.75967592592592592</v>
      </c>
      <c r="G387" s="18">
        <v>43727</v>
      </c>
      <c r="H387" s="16">
        <v>0.505713767478433</v>
      </c>
      <c r="I387" s="16">
        <f t="shared" si="102"/>
        <v>0.90759142725653841</v>
      </c>
      <c r="J387" s="16">
        <v>0.17930122513597202</v>
      </c>
      <c r="K387" s="16">
        <f t="shared" si="103"/>
        <v>0.90223459337566791</v>
      </c>
      <c r="L387" s="16">
        <f t="shared" si="97"/>
        <v>64.544919148633099</v>
      </c>
      <c r="M387" s="16">
        <v>10</v>
      </c>
      <c r="N387" s="16">
        <v>4.5529988288236103</v>
      </c>
      <c r="O387" s="19">
        <f t="shared" si="104"/>
        <v>4.7323000539595821</v>
      </c>
      <c r="P387" s="16">
        <v>0.170296123442575</v>
      </c>
    </row>
    <row r="388" spans="1:16">
      <c r="A388" s="16" t="s">
        <v>72</v>
      </c>
      <c r="B388" s="16" t="s">
        <v>39</v>
      </c>
      <c r="C388" s="16" t="s">
        <v>96</v>
      </c>
      <c r="D388" s="16" t="s">
        <v>99</v>
      </c>
      <c r="E388" s="17">
        <f t="shared" si="96"/>
        <v>20.495000000000001</v>
      </c>
      <c r="F388" s="7">
        <v>0.85395833333333337</v>
      </c>
      <c r="G388" s="18">
        <v>43727</v>
      </c>
      <c r="H388" s="16">
        <v>0.57270957620513696</v>
      </c>
      <c r="I388" s="16">
        <f t="shared" si="102"/>
        <v>1.0278270735306305</v>
      </c>
      <c r="J388" s="16">
        <v>3.0576410503907622E-2</v>
      </c>
      <c r="K388" s="16">
        <f t="shared" si="103"/>
        <v>0.1538589336294835</v>
      </c>
      <c r="L388" s="16">
        <f t="shared" si="97"/>
        <v>94.661096692932617</v>
      </c>
      <c r="M388" s="16">
        <v>10</v>
      </c>
      <c r="N388" s="16">
        <v>3.0628086243474399</v>
      </c>
      <c r="O388" s="19">
        <f t="shared" si="104"/>
        <v>3.0933850348513476</v>
      </c>
      <c r="P388" s="16">
        <v>6.8657408206601905E-2</v>
      </c>
    </row>
    <row r="389" spans="1:16">
      <c r="A389" s="16" t="s">
        <v>72</v>
      </c>
      <c r="B389" s="16" t="s">
        <v>39</v>
      </c>
      <c r="C389" s="16" t="s">
        <v>96</v>
      </c>
      <c r="D389" s="16" t="s">
        <v>100</v>
      </c>
      <c r="E389" s="17">
        <f t="shared" si="96"/>
        <v>5.4722222222222223</v>
      </c>
      <c r="F389" s="7">
        <v>0.22800925925925927</v>
      </c>
      <c r="G389" s="18">
        <v>43730</v>
      </c>
      <c r="H389" s="16">
        <v>0.46466695750589299</v>
      </c>
      <c r="I389" s="16">
        <f>H389/AVERAGE($H$389:$H$393)</f>
        <v>0.89856906544916504</v>
      </c>
      <c r="J389" s="16">
        <v>0.16092992867994052</v>
      </c>
      <c r="K389" s="16">
        <f>J389/AVERAGE($J$389:$J$393)</f>
        <v>0.5721270865246425</v>
      </c>
      <c r="L389" s="16">
        <f t="shared" si="97"/>
        <v>65.366608044666137</v>
      </c>
      <c r="M389" s="16">
        <v>12</v>
      </c>
      <c r="N389" s="16">
        <v>4.2700703866466601</v>
      </c>
      <c r="O389" s="19">
        <f t="shared" si="104"/>
        <v>4.4310003153266004</v>
      </c>
      <c r="P389" s="16">
        <v>0.136000847061817</v>
      </c>
    </row>
    <row r="390" spans="1:16">
      <c r="A390" s="16" t="s">
        <v>72</v>
      </c>
      <c r="B390" s="16" t="s">
        <v>39</v>
      </c>
      <c r="C390" s="16" t="s">
        <v>96</v>
      </c>
      <c r="D390" s="16" t="s">
        <v>100</v>
      </c>
      <c r="E390" s="17">
        <f t="shared" ref="E390:E414" si="105">HOUR(F390) + MINUTE(F390) / 60 + SECOND(F390) / 3600</f>
        <v>7.7363888888888885</v>
      </c>
      <c r="F390" s="7">
        <v>0.322349537037037</v>
      </c>
      <c r="G390" s="18">
        <v>43730</v>
      </c>
      <c r="H390" s="16">
        <v>0.53973972778274804</v>
      </c>
      <c r="I390" s="16">
        <f>H390/AVERAGE($H$389:$H$393)</f>
        <v>1.0437441590052803</v>
      </c>
      <c r="J390" s="16">
        <v>0.19906849507185193</v>
      </c>
      <c r="K390" s="16">
        <f>J390/AVERAGE($J$389:$J$393)</f>
        <v>0.70771471185334711</v>
      </c>
      <c r="L390" s="16">
        <f t="shared" si="97"/>
        <v>63.117687132346965</v>
      </c>
      <c r="M390" s="16">
        <v>12</v>
      </c>
      <c r="N390" s="16">
        <v>4.5903198127275999</v>
      </c>
      <c r="O390" s="19">
        <f t="shared" si="104"/>
        <v>4.7893883077994515</v>
      </c>
      <c r="P390" s="16">
        <v>0.123744394313248</v>
      </c>
    </row>
    <row r="391" spans="1:16">
      <c r="A391" s="16" t="s">
        <v>72</v>
      </c>
      <c r="B391" s="16" t="s">
        <v>39</v>
      </c>
      <c r="C391" s="16" t="s">
        <v>96</v>
      </c>
      <c r="D391" s="16" t="s">
        <v>100</v>
      </c>
      <c r="E391" s="17">
        <f t="shared" si="105"/>
        <v>9.8961111111111109</v>
      </c>
      <c r="F391" s="7">
        <v>0.41233796296296293</v>
      </c>
      <c r="G391" s="18">
        <v>43730</v>
      </c>
      <c r="H391" s="16">
        <v>0.55477924749074403</v>
      </c>
      <c r="I391" s="16">
        <f>H391/AVERAGE($H$389:$H$393)</f>
        <v>1.0728274560861726</v>
      </c>
      <c r="J391" s="16">
        <v>0.26686113173788839</v>
      </c>
      <c r="K391" s="16">
        <f>J391/AVERAGE($J$389:$J$393)</f>
        <v>0.94872646163608132</v>
      </c>
      <c r="L391" s="16">
        <f t="shared" si="97"/>
        <v>51.897780433407306</v>
      </c>
      <c r="M391" s="16">
        <v>12</v>
      </c>
      <c r="N391" s="16">
        <v>5.0273060261425497</v>
      </c>
      <c r="O391" s="19">
        <f t="shared" si="104"/>
        <v>5.2941671578804383</v>
      </c>
      <c r="P391" s="16">
        <v>0.17858143379121499</v>
      </c>
    </row>
    <row r="392" spans="1:16">
      <c r="A392" s="16" t="s">
        <v>72</v>
      </c>
      <c r="B392" s="16" t="s">
        <v>39</v>
      </c>
      <c r="C392" s="16" t="s">
        <v>96</v>
      </c>
      <c r="D392" s="16" t="s">
        <v>100</v>
      </c>
      <c r="E392" s="17">
        <f t="shared" si="105"/>
        <v>15.349722222222223</v>
      </c>
      <c r="F392" s="7">
        <v>0.63957175925925924</v>
      </c>
      <c r="G392" s="18">
        <v>43730</v>
      </c>
      <c r="H392" s="16">
        <v>0.50818472490588196</v>
      </c>
      <c r="I392" s="16">
        <f>H392/AVERAGE($H$389:$H$393)</f>
        <v>0.98272335908117192</v>
      </c>
      <c r="J392" s="16">
        <v>0.38048361933656649</v>
      </c>
      <c r="K392" s="16">
        <f>J392/AVERAGE($J$389:$J$393)</f>
        <v>1.3526693660215037</v>
      </c>
      <c r="L392" s="16">
        <f t="shared" ref="L392:L414" si="106">(1-(J392/H392))*100</f>
        <v>25.128875251605855</v>
      </c>
      <c r="M392" s="16">
        <v>12</v>
      </c>
      <c r="N392" s="16">
        <v>4.95831198936314</v>
      </c>
      <c r="O392" s="19">
        <f t="shared" si="104"/>
        <v>5.3387956086997068</v>
      </c>
      <c r="P392" s="16">
        <v>0.357676084798143</v>
      </c>
    </row>
    <row r="393" spans="1:16">
      <c r="A393" s="16" t="s">
        <v>72</v>
      </c>
      <c r="B393" s="16" t="s">
        <v>39</v>
      </c>
      <c r="C393" s="16" t="s">
        <v>96</v>
      </c>
      <c r="D393" s="16" t="s">
        <v>100</v>
      </c>
      <c r="E393" s="17">
        <f t="shared" si="105"/>
        <v>17.695</v>
      </c>
      <c r="F393" s="7">
        <v>0.73729166666666668</v>
      </c>
      <c r="G393" s="18">
        <v>43730</v>
      </c>
      <c r="H393" s="16">
        <v>0.51822334600782305</v>
      </c>
      <c r="I393" s="16">
        <f>H393/AVERAGE($H$389:$H$393)</f>
        <v>1.0021359603782096</v>
      </c>
      <c r="J393" s="16">
        <v>0.39907449417017588</v>
      </c>
      <c r="K393" s="16">
        <f>J393/AVERAGE($J$389:$J$393)</f>
        <v>1.4187623739644259</v>
      </c>
      <c r="L393" s="16">
        <f t="shared" si="106"/>
        <v>22.991795478825939</v>
      </c>
      <c r="M393" s="16">
        <v>12</v>
      </c>
      <c r="N393" s="16">
        <v>4.9416028851132703</v>
      </c>
      <c r="O393" s="19">
        <f t="shared" si="104"/>
        <v>5.3406773792834459</v>
      </c>
      <c r="P393" s="16">
        <v>0.264842679483626</v>
      </c>
    </row>
    <row r="394" spans="1:16">
      <c r="A394" s="16" t="s">
        <v>72</v>
      </c>
      <c r="B394" s="16" t="s">
        <v>39</v>
      </c>
      <c r="C394" s="16" t="s">
        <v>96</v>
      </c>
      <c r="D394" s="16" t="s">
        <v>101</v>
      </c>
      <c r="E394" s="17">
        <f t="shared" si="105"/>
        <v>6.2602777777777776</v>
      </c>
      <c r="F394" s="7">
        <v>0.2608449074074074</v>
      </c>
      <c r="G394" s="18">
        <v>43732</v>
      </c>
      <c r="H394" s="16">
        <v>0.48532108506555566</v>
      </c>
      <c r="I394" s="16">
        <f>H394/AVERAGE($H$394:$H$398)</f>
        <v>0.99086934510199032</v>
      </c>
      <c r="J394" s="16">
        <v>0.34010366891886734</v>
      </c>
      <c r="K394" s="16">
        <f>J394/AVERAGE($J$394:$J$398)</f>
        <v>0.99446279628705725</v>
      </c>
      <c r="L394" s="16">
        <f t="shared" si="106"/>
        <v>29.92192604347137</v>
      </c>
      <c r="M394" s="16">
        <v>13</v>
      </c>
      <c r="N394" s="16">
        <v>5.0931601021190414</v>
      </c>
      <c r="O394" s="19">
        <f t="shared" si="104"/>
        <v>5.4332637710379084</v>
      </c>
      <c r="P394" s="16">
        <v>0.24799966160915601</v>
      </c>
    </row>
    <row r="395" spans="1:16">
      <c r="A395" s="16" t="s">
        <v>72</v>
      </c>
      <c r="B395" s="16" t="s">
        <v>39</v>
      </c>
      <c r="C395" s="16" t="s">
        <v>96</v>
      </c>
      <c r="D395" s="16" t="s">
        <v>101</v>
      </c>
      <c r="E395" s="17">
        <f t="shared" si="105"/>
        <v>10.714444444444444</v>
      </c>
      <c r="F395" s="7">
        <v>0.44643518518518516</v>
      </c>
      <c r="G395" s="18">
        <v>43732</v>
      </c>
      <c r="H395" s="16">
        <v>0.48476783807370699</v>
      </c>
      <c r="I395" s="16">
        <f>H395/AVERAGE($H$394:$H$398)</f>
        <v>0.98973979293258751</v>
      </c>
      <c r="J395" s="16">
        <v>0.32827642229741394</v>
      </c>
      <c r="K395" s="16">
        <f>J395/AVERAGE($J$394:$J$398)</f>
        <v>0.95987993869855825</v>
      </c>
      <c r="L395" s="16">
        <f t="shared" si="106"/>
        <v>32.28172405127652</v>
      </c>
      <c r="M395" s="16">
        <v>13</v>
      </c>
      <c r="N395" s="16">
        <v>5.79813318551804</v>
      </c>
      <c r="O395" s="19">
        <f t="shared" si="104"/>
        <v>6.1264096078154537</v>
      </c>
      <c r="P395" s="16">
        <v>0.347577267863448</v>
      </c>
    </row>
    <row r="396" spans="1:16">
      <c r="A396" s="16" t="s">
        <v>72</v>
      </c>
      <c r="B396" s="16" t="s">
        <v>39</v>
      </c>
      <c r="C396" s="16" t="s">
        <v>96</v>
      </c>
      <c r="D396" s="16" t="s">
        <v>101</v>
      </c>
      <c r="E396" s="17">
        <f t="shared" si="105"/>
        <v>13.257777777777777</v>
      </c>
      <c r="F396" s="7">
        <v>0.55240740740740735</v>
      </c>
      <c r="G396" s="18">
        <v>43732</v>
      </c>
      <c r="H396" s="16">
        <v>0.50556047715004904</v>
      </c>
      <c r="I396" s="16">
        <f>H396/AVERAGE($H$394:$H$398)</f>
        <v>1.0321916651023988</v>
      </c>
      <c r="J396" s="16">
        <v>0.37547534273735883</v>
      </c>
      <c r="K396" s="16">
        <f>J396/AVERAGE($J$394:$J$398)</f>
        <v>1.0978895360417584</v>
      </c>
      <c r="L396" s="16">
        <f t="shared" si="106"/>
        <v>25.730874997588327</v>
      </c>
      <c r="M396" s="16">
        <v>13</v>
      </c>
      <c r="N396" s="16">
        <v>5.7731441481629497</v>
      </c>
      <c r="O396" s="19">
        <f t="shared" si="104"/>
        <v>6.1486194909003089</v>
      </c>
      <c r="P396" s="16">
        <v>0.35805032196137698</v>
      </c>
    </row>
    <row r="397" spans="1:16">
      <c r="A397" s="16" t="s">
        <v>72</v>
      </c>
      <c r="B397" s="16" t="s">
        <v>39</v>
      </c>
      <c r="C397" s="16" t="s">
        <v>96</v>
      </c>
      <c r="D397" s="16" t="s">
        <v>101</v>
      </c>
      <c r="E397" s="17">
        <f t="shared" si="105"/>
        <v>15.686388888888889</v>
      </c>
      <c r="F397" s="7">
        <v>0.65359953703703699</v>
      </c>
      <c r="G397" s="18">
        <v>43732</v>
      </c>
      <c r="H397" s="16">
        <v>0.49221056275541802</v>
      </c>
      <c r="I397" s="16">
        <f>H397/AVERAGE($H$394:$H$398)</f>
        <v>1.0049354396046155</v>
      </c>
      <c r="J397" s="16">
        <v>0.31718640017787597</v>
      </c>
      <c r="K397" s="16">
        <f>J397/AVERAGE($J$394:$J$398)</f>
        <v>0.92745272483479968</v>
      </c>
      <c r="L397" s="16">
        <f t="shared" si="106"/>
        <v>35.558798575501612</v>
      </c>
      <c r="M397" s="16">
        <v>13</v>
      </c>
      <c r="N397" s="16">
        <v>5.6861222082564904</v>
      </c>
      <c r="O397" s="19">
        <f t="shared" si="104"/>
        <v>6.0033086084343665</v>
      </c>
      <c r="P397" s="16">
        <v>0.29413089504082601</v>
      </c>
    </row>
    <row r="398" spans="1:16">
      <c r="A398" s="16" t="s">
        <v>72</v>
      </c>
      <c r="B398" s="16" t="s">
        <v>39</v>
      </c>
      <c r="C398" s="16" t="s">
        <v>96</v>
      </c>
      <c r="D398" s="16" t="s">
        <v>101</v>
      </c>
      <c r="E398" s="17">
        <f t="shared" si="105"/>
        <v>21.17</v>
      </c>
      <c r="F398" s="7">
        <v>0.88208333333333344</v>
      </c>
      <c r="G398" s="18">
        <v>43732</v>
      </c>
      <c r="H398" s="16">
        <v>0.48110612650364298</v>
      </c>
      <c r="I398" s="16">
        <f>H398/AVERAGE($H$394:$H$398)</f>
        <v>0.98226375725840775</v>
      </c>
      <c r="J398" s="16">
        <v>0.34894505622116495</v>
      </c>
      <c r="K398" s="16">
        <f>J398/AVERAGE($J$394:$J$398)</f>
        <v>1.0203150041378264</v>
      </c>
      <c r="L398" s="16">
        <f t="shared" si="106"/>
        <v>27.470253027733438</v>
      </c>
      <c r="M398" s="16">
        <v>13</v>
      </c>
      <c r="N398" s="16">
        <v>3.6844631880793202</v>
      </c>
      <c r="O398" s="19">
        <f t="shared" si="104"/>
        <v>4.0334082443004853</v>
      </c>
      <c r="P398" s="16">
        <v>8.8913644568980904E-2</v>
      </c>
    </row>
    <row r="399" spans="1:16">
      <c r="A399" s="16" t="s">
        <v>72</v>
      </c>
      <c r="B399" s="16" t="s">
        <v>39</v>
      </c>
      <c r="C399" s="16" t="s">
        <v>96</v>
      </c>
      <c r="D399" s="16" t="s">
        <v>102</v>
      </c>
      <c r="E399" s="17">
        <f t="shared" si="105"/>
        <v>7.3361111111111112</v>
      </c>
      <c r="F399" s="7">
        <v>0.3056712962962963</v>
      </c>
      <c r="G399" s="18">
        <v>43732</v>
      </c>
      <c r="H399" s="16">
        <v>0.59262900922614903</v>
      </c>
      <c r="I399" s="16">
        <f>H399/AVERAGE($H$399:$H$403)</f>
        <v>1.1098752830830161</v>
      </c>
      <c r="J399" s="16">
        <v>0.37158602030793209</v>
      </c>
      <c r="K399" s="16">
        <f>J399/AVERAGE($J$399:$J$403)</f>
        <v>1.0637076638966909</v>
      </c>
      <c r="L399" s="16">
        <f t="shared" si="106"/>
        <v>37.29871225960629</v>
      </c>
      <c r="M399" s="16">
        <v>13</v>
      </c>
      <c r="N399" s="16">
        <v>5.0556831447079604</v>
      </c>
      <c r="O399" s="19">
        <f t="shared" si="104"/>
        <v>5.4272691650158924</v>
      </c>
      <c r="P399" s="16">
        <v>0.21524416245246999</v>
      </c>
    </row>
    <row r="400" spans="1:16">
      <c r="A400" s="16" t="s">
        <v>72</v>
      </c>
      <c r="B400" s="16" t="s">
        <v>39</v>
      </c>
      <c r="C400" s="16" t="s">
        <v>96</v>
      </c>
      <c r="D400" s="16" t="s">
        <v>102</v>
      </c>
      <c r="E400" s="17">
        <f t="shared" si="105"/>
        <v>9.5586111111111123</v>
      </c>
      <c r="F400" s="7">
        <v>0.39827546296296296</v>
      </c>
      <c r="G400" s="18">
        <v>43732</v>
      </c>
      <c r="H400" s="16">
        <v>0.53481809904149202</v>
      </c>
      <c r="I400" s="16">
        <f>H400/AVERAGE($H$399:$H$403)</f>
        <v>1.0016070422315151</v>
      </c>
      <c r="J400" s="16">
        <v>0.39689830227060086</v>
      </c>
      <c r="K400" s="16">
        <f>J400/AVERAGE($J$399:$J$403)</f>
        <v>1.13616697841044</v>
      </c>
      <c r="L400" s="16">
        <f t="shared" si="106"/>
        <v>25.788169289347696</v>
      </c>
      <c r="M400" s="16">
        <v>13</v>
      </c>
      <c r="N400" s="16">
        <v>5.8146327704364396</v>
      </c>
      <c r="O400" s="19">
        <f t="shared" si="104"/>
        <v>6.2115310727070403</v>
      </c>
      <c r="P400" s="16">
        <v>0.33630240987953702</v>
      </c>
    </row>
    <row r="401" spans="1:16">
      <c r="A401" s="16" t="s">
        <v>72</v>
      </c>
      <c r="B401" s="16" t="s">
        <v>39</v>
      </c>
      <c r="C401" s="16" t="s">
        <v>96</v>
      </c>
      <c r="D401" s="16" t="s">
        <v>102</v>
      </c>
      <c r="E401" s="17">
        <f t="shared" si="105"/>
        <v>11.857777777777777</v>
      </c>
      <c r="F401" s="7">
        <v>0.49407407407407411</v>
      </c>
      <c r="G401" s="18">
        <v>43732</v>
      </c>
      <c r="H401" s="16">
        <v>0.58106831662138603</v>
      </c>
      <c r="I401" s="16">
        <f>H401/AVERAGE($H$399:$H$403)</f>
        <v>1.0882244243204631</v>
      </c>
      <c r="J401" s="16">
        <v>0.40952471974748783</v>
      </c>
      <c r="K401" s="16">
        <f>J401/AVERAGE($J$399:$J$403)</f>
        <v>1.1723115487217604</v>
      </c>
      <c r="L401" s="16">
        <f t="shared" si="106"/>
        <v>29.522104710739715</v>
      </c>
      <c r="M401" s="16">
        <v>13</v>
      </c>
      <c r="N401" s="16">
        <v>5.82322200665224</v>
      </c>
      <c r="O401" s="19">
        <f t="shared" si="104"/>
        <v>6.2327467263997276</v>
      </c>
      <c r="P401" s="16">
        <v>0.42753362483684698</v>
      </c>
    </row>
    <row r="402" spans="1:16">
      <c r="A402" s="16" t="s">
        <v>72</v>
      </c>
      <c r="B402" s="16" t="s">
        <v>39</v>
      </c>
      <c r="C402" s="16" t="s">
        <v>96</v>
      </c>
      <c r="D402" s="16" t="s">
        <v>102</v>
      </c>
      <c r="E402" s="17">
        <f t="shared" si="105"/>
        <v>14.433888888888889</v>
      </c>
      <c r="F402" s="7">
        <v>0.60141203703703705</v>
      </c>
      <c r="G402" s="18">
        <v>43732</v>
      </c>
      <c r="H402" s="16">
        <v>0.50675408487286999</v>
      </c>
      <c r="I402" s="16">
        <f>H402/AVERAGE($H$399:$H$403)</f>
        <v>0.94904877190567105</v>
      </c>
      <c r="J402" s="16">
        <v>0.41553036786650771</v>
      </c>
      <c r="K402" s="16">
        <f>J402/AVERAGE($J$399:$J$403)</f>
        <v>1.1895034062775809</v>
      </c>
      <c r="L402" s="16">
        <f t="shared" si="106"/>
        <v>18.001575069542398</v>
      </c>
      <c r="M402" s="16">
        <v>13</v>
      </c>
      <c r="N402" s="16">
        <v>5.7717940161136001</v>
      </c>
      <c r="O402" s="19">
        <f t="shared" si="104"/>
        <v>6.1873243839801075</v>
      </c>
      <c r="P402" s="16">
        <v>0.40442087768773299</v>
      </c>
    </row>
    <row r="403" spans="1:16">
      <c r="A403" s="16" t="s">
        <v>72</v>
      </c>
      <c r="B403" s="16" t="s">
        <v>39</v>
      </c>
      <c r="C403" s="16" t="s">
        <v>96</v>
      </c>
      <c r="D403" s="16" t="s">
        <v>102</v>
      </c>
      <c r="E403" s="17">
        <f t="shared" si="105"/>
        <v>19.541388888888889</v>
      </c>
      <c r="F403" s="7">
        <v>0.81422453703703701</v>
      </c>
      <c r="G403" s="18">
        <v>43732</v>
      </c>
      <c r="H403" s="16">
        <v>0.45453050407362899</v>
      </c>
      <c r="I403" s="16">
        <f>H403/AVERAGE($H$399:$H$403)</f>
        <v>0.85124447845933382</v>
      </c>
      <c r="J403" s="16">
        <v>0.15311539412982306</v>
      </c>
      <c r="K403" s="16">
        <f>J403/AVERAGE($J$399:$J$403)</f>
        <v>0.43831040269352806</v>
      </c>
      <c r="L403" s="16">
        <f t="shared" si="106"/>
        <v>66.313505307661373</v>
      </c>
      <c r="M403" s="16">
        <v>13</v>
      </c>
      <c r="N403" s="16">
        <v>3.63726011282444</v>
      </c>
      <c r="O403" s="19">
        <f t="shared" si="104"/>
        <v>3.7903755069542631</v>
      </c>
      <c r="P403" s="16">
        <v>8.5203579645972596E-2</v>
      </c>
    </row>
    <row r="404" spans="1:16">
      <c r="A404" s="16" t="s">
        <v>72</v>
      </c>
      <c r="B404" s="16" t="s">
        <v>39</v>
      </c>
      <c r="C404" s="16" t="s">
        <v>96</v>
      </c>
      <c r="D404" s="16" t="s">
        <v>103</v>
      </c>
      <c r="E404" s="17">
        <f t="shared" si="105"/>
        <v>6.0922222222222215</v>
      </c>
      <c r="F404" s="7">
        <v>0.25384259259259262</v>
      </c>
      <c r="G404" s="18">
        <v>43735</v>
      </c>
      <c r="H404" s="16">
        <v>0.41335787731780899</v>
      </c>
      <c r="I404" s="16">
        <f>H404/AVERAGE($H$404:$H$407)</f>
        <v>0.92257842745077945</v>
      </c>
      <c r="J404" s="16">
        <v>0.15857625618150503</v>
      </c>
      <c r="K404" s="16">
        <f>J404/AVERAGE($J$404:$J$407)</f>
        <v>0.68976967318224758</v>
      </c>
      <c r="L404" s="16">
        <f t="shared" si="106"/>
        <v>61.637054745279684</v>
      </c>
      <c r="M404" s="16">
        <v>15</v>
      </c>
      <c r="N404" s="16">
        <v>3.9996485669194302</v>
      </c>
      <c r="O404" s="19">
        <f t="shared" si="104"/>
        <v>4.1582248231009356</v>
      </c>
      <c r="P404" s="16">
        <v>7.4272507170097701E-2</v>
      </c>
    </row>
    <row r="405" spans="1:16">
      <c r="A405" s="16" t="s">
        <v>72</v>
      </c>
      <c r="B405" s="16" t="s">
        <v>39</v>
      </c>
      <c r="C405" s="16" t="s">
        <v>96</v>
      </c>
      <c r="D405" s="16" t="s">
        <v>103</v>
      </c>
      <c r="E405" s="17">
        <f t="shared" si="105"/>
        <v>8.4541666666666657</v>
      </c>
      <c r="F405" s="7">
        <v>0.3522569444444445</v>
      </c>
      <c r="G405" s="18">
        <v>43735</v>
      </c>
      <c r="H405" s="16">
        <v>0.472053262387789</v>
      </c>
      <c r="I405" s="16">
        <f>H405/AVERAGE($H$404:$H$407)</f>
        <v>1.0535813646824466</v>
      </c>
      <c r="J405" s="16">
        <v>0.29147232383724153</v>
      </c>
      <c r="K405" s="16">
        <f>J405/AVERAGE($J$404:$J$407)</f>
        <v>1.2678365248121737</v>
      </c>
      <c r="L405" s="16">
        <f t="shared" si="106"/>
        <v>38.254356645501005</v>
      </c>
      <c r="M405" s="16">
        <v>15</v>
      </c>
      <c r="N405" s="16">
        <v>5.0860142691957098</v>
      </c>
      <c r="O405" s="19">
        <f t="shared" si="104"/>
        <v>5.377486593032951</v>
      </c>
      <c r="P405" s="16">
        <v>0.118998252908552</v>
      </c>
    </row>
    <row r="406" spans="1:16">
      <c r="A406" s="16" t="s">
        <v>72</v>
      </c>
      <c r="B406" s="16" t="s">
        <v>39</v>
      </c>
      <c r="C406" s="16" t="s">
        <v>96</v>
      </c>
      <c r="D406" s="16" t="s">
        <v>103</v>
      </c>
      <c r="E406" s="17">
        <f t="shared" si="105"/>
        <v>18.703611111111112</v>
      </c>
      <c r="F406" s="7">
        <v>0.77931712962962962</v>
      </c>
      <c r="G406" s="18">
        <v>43735</v>
      </c>
      <c r="H406" s="16">
        <v>0.41591713129854102</v>
      </c>
      <c r="I406" s="16">
        <f>H406/AVERAGE($H$404:$H$407)</f>
        <v>0.92829045725002179</v>
      </c>
      <c r="J406" s="16">
        <v>0.22234245401131858</v>
      </c>
      <c r="K406" s="16">
        <f>J406/AVERAGE($J$404:$J$407)</f>
        <v>0.96713773884525167</v>
      </c>
      <c r="L406" s="16">
        <f t="shared" si="106"/>
        <v>46.541645611677517</v>
      </c>
      <c r="M406" s="16">
        <v>15</v>
      </c>
      <c r="N406" s="16">
        <v>4.9760591541397998</v>
      </c>
      <c r="O406" s="19">
        <f t="shared" si="104"/>
        <v>5.1984016081511184</v>
      </c>
      <c r="P406" s="16">
        <v>0.10399257037389199</v>
      </c>
    </row>
    <row r="407" spans="1:16">
      <c r="A407" s="16" t="s">
        <v>72</v>
      </c>
      <c r="B407" s="16" t="s">
        <v>39</v>
      </c>
      <c r="C407" s="16" t="s">
        <v>96</v>
      </c>
      <c r="D407" s="16" t="s">
        <v>103</v>
      </c>
      <c r="E407" s="17">
        <f t="shared" si="105"/>
        <v>21.248888888888889</v>
      </c>
      <c r="F407" s="7">
        <v>0.88537037037037036</v>
      </c>
      <c r="G407" s="18">
        <v>43735</v>
      </c>
      <c r="H407" s="16">
        <v>0.49085704362533</v>
      </c>
      <c r="I407" s="16">
        <f>H407/AVERAGE($H$404:$H$407)</f>
        <v>1.095549750616752</v>
      </c>
      <c r="J407" s="16">
        <v>0.2471985759330089</v>
      </c>
      <c r="K407" s="16">
        <f>J407/AVERAGE($J$404:$J$407)</f>
        <v>1.075256063160327</v>
      </c>
      <c r="L407" s="16">
        <f t="shared" si="106"/>
        <v>49.639395187798307</v>
      </c>
      <c r="M407" s="16">
        <v>15</v>
      </c>
      <c r="N407" s="16">
        <v>2.6750496131897599</v>
      </c>
      <c r="O407" s="19">
        <f t="shared" si="104"/>
        <v>2.9222481891227687</v>
      </c>
      <c r="P407" s="16">
        <v>5.82312064229462E-2</v>
      </c>
    </row>
    <row r="408" spans="1:16">
      <c r="A408" s="16" t="s">
        <v>72</v>
      </c>
      <c r="B408" s="16" t="s">
        <v>39</v>
      </c>
      <c r="C408" s="16" t="s">
        <v>96</v>
      </c>
      <c r="D408" s="16" t="s">
        <v>104</v>
      </c>
      <c r="E408" s="17">
        <f t="shared" si="105"/>
        <v>7.3852777777777785</v>
      </c>
      <c r="F408" s="7">
        <v>0.3077199074074074</v>
      </c>
      <c r="G408" s="18">
        <v>43735</v>
      </c>
      <c r="H408" s="16">
        <v>0.406961381543199</v>
      </c>
      <c r="I408" s="16">
        <f>H408/AVERAGE($H$408:$H$412)</f>
        <v>0.81510765841954169</v>
      </c>
      <c r="J408" s="16">
        <v>0.1987076774797156</v>
      </c>
      <c r="K408" s="16">
        <f>J408/AVERAGE($J$408:$J$412)</f>
        <v>0.81893636398211922</v>
      </c>
      <c r="L408" s="16">
        <f t="shared" si="106"/>
        <v>51.172841824397338</v>
      </c>
      <c r="M408" s="16">
        <v>15</v>
      </c>
      <c r="N408" s="16">
        <v>3.9418487882992799</v>
      </c>
      <c r="O408" s="19">
        <f t="shared" si="104"/>
        <v>4.1405564657789951</v>
      </c>
      <c r="P408" s="16">
        <v>8.1026921875603494E-2</v>
      </c>
    </row>
    <row r="409" spans="1:16">
      <c r="A409" s="16" t="s">
        <v>72</v>
      </c>
      <c r="B409" s="16" t="s">
        <v>39</v>
      </c>
      <c r="C409" s="16" t="s">
        <v>96</v>
      </c>
      <c r="D409" s="16" t="s">
        <v>104</v>
      </c>
      <c r="E409" s="17">
        <f t="shared" si="105"/>
        <v>9.7588888888888885</v>
      </c>
      <c r="F409" s="7">
        <v>0.40662037037037035</v>
      </c>
      <c r="G409" s="18">
        <v>43735</v>
      </c>
      <c r="H409" s="16">
        <v>0.49459575681670997</v>
      </c>
      <c r="I409" s="16">
        <f>H409/AVERAGE($H$408:$H$412)</f>
        <v>0.99063156232261618</v>
      </c>
      <c r="J409" s="16">
        <v>0.30683017270669333</v>
      </c>
      <c r="K409" s="16">
        <f>J409/AVERAGE($J$408:$J$412)</f>
        <v>1.2645429164259425</v>
      </c>
      <c r="L409" s="16">
        <f t="shared" si="106"/>
        <v>37.963444190969852</v>
      </c>
      <c r="M409" s="16">
        <v>15</v>
      </c>
      <c r="N409" s="16">
        <v>5.4242950050634704</v>
      </c>
      <c r="O409" s="19">
        <f t="shared" si="104"/>
        <v>5.7311251777701635</v>
      </c>
      <c r="P409" s="16">
        <v>1.0817624698728999E-3</v>
      </c>
    </row>
    <row r="410" spans="1:16">
      <c r="A410" s="16" t="s">
        <v>72</v>
      </c>
      <c r="B410" s="16" t="s">
        <v>39</v>
      </c>
      <c r="C410" s="16" t="s">
        <v>96</v>
      </c>
      <c r="D410" s="16" t="s">
        <v>104</v>
      </c>
      <c r="E410" s="17">
        <f t="shared" si="105"/>
        <v>12.458055555555555</v>
      </c>
      <c r="F410" s="7">
        <v>0.51908564814814817</v>
      </c>
      <c r="G410" s="18">
        <v>43735</v>
      </c>
      <c r="H410" s="16">
        <v>0.51653790025065005</v>
      </c>
      <c r="I410" s="16">
        <f>H410/AVERAGE($H$408:$H$412)</f>
        <v>1.0345797352114634</v>
      </c>
      <c r="J410" s="16">
        <v>0.32624487368073568</v>
      </c>
      <c r="K410" s="16">
        <f>J410/AVERAGE($J$408:$J$412)</f>
        <v>1.3445569592910218</v>
      </c>
      <c r="L410" s="16">
        <f t="shared" si="106"/>
        <v>36.840089851601341</v>
      </c>
      <c r="M410" s="16">
        <v>15</v>
      </c>
      <c r="N410" s="16">
        <v>5.8749587296433301</v>
      </c>
      <c r="O410" s="19">
        <f t="shared" si="104"/>
        <v>6.2012036033240658</v>
      </c>
      <c r="P410" s="16">
        <v>0.319350845431706</v>
      </c>
    </row>
    <row r="411" spans="1:16">
      <c r="A411" s="16" t="s">
        <v>72</v>
      </c>
      <c r="B411" s="16" t="s">
        <v>39</v>
      </c>
      <c r="C411" s="16" t="s">
        <v>96</v>
      </c>
      <c r="D411" s="16" t="s">
        <v>104</v>
      </c>
      <c r="E411" s="17">
        <f t="shared" si="105"/>
        <v>17.674444444444447</v>
      </c>
      <c r="F411" s="7">
        <v>0.73643518518518514</v>
      </c>
      <c r="G411" s="18">
        <v>43735</v>
      </c>
      <c r="H411" s="16">
        <v>0.52760665237868098</v>
      </c>
      <c r="I411" s="16">
        <f>H411/AVERAGE($H$408:$H$412)</f>
        <v>1.0567494668810713</v>
      </c>
      <c r="J411" s="16">
        <v>0.24210094921415443</v>
      </c>
      <c r="K411" s="16">
        <f>J411/AVERAGE($J$408:$J$412)</f>
        <v>0.99777358167903996</v>
      </c>
      <c r="L411" s="16">
        <f t="shared" si="106"/>
        <v>54.113363028563469</v>
      </c>
      <c r="M411" s="16">
        <v>15</v>
      </c>
      <c r="N411" s="16">
        <v>5.2452903066812997</v>
      </c>
      <c r="O411" s="19">
        <f t="shared" si="104"/>
        <v>5.4873912558954538</v>
      </c>
      <c r="P411" s="16">
        <v>0.13490842995369201</v>
      </c>
    </row>
    <row r="412" spans="1:16">
      <c r="A412" s="16" t="s">
        <v>72</v>
      </c>
      <c r="B412" s="16" t="s">
        <v>39</v>
      </c>
      <c r="C412" s="16" t="s">
        <v>96</v>
      </c>
      <c r="D412" s="16" t="s">
        <v>104</v>
      </c>
      <c r="E412" s="17">
        <f t="shared" si="105"/>
        <v>19.819444444444443</v>
      </c>
      <c r="F412" s="7">
        <v>0.82581018518518512</v>
      </c>
      <c r="G412" s="18">
        <v>43735</v>
      </c>
      <c r="H412" s="16">
        <v>0.55066414080946602</v>
      </c>
      <c r="I412" s="16">
        <f>H412/AVERAGE($H$408:$H$412)</f>
        <v>1.1029315771653068</v>
      </c>
      <c r="J412" s="16">
        <v>0.13932217672056801</v>
      </c>
      <c r="K412" s="16">
        <f>J412/AVERAGE($J$408:$J$412)</f>
        <v>0.57419017862187705</v>
      </c>
      <c r="L412" s="16">
        <f t="shared" si="106"/>
        <v>74.699246528788493</v>
      </c>
      <c r="M412" s="16">
        <v>15</v>
      </c>
      <c r="N412" s="16">
        <v>3.4978637698680202</v>
      </c>
      <c r="O412" s="19">
        <f t="shared" si="104"/>
        <v>3.6371859465885881</v>
      </c>
      <c r="P412" s="16">
        <v>6.8425640787559597E-2</v>
      </c>
    </row>
    <row r="413" spans="1:16">
      <c r="A413" s="16" t="s">
        <v>72</v>
      </c>
      <c r="B413" s="16" t="s">
        <v>39</v>
      </c>
      <c r="C413" s="16" t="s">
        <v>105</v>
      </c>
      <c r="D413" s="16" t="s">
        <v>106</v>
      </c>
      <c r="E413" s="17">
        <f t="shared" si="105"/>
        <v>7.2666666666666666</v>
      </c>
      <c r="F413" s="20">
        <v>0.30277777777777776</v>
      </c>
      <c r="G413" s="18">
        <v>43738</v>
      </c>
      <c r="H413" s="16">
        <v>0.27957306013181299</v>
      </c>
      <c r="I413" s="16">
        <f>H413/AVERAGE($H$413:$H$416)</f>
        <v>0.91099132506823044</v>
      </c>
      <c r="J413" s="16">
        <v>0.14548637826511313</v>
      </c>
      <c r="K413" s="16">
        <f>J413/AVERAGE($J$413:$J$416)</f>
        <v>1.036230194756304</v>
      </c>
      <c r="L413" s="16">
        <f t="shared" si="106"/>
        <v>47.961231244341185</v>
      </c>
      <c r="M413" s="16">
        <v>10.5</v>
      </c>
      <c r="N413" s="16">
        <v>6.2937712171383797</v>
      </c>
      <c r="O413" s="19">
        <f t="shared" si="104"/>
        <v>6.4392575954034932</v>
      </c>
      <c r="P413" s="16">
        <v>0.30049782787089402</v>
      </c>
    </row>
    <row r="414" spans="1:16">
      <c r="A414" s="16" t="s">
        <v>72</v>
      </c>
      <c r="B414" s="16" t="s">
        <v>39</v>
      </c>
      <c r="C414" s="16" t="s">
        <v>105</v>
      </c>
      <c r="D414" s="16" t="s">
        <v>106</v>
      </c>
      <c r="E414" s="17">
        <f t="shared" si="105"/>
        <v>9.75</v>
      </c>
      <c r="F414" s="20">
        <v>0.40625</v>
      </c>
      <c r="G414" s="18">
        <v>43738</v>
      </c>
      <c r="H414" s="16">
        <v>0.31432345147226998</v>
      </c>
      <c r="I414" s="16">
        <f>H414/AVERAGE($H$413:$H$416)</f>
        <v>1.0242257870688134</v>
      </c>
      <c r="J414" s="16">
        <v>0.16384141796098151</v>
      </c>
      <c r="K414" s="16">
        <f>J414/AVERAGE($J$413:$J$416)</f>
        <v>1.1669644022169505</v>
      </c>
      <c r="L414" s="16">
        <f t="shared" si="106"/>
        <v>47.874898550025691</v>
      </c>
      <c r="M414" s="16">
        <v>10.5</v>
      </c>
      <c r="N414" s="16">
        <v>6.7337014511522097</v>
      </c>
      <c r="O414" s="19">
        <f t="shared" si="104"/>
        <v>6.8975428691131917</v>
      </c>
      <c r="P414" s="16">
        <v>0.35003090744766602</v>
      </c>
    </row>
    <row r="415" spans="1:16">
      <c r="A415" s="16" t="s">
        <v>72</v>
      </c>
      <c r="B415" s="16" t="s">
        <v>39</v>
      </c>
      <c r="C415" s="16" t="s">
        <v>105</v>
      </c>
      <c r="D415" s="16" t="s">
        <v>106</v>
      </c>
      <c r="E415" s="17">
        <f t="shared" ref="E415:E420" si="107">HOUR(F415) + MINUTE(F415) / 60 + SECOND(F415) / 3600</f>
        <v>14.916666666666666</v>
      </c>
      <c r="F415" s="20">
        <v>0.62152777777777779</v>
      </c>
      <c r="G415" s="18">
        <v>43738</v>
      </c>
      <c r="H415" s="16">
        <v>0.29828569896136298</v>
      </c>
      <c r="I415" s="16">
        <f>H415/AVERAGE($H$413:$H$416)</f>
        <v>0.97196662660414246</v>
      </c>
      <c r="J415" s="16">
        <v>0.15603051582581484</v>
      </c>
      <c r="K415" s="16">
        <f>J415/AVERAGE($J$413:$J$416)</f>
        <v>1.1113310656993758</v>
      </c>
      <c r="L415" s="16">
        <f t="shared" ref="L415:L429" si="108">(1-(J415/H415))*100</f>
        <v>47.690916336547026</v>
      </c>
      <c r="M415" s="16">
        <v>10.5</v>
      </c>
      <c r="N415" s="16">
        <v>6.7274325032565496</v>
      </c>
      <c r="O415" s="19">
        <f t="shared" si="104"/>
        <v>6.8834630190823649</v>
      </c>
      <c r="P415" s="16">
        <v>0.27598448605508502</v>
      </c>
    </row>
    <row r="416" spans="1:16">
      <c r="A416" s="16" t="s">
        <v>72</v>
      </c>
      <c r="B416" s="16" t="s">
        <v>39</v>
      </c>
      <c r="C416" s="16" t="s">
        <v>105</v>
      </c>
      <c r="D416" s="16" t="s">
        <v>106</v>
      </c>
      <c r="E416" s="17">
        <f t="shared" si="107"/>
        <v>17.25</v>
      </c>
      <c r="F416" s="20">
        <v>0.71875</v>
      </c>
      <c r="G416" s="18">
        <v>43738</v>
      </c>
      <c r="H416" s="16">
        <v>0.33537310171318102</v>
      </c>
      <c r="I416" s="16">
        <f>H416/AVERAGE($H$413:$H$416)</f>
        <v>1.092816261258813</v>
      </c>
      <c r="J416" s="16">
        <v>9.624037133456706E-2</v>
      </c>
      <c r="K416" s="16">
        <f>J416/AVERAGE($J$413:$J$416)</f>
        <v>0.68547433732736951</v>
      </c>
      <c r="L416" s="16">
        <f t="shared" si="108"/>
        <v>71.303491292848491</v>
      </c>
      <c r="M416" s="16">
        <v>10.5</v>
      </c>
      <c r="N416" s="16">
        <v>6.5025863322829798</v>
      </c>
      <c r="O416" s="19">
        <f t="shared" si="104"/>
        <v>6.5988267036175472</v>
      </c>
      <c r="P416" s="16">
        <v>0.27036925833540498</v>
      </c>
    </row>
    <row r="417" spans="1:16">
      <c r="A417" s="16" t="s">
        <v>72</v>
      </c>
      <c r="B417" s="16" t="s">
        <v>39</v>
      </c>
      <c r="C417" s="16" t="s">
        <v>105</v>
      </c>
      <c r="D417" s="16" t="s">
        <v>107</v>
      </c>
      <c r="E417" s="17">
        <f t="shared" si="107"/>
        <v>8.5166666666666675</v>
      </c>
      <c r="F417" s="20">
        <v>0.35486111111111113</v>
      </c>
      <c r="G417" s="18">
        <v>43738</v>
      </c>
      <c r="H417" s="16">
        <v>0.307985700489324</v>
      </c>
      <c r="I417" s="16">
        <f>H417/AVERAGE($H$417:$H$421)</f>
        <v>0.97509879871496352</v>
      </c>
      <c r="J417" s="16">
        <v>0.10260510943538499</v>
      </c>
      <c r="K417" s="16">
        <f>J417/AVERAGE($J$417:$J$421)</f>
        <v>0.99603700945991847</v>
      </c>
      <c r="L417" s="16">
        <f t="shared" si="108"/>
        <v>66.685106070714568</v>
      </c>
      <c r="M417" s="16">
        <v>10.5</v>
      </c>
      <c r="N417" s="16">
        <v>6.32544877552579</v>
      </c>
      <c r="O417" s="19">
        <f t="shared" si="104"/>
        <v>6.4280538849611748</v>
      </c>
      <c r="P417" s="16">
        <v>0.29508131498498202</v>
      </c>
    </row>
    <row r="418" spans="1:16">
      <c r="A418" s="16" t="s">
        <v>72</v>
      </c>
      <c r="B418" s="16" t="s">
        <v>39</v>
      </c>
      <c r="C418" s="16" t="s">
        <v>105</v>
      </c>
      <c r="D418" s="16" t="s">
        <v>107</v>
      </c>
      <c r="E418" s="17">
        <f t="shared" si="107"/>
        <v>10.833333333333334</v>
      </c>
      <c r="F418" s="20">
        <v>0.4513888888888889</v>
      </c>
      <c r="G418" s="18">
        <v>43738</v>
      </c>
      <c r="H418" s="16">
        <v>0.30658444787578698</v>
      </c>
      <c r="I418" s="16">
        <f>H418/AVERAGE($H$417:$H$421)</f>
        <v>0.97066235982190685</v>
      </c>
      <c r="J418" s="16">
        <v>0.11223858250477628</v>
      </c>
      <c r="K418" s="16">
        <f>J418/AVERAGE($J$417:$J$421)</f>
        <v>1.0895537530173312</v>
      </c>
      <c r="L418" s="16">
        <f t="shared" si="108"/>
        <v>63.390647085187489</v>
      </c>
      <c r="M418" s="16">
        <v>10.5</v>
      </c>
      <c r="N418" s="16">
        <v>6.5277744921474703</v>
      </c>
      <c r="O418" s="19">
        <f t="shared" si="104"/>
        <v>6.6400130746522468</v>
      </c>
      <c r="P418" s="16">
        <v>0.33142399212404999</v>
      </c>
    </row>
    <row r="419" spans="1:16">
      <c r="A419" s="16" t="s">
        <v>72</v>
      </c>
      <c r="B419" s="16" t="s">
        <v>39</v>
      </c>
      <c r="C419" s="16" t="s">
        <v>105</v>
      </c>
      <c r="D419" s="16" t="s">
        <v>107</v>
      </c>
      <c r="E419" s="17">
        <f t="shared" si="107"/>
        <v>16.149999999999999</v>
      </c>
      <c r="F419" s="20">
        <v>0.67291666666666661</v>
      </c>
      <c r="G419" s="18">
        <v>43738</v>
      </c>
      <c r="H419" s="16">
        <v>0.27794352140609202</v>
      </c>
      <c r="I419" s="16">
        <f>H419/AVERAGE($H$417:$H$421)</f>
        <v>0.87998369211002314</v>
      </c>
      <c r="J419" s="16">
        <v>9.9684351622367037E-2</v>
      </c>
      <c r="K419" s="16">
        <f>J419/AVERAGE($J$417:$J$421)</f>
        <v>0.96768381249493562</v>
      </c>
      <c r="L419" s="16">
        <f t="shared" si="108"/>
        <v>64.135033218953041</v>
      </c>
      <c r="M419" s="16">
        <v>10.5</v>
      </c>
      <c r="N419" s="16">
        <v>6.2574622044750798</v>
      </c>
      <c r="O419" s="19">
        <f t="shared" si="104"/>
        <v>6.3571465560974465</v>
      </c>
      <c r="P419" s="16">
        <v>0.179748023428973</v>
      </c>
    </row>
    <row r="420" spans="1:16">
      <c r="A420" s="16" t="s">
        <v>72</v>
      </c>
      <c r="B420" s="16" t="s">
        <v>39</v>
      </c>
      <c r="C420" s="16" t="s">
        <v>105</v>
      </c>
      <c r="D420" s="16" t="s">
        <v>107</v>
      </c>
      <c r="E420" s="17">
        <f t="shared" si="107"/>
        <v>18.616666666666667</v>
      </c>
      <c r="F420" s="20">
        <v>0.77569444444444446</v>
      </c>
      <c r="G420" s="18">
        <v>43738</v>
      </c>
      <c r="H420" s="16">
        <v>0.33837196421003302</v>
      </c>
      <c r="I420" s="16">
        <f>H420/AVERAGE($H$417:$H$421)</f>
        <v>1.0713032952367965</v>
      </c>
      <c r="J420" s="16">
        <v>0.10140964576805338</v>
      </c>
      <c r="K420" s="16">
        <f>J420/AVERAGE($J$417:$J$421)</f>
        <v>0.98443207026459678</v>
      </c>
      <c r="L420" s="16">
        <f t="shared" si="108"/>
        <v>70.030127642281045</v>
      </c>
      <c r="M420" s="16">
        <v>10.5</v>
      </c>
      <c r="N420" s="16">
        <v>5.9307428201445003</v>
      </c>
      <c r="O420" s="19">
        <f t="shared" si="104"/>
        <v>6.0321524659125538</v>
      </c>
      <c r="P420" s="16">
        <v>0.16757010145797899</v>
      </c>
    </row>
    <row r="421" spans="1:16">
      <c r="A421" s="16" t="s">
        <v>72</v>
      </c>
      <c r="B421" s="16" t="s">
        <v>39</v>
      </c>
      <c r="C421" s="16" t="s">
        <v>105</v>
      </c>
      <c r="D421" s="16" t="s">
        <v>107</v>
      </c>
      <c r="E421" s="17">
        <f t="shared" ref="E421:E429" si="109">HOUR(F421) + MINUTE(F421) / 60 + SECOND(F421) / 3600</f>
        <v>21.083333333333332</v>
      </c>
      <c r="F421" s="20">
        <v>0.87847222222222221</v>
      </c>
      <c r="G421" s="18">
        <v>43738</v>
      </c>
      <c r="H421" s="16">
        <v>0.34836818570966999</v>
      </c>
      <c r="I421" s="16">
        <f>H421/AVERAGE($H$417:$H$421)</f>
        <v>1.1029518541163104</v>
      </c>
      <c r="J421" s="16">
        <v>9.9129062511403507E-2</v>
      </c>
      <c r="K421" s="16">
        <f>J421/AVERAGE($J$417:$J$421)</f>
        <v>0.96229335476321731</v>
      </c>
      <c r="L421" s="16">
        <f t="shared" si="108"/>
        <v>71.544743011057378</v>
      </c>
      <c r="M421" s="16">
        <v>10.5</v>
      </c>
      <c r="N421" s="16">
        <v>5.6243137034522697</v>
      </c>
      <c r="O421" s="19">
        <f t="shared" si="104"/>
        <v>5.7234427659636733</v>
      </c>
      <c r="P421" s="16">
        <v>0.17263889948430799</v>
      </c>
    </row>
    <row r="422" spans="1:16">
      <c r="A422" s="16" t="s">
        <v>72</v>
      </c>
      <c r="B422" s="16" t="s">
        <v>39</v>
      </c>
      <c r="C422" s="16" t="s">
        <v>105</v>
      </c>
      <c r="D422" s="16" t="s">
        <v>108</v>
      </c>
      <c r="E422" s="17">
        <f t="shared" si="109"/>
        <v>5.4944444444444445</v>
      </c>
      <c r="F422" s="7">
        <v>0.22893518518518519</v>
      </c>
      <c r="G422" s="18">
        <v>43740</v>
      </c>
      <c r="H422" s="16">
        <v>0.29027180511836898</v>
      </c>
      <c r="I422" s="16">
        <f t="shared" ref="I422:I428" si="110">H422/AVERAGE($H$422:$H$428)</f>
        <v>1.0023907006019859</v>
      </c>
      <c r="J422" s="16">
        <v>9.0073522362832809E-2</v>
      </c>
      <c r="K422" s="16">
        <f t="shared" ref="K422:K428" si="111">J422/AVERAGE($J$422:$J$428)</f>
        <v>0.85182096674366037</v>
      </c>
      <c r="L422" s="16">
        <f t="shared" si="108"/>
        <v>68.969248554436064</v>
      </c>
      <c r="M422" s="16">
        <v>8.5</v>
      </c>
      <c r="N422" s="16">
        <v>5.7858230113215496</v>
      </c>
      <c r="O422" s="19">
        <f t="shared" si="104"/>
        <v>5.875896533684382</v>
      </c>
      <c r="P422" s="16">
        <v>0.197375543736449</v>
      </c>
    </row>
    <row r="423" spans="1:16">
      <c r="A423" s="16" t="s">
        <v>72</v>
      </c>
      <c r="B423" s="16" t="s">
        <v>39</v>
      </c>
      <c r="C423" s="16" t="s">
        <v>105</v>
      </c>
      <c r="D423" s="16" t="s">
        <v>108</v>
      </c>
      <c r="E423" s="17">
        <f t="shared" si="109"/>
        <v>7.8463888888888889</v>
      </c>
      <c r="F423" s="7">
        <v>0.32693287037037039</v>
      </c>
      <c r="G423" s="18">
        <v>43740</v>
      </c>
      <c r="H423" s="16">
        <v>0.30262537961839298</v>
      </c>
      <c r="I423" s="16">
        <f t="shared" si="110"/>
        <v>1.0450510898635892</v>
      </c>
      <c r="J423" s="16">
        <v>0.10880764390008943</v>
      </c>
      <c r="K423" s="16">
        <f t="shared" si="111"/>
        <v>1.0289886526555858</v>
      </c>
      <c r="L423" s="16">
        <f t="shared" si="108"/>
        <v>64.0454333217873</v>
      </c>
      <c r="M423" s="16">
        <v>8.5</v>
      </c>
      <c r="N423" s="16">
        <v>5.5699743467184399</v>
      </c>
      <c r="O423" s="19">
        <f t="shared" si="104"/>
        <v>5.6787819906185293</v>
      </c>
      <c r="P423" s="16">
        <v>0.19628760161307299</v>
      </c>
    </row>
    <row r="424" spans="1:16">
      <c r="A424" s="16" t="s">
        <v>72</v>
      </c>
      <c r="B424" s="16" t="s">
        <v>39</v>
      </c>
      <c r="C424" s="16" t="s">
        <v>105</v>
      </c>
      <c r="D424" s="16" t="s">
        <v>108</v>
      </c>
      <c r="E424" s="17">
        <f t="shared" si="109"/>
        <v>10.08388888888889</v>
      </c>
      <c r="F424" s="7">
        <v>0.42016203703703708</v>
      </c>
      <c r="G424" s="18">
        <v>43740</v>
      </c>
      <c r="H424" s="16">
        <v>0.26954525039160099</v>
      </c>
      <c r="I424" s="16">
        <f t="shared" si="110"/>
        <v>0.93081604075805735</v>
      </c>
      <c r="J424" s="16">
        <v>9.948237623891211E-2</v>
      </c>
      <c r="K424" s="16">
        <f t="shared" si="111"/>
        <v>0.94080004510574744</v>
      </c>
      <c r="L424" s="16">
        <f t="shared" si="108"/>
        <v>63.092513745138511</v>
      </c>
      <c r="M424" s="16">
        <v>8.5</v>
      </c>
      <c r="N424" s="16">
        <v>6.3092720633822497</v>
      </c>
      <c r="O424" s="19">
        <f t="shared" si="104"/>
        <v>6.4087544396211618</v>
      </c>
      <c r="P424" s="16">
        <v>0.23936951718958699</v>
      </c>
    </row>
    <row r="425" spans="1:16">
      <c r="A425" s="16" t="s">
        <v>72</v>
      </c>
      <c r="B425" s="16" t="s">
        <v>39</v>
      </c>
      <c r="C425" s="16" t="s">
        <v>105</v>
      </c>
      <c r="D425" s="16" t="s">
        <v>108</v>
      </c>
      <c r="E425" s="17">
        <f t="shared" si="109"/>
        <v>12.154444444444445</v>
      </c>
      <c r="F425" s="7">
        <v>0.50643518518518515</v>
      </c>
      <c r="G425" s="18">
        <v>43740</v>
      </c>
      <c r="H425" s="16">
        <v>0.25284580709601001</v>
      </c>
      <c r="I425" s="16">
        <f t="shared" si="110"/>
        <v>0.87314813650568091</v>
      </c>
      <c r="J425" s="16">
        <v>0.12622475233820055</v>
      </c>
      <c r="K425" s="16">
        <f t="shared" si="111"/>
        <v>1.1937014090621554</v>
      </c>
      <c r="L425" s="16">
        <f t="shared" si="108"/>
        <v>50.07836839854307</v>
      </c>
      <c r="M425" s="16">
        <v>8.5</v>
      </c>
      <c r="N425" s="16">
        <v>6.2714919513889598</v>
      </c>
      <c r="O425" s="19">
        <f t="shared" si="104"/>
        <v>6.3977167037271601</v>
      </c>
      <c r="P425" s="16">
        <v>0.254221147817001</v>
      </c>
    </row>
    <row r="426" spans="1:16">
      <c r="A426" s="16" t="s">
        <v>72</v>
      </c>
      <c r="B426" s="16" t="s">
        <v>39</v>
      </c>
      <c r="C426" s="16" t="s">
        <v>105</v>
      </c>
      <c r="D426" s="16" t="s">
        <v>108</v>
      </c>
      <c r="E426" s="17">
        <f t="shared" si="109"/>
        <v>14.729166666666666</v>
      </c>
      <c r="F426" s="7">
        <v>0.61371527777777779</v>
      </c>
      <c r="G426" s="18">
        <v>43740</v>
      </c>
      <c r="H426" s="16">
        <v>0.324864117955806</v>
      </c>
      <c r="I426" s="16">
        <f t="shared" si="110"/>
        <v>1.1218477477182967</v>
      </c>
      <c r="J426" s="16">
        <v>0.1292222506282128</v>
      </c>
      <c r="K426" s="16">
        <f t="shared" si="111"/>
        <v>1.2220486061543865</v>
      </c>
      <c r="L426" s="16">
        <f t="shared" si="108"/>
        <v>60.222676655908181</v>
      </c>
      <c r="M426" s="16">
        <v>8.5</v>
      </c>
      <c r="N426" s="16">
        <v>6.1004361139311198</v>
      </c>
      <c r="O426" s="19">
        <f t="shared" si="104"/>
        <v>6.2296583645593326</v>
      </c>
      <c r="P426" s="16">
        <v>0.24405965670332799</v>
      </c>
    </row>
    <row r="427" spans="1:16">
      <c r="A427" s="16" t="s">
        <v>72</v>
      </c>
      <c r="B427" s="16" t="s">
        <v>39</v>
      </c>
      <c r="C427" s="16" t="s">
        <v>105</v>
      </c>
      <c r="D427" s="16" t="s">
        <v>108</v>
      </c>
      <c r="E427" s="17">
        <f t="shared" si="109"/>
        <v>16.782499999999999</v>
      </c>
      <c r="F427" s="7">
        <v>0.69927083333333329</v>
      </c>
      <c r="G427" s="18">
        <v>43740</v>
      </c>
      <c r="H427" s="16">
        <v>0.30763916538007602</v>
      </c>
      <c r="I427" s="16">
        <f t="shared" si="110"/>
        <v>1.0623651111832701</v>
      </c>
      <c r="J427" s="16">
        <v>9.8234528330343587E-2</v>
      </c>
      <c r="K427" s="16">
        <f t="shared" si="111"/>
        <v>0.92899920747952291</v>
      </c>
      <c r="L427" s="16">
        <f t="shared" si="108"/>
        <v>68.068263282089347</v>
      </c>
      <c r="M427" s="16">
        <v>8.5</v>
      </c>
      <c r="N427" s="16">
        <v>6.1064277760772896</v>
      </c>
      <c r="O427" s="19">
        <f t="shared" si="104"/>
        <v>6.2046623044076332</v>
      </c>
      <c r="P427" s="16">
        <v>0.23523795732354599</v>
      </c>
    </row>
    <row r="428" spans="1:16">
      <c r="A428" s="16" t="s">
        <v>72</v>
      </c>
      <c r="B428" s="16" t="s">
        <v>39</v>
      </c>
      <c r="C428" s="16" t="s">
        <v>105</v>
      </c>
      <c r="D428" s="16" t="s">
        <v>108</v>
      </c>
      <c r="E428" s="17">
        <f t="shared" si="109"/>
        <v>19.451944444444443</v>
      </c>
      <c r="F428" s="7">
        <v>0.81049768518518517</v>
      </c>
      <c r="G428" s="18">
        <v>43740</v>
      </c>
      <c r="H428" s="16">
        <v>0.27926502495275701</v>
      </c>
      <c r="I428" s="16">
        <f t="shared" si="110"/>
        <v>0.96438117336911988</v>
      </c>
      <c r="J428" s="16">
        <v>8.8151142491035714E-2</v>
      </c>
      <c r="K428" s="16">
        <f t="shared" si="111"/>
        <v>0.8336411127989406</v>
      </c>
      <c r="L428" s="16">
        <f t="shared" si="108"/>
        <v>68.434592729272794</v>
      </c>
      <c r="M428" s="16">
        <v>8.5</v>
      </c>
      <c r="N428" s="16">
        <v>5.2780223684725502</v>
      </c>
      <c r="O428" s="19">
        <f t="shared" si="104"/>
        <v>5.366173510963586</v>
      </c>
      <c r="P428" s="16">
        <v>0.18532222925011799</v>
      </c>
    </row>
    <row r="429" spans="1:16">
      <c r="A429" s="16" t="s">
        <v>72</v>
      </c>
      <c r="B429" s="16" t="s">
        <v>39</v>
      </c>
      <c r="C429" s="16" t="s">
        <v>105</v>
      </c>
      <c r="D429" s="16" t="s">
        <v>109</v>
      </c>
      <c r="E429" s="17">
        <f t="shared" si="109"/>
        <v>6.3144444444444439</v>
      </c>
      <c r="F429" s="7">
        <v>0.26310185185185186</v>
      </c>
      <c r="G429" s="18">
        <v>43741</v>
      </c>
      <c r="H429" s="16">
        <v>0.26631727579365</v>
      </c>
      <c r="I429" s="16">
        <f>H429/AVERAGE($H$429:$H$433)</f>
        <v>0.99053045627659908</v>
      </c>
      <c r="J429" s="16">
        <v>5.2892039640069576E-2</v>
      </c>
      <c r="K429" s="16">
        <f>J429/AVERAGE($J$429:$J$433)</f>
        <v>0.74815100108474031</v>
      </c>
      <c r="L429" s="16">
        <f t="shared" si="108"/>
        <v>80.139463546836595</v>
      </c>
      <c r="M429" s="16">
        <v>8.5</v>
      </c>
      <c r="N429" s="16">
        <v>5.51541648521646</v>
      </c>
      <c r="O429" s="19">
        <f t="shared" si="104"/>
        <v>5.5683085248565298</v>
      </c>
      <c r="P429" s="16">
        <v>0.21311655884151701</v>
      </c>
    </row>
    <row r="430" spans="1:16">
      <c r="A430" s="16" t="s">
        <v>72</v>
      </c>
      <c r="B430" s="16" t="s">
        <v>39</v>
      </c>
      <c r="C430" s="16" t="s">
        <v>105</v>
      </c>
      <c r="D430" s="16" t="s">
        <v>109</v>
      </c>
      <c r="E430" s="17">
        <f t="shared" ref="E430:E483" si="112">HOUR(F430) + MINUTE(F430) / 60 + SECOND(F430) / 3600</f>
        <v>11.126666666666667</v>
      </c>
      <c r="F430" s="7">
        <v>0.46361111111111114</v>
      </c>
      <c r="G430" s="18">
        <v>43741</v>
      </c>
      <c r="H430" s="16">
        <v>0.20697562541938</v>
      </c>
      <c r="I430" s="16">
        <f>H430/AVERAGE($H$429:$H$433)</f>
        <v>0.76981735440867438</v>
      </c>
      <c r="J430" s="16">
        <v>6.5197717628228499E-2</v>
      </c>
      <c r="K430" s="16">
        <f>J430/AVERAGE($J$429:$J$433)</f>
        <v>0.92221321098471454</v>
      </c>
      <c r="L430" s="16">
        <f t="shared" ref="L430:L461" si="113">(1-(J430/H430))*100</f>
        <v>68.499808856176656</v>
      </c>
      <c r="M430" s="16">
        <v>8.5</v>
      </c>
      <c r="N430" s="16">
        <v>6.3126662920334997</v>
      </c>
      <c r="O430" s="19">
        <f t="shared" si="104"/>
        <v>6.3778640096617281</v>
      </c>
      <c r="P430" s="16">
        <v>0.26510722346289201</v>
      </c>
    </row>
    <row r="431" spans="1:16">
      <c r="A431" s="16" t="s">
        <v>72</v>
      </c>
      <c r="B431" s="16" t="s">
        <v>39</v>
      </c>
      <c r="C431" s="16" t="s">
        <v>105</v>
      </c>
      <c r="D431" s="16" t="s">
        <v>109</v>
      </c>
      <c r="E431" s="17">
        <f t="shared" si="112"/>
        <v>13.682777777777778</v>
      </c>
      <c r="F431" s="7">
        <v>0.57011574074074078</v>
      </c>
      <c r="G431" s="18">
        <v>43741</v>
      </c>
      <c r="H431" s="16">
        <v>0.29440762299037498</v>
      </c>
      <c r="I431" s="16">
        <f>H431/AVERAGE($H$429:$H$433)</f>
        <v>1.0950086368333092</v>
      </c>
      <c r="J431" s="16">
        <v>7.9701471232412641E-2</v>
      </c>
      <c r="K431" s="16">
        <f>J431/AVERAGE($J$429:$J$433)</f>
        <v>1.1273669137403246</v>
      </c>
      <c r="L431" s="16">
        <f t="shared" si="113"/>
        <v>72.928190369915015</v>
      </c>
      <c r="M431" s="16">
        <v>8.5</v>
      </c>
      <c r="N431" s="16">
        <v>6.2262028636400197</v>
      </c>
      <c r="O431" s="19">
        <f t="shared" si="104"/>
        <v>6.305904334872432</v>
      </c>
      <c r="P431" s="16">
        <v>0.30833456611451998</v>
      </c>
    </row>
    <row r="432" spans="1:16">
      <c r="A432" s="16" t="s">
        <v>72</v>
      </c>
      <c r="B432" s="16" t="s">
        <v>39</v>
      </c>
      <c r="C432" s="16" t="s">
        <v>105</v>
      </c>
      <c r="D432" s="16" t="s">
        <v>109</v>
      </c>
      <c r="E432" s="17">
        <f t="shared" si="112"/>
        <v>16.028611111111111</v>
      </c>
      <c r="F432" s="7">
        <v>0.6678587962962963</v>
      </c>
      <c r="G432" s="18">
        <v>43741</v>
      </c>
      <c r="H432" s="16">
        <v>0.27986002584660802</v>
      </c>
      <c r="I432" s="16">
        <f>H432/AVERAGE($H$429:$H$433)</f>
        <v>1.0409008513222078</v>
      </c>
      <c r="J432" s="16">
        <v>8.5958518265402739E-2</v>
      </c>
      <c r="K432" s="16">
        <f>J432/AVERAGE($J$429:$J$433)</f>
        <v>1.2158720278070447</v>
      </c>
      <c r="L432" s="16">
        <f t="shared" si="113"/>
        <v>69.28517461349881</v>
      </c>
      <c r="M432" s="16">
        <v>8.5</v>
      </c>
      <c r="N432" s="16">
        <v>6.23046913527436</v>
      </c>
      <c r="O432" s="19">
        <f t="shared" si="104"/>
        <v>6.3164276535397628</v>
      </c>
      <c r="P432" s="16">
        <v>0.26618532112043602</v>
      </c>
    </row>
    <row r="433" spans="1:16">
      <c r="A433" s="16" t="s">
        <v>72</v>
      </c>
      <c r="B433" s="16" t="s">
        <v>39</v>
      </c>
      <c r="C433" s="16" t="s">
        <v>105</v>
      </c>
      <c r="D433" s="16" t="s">
        <v>109</v>
      </c>
      <c r="E433" s="17">
        <f t="shared" si="112"/>
        <v>18.351388888888891</v>
      </c>
      <c r="F433" s="7">
        <v>0.7646412037037037</v>
      </c>
      <c r="G433" s="18">
        <v>43741</v>
      </c>
      <c r="H433" s="16">
        <v>0.296755892246652</v>
      </c>
      <c r="I433" s="16">
        <f>H433/AVERAGE($H$429:$H$433)</f>
        <v>1.1037427011592098</v>
      </c>
      <c r="J433" s="16">
        <v>6.9735308813453273E-2</v>
      </c>
      <c r="K433" s="16">
        <f>J433/AVERAGE($J$429:$J$433)</f>
        <v>0.98639684638317626</v>
      </c>
      <c r="L433" s="16">
        <f t="shared" si="113"/>
        <v>76.500783763547986</v>
      </c>
      <c r="M433" s="16">
        <v>8.5</v>
      </c>
      <c r="N433" s="16">
        <v>6.1134654329797096</v>
      </c>
      <c r="O433" s="19">
        <f t="shared" si="104"/>
        <v>6.1832007417931631</v>
      </c>
      <c r="P433" s="16">
        <v>0.23337075836902299</v>
      </c>
    </row>
    <row r="434" spans="1:16">
      <c r="A434" s="16" t="s">
        <v>72</v>
      </c>
      <c r="B434" s="16" t="s">
        <v>39</v>
      </c>
      <c r="C434" s="16" t="s">
        <v>105</v>
      </c>
      <c r="D434" s="16" t="s">
        <v>110</v>
      </c>
      <c r="E434" s="17">
        <f t="shared" si="112"/>
        <v>7.593055555555555</v>
      </c>
      <c r="F434" s="7">
        <v>0.31637731481481485</v>
      </c>
      <c r="G434" s="18">
        <v>43741</v>
      </c>
      <c r="H434" s="16">
        <v>0.28556860590100402</v>
      </c>
      <c r="I434" s="16">
        <f>H434/AVERAGE($H$434:$H$438)</f>
        <v>1.0674049438471338</v>
      </c>
      <c r="J434" s="16">
        <v>6.6218849429236559E-2</v>
      </c>
      <c r="K434" s="16">
        <f>J434/AVERAGE($J$434:$J$438)</f>
        <v>0.80746162473245453</v>
      </c>
      <c r="L434" s="16">
        <f t="shared" si="113"/>
        <v>76.811579403027181</v>
      </c>
      <c r="M434" s="16">
        <v>8.5</v>
      </c>
      <c r="N434" s="16">
        <v>5.7479165474844303</v>
      </c>
      <c r="O434" s="19">
        <f t="shared" si="104"/>
        <v>5.8141353969136667</v>
      </c>
      <c r="P434" s="16">
        <v>0.32146908041802302</v>
      </c>
    </row>
    <row r="435" spans="1:16">
      <c r="A435" s="16" t="s">
        <v>72</v>
      </c>
      <c r="B435" s="16" t="s">
        <v>39</v>
      </c>
      <c r="C435" s="16" t="s">
        <v>105</v>
      </c>
      <c r="D435" s="16" t="s">
        <v>110</v>
      </c>
      <c r="E435" s="17">
        <f t="shared" si="112"/>
        <v>9.968055555555555</v>
      </c>
      <c r="F435" s="7">
        <v>0.41533564814814811</v>
      </c>
      <c r="G435" s="18">
        <v>43741</v>
      </c>
      <c r="H435" s="16">
        <v>0.27449379830207798</v>
      </c>
      <c r="I435" s="16">
        <f>H435/AVERAGE($H$434:$H$438)</f>
        <v>1.0260092717075027</v>
      </c>
      <c r="J435" s="16">
        <v>0.10661980882506453</v>
      </c>
      <c r="K435" s="16">
        <f>J435/AVERAGE($J$434:$J$438)</f>
        <v>1.3001041969862395</v>
      </c>
      <c r="L435" s="16">
        <f t="shared" si="113"/>
        <v>61.157662036600783</v>
      </c>
      <c r="M435" s="16">
        <v>8.5</v>
      </c>
      <c r="N435" s="16">
        <v>6.4358805294540602</v>
      </c>
      <c r="O435" s="19">
        <f t="shared" si="104"/>
        <v>6.5425003382791251</v>
      </c>
      <c r="P435" s="16">
        <v>0.32489534561927103</v>
      </c>
    </row>
    <row r="436" spans="1:16">
      <c r="A436" s="16" t="s">
        <v>72</v>
      </c>
      <c r="B436" s="16" t="s">
        <v>39</v>
      </c>
      <c r="C436" s="16" t="s">
        <v>105</v>
      </c>
      <c r="D436" s="16" t="s">
        <v>110</v>
      </c>
      <c r="E436" s="17">
        <f t="shared" si="112"/>
        <v>12.414722222222222</v>
      </c>
      <c r="F436" s="7">
        <v>0.51728009259259256</v>
      </c>
      <c r="G436" s="18">
        <v>43741</v>
      </c>
      <c r="H436" s="16">
        <v>0.26149880936969799</v>
      </c>
      <c r="I436" s="16">
        <f>H436/AVERAGE($H$434:$H$438)</f>
        <v>0.97743630134230197</v>
      </c>
      <c r="J436" s="16">
        <v>8.7189626715305543E-2</v>
      </c>
      <c r="K436" s="16">
        <f>J436/AVERAGE($J$434:$J$438)</f>
        <v>1.0631757913974451</v>
      </c>
      <c r="L436" s="16">
        <f t="shared" si="113"/>
        <v>66.657734723357819</v>
      </c>
      <c r="M436" s="16">
        <v>8.5</v>
      </c>
      <c r="N436" s="16">
        <v>6.5612344145745398</v>
      </c>
      <c r="O436" s="19">
        <f t="shared" si="104"/>
        <v>6.6484240412898457</v>
      </c>
      <c r="P436" s="16">
        <v>0.35343114256101199</v>
      </c>
    </row>
    <row r="437" spans="1:16">
      <c r="A437" s="16" t="s">
        <v>72</v>
      </c>
      <c r="B437" s="16" t="s">
        <v>39</v>
      </c>
      <c r="C437" s="16" t="s">
        <v>105</v>
      </c>
      <c r="D437" s="16" t="s">
        <v>110</v>
      </c>
      <c r="E437" s="17">
        <f t="shared" si="112"/>
        <v>14.933611111111111</v>
      </c>
      <c r="F437" s="7">
        <v>0.62223379629629627</v>
      </c>
      <c r="G437" s="18">
        <v>43741</v>
      </c>
      <c r="H437" s="16">
        <v>0.25959517690282502</v>
      </c>
      <c r="I437" s="16">
        <f>H437/AVERAGE($H$434:$H$438)</f>
        <v>0.97032085985321703</v>
      </c>
      <c r="J437" s="16">
        <v>8.3910122339325086E-2</v>
      </c>
      <c r="K437" s="16">
        <f>J437/AVERAGE($J$434:$J$438)</f>
        <v>1.023186061062789</v>
      </c>
      <c r="L437" s="16">
        <f t="shared" si="113"/>
        <v>67.676548023565402</v>
      </c>
      <c r="M437" s="16">
        <v>8.5</v>
      </c>
      <c r="N437" s="16">
        <v>6.5145799522454997</v>
      </c>
      <c r="O437" s="19">
        <f t="shared" si="104"/>
        <v>6.5984900745848245</v>
      </c>
      <c r="P437" s="16">
        <v>0.250702124602384</v>
      </c>
    </row>
    <row r="438" spans="1:16">
      <c r="A438" s="16" t="s">
        <v>72</v>
      </c>
      <c r="B438" s="16" t="s">
        <v>39</v>
      </c>
      <c r="C438" s="16" t="s">
        <v>105</v>
      </c>
      <c r="D438" s="16" t="s">
        <v>110</v>
      </c>
      <c r="E438" s="17">
        <f t="shared" si="112"/>
        <v>17.291944444444447</v>
      </c>
      <c r="F438" s="7">
        <v>0.72049768518518509</v>
      </c>
      <c r="G438" s="18">
        <v>43741</v>
      </c>
      <c r="H438" s="16">
        <v>0.25652059681545802</v>
      </c>
      <c r="I438" s="16">
        <f>H438/AVERAGE($H$434:$H$438)</f>
        <v>0.95882862324984486</v>
      </c>
      <c r="J438" s="16">
        <v>6.6104914881008878E-2</v>
      </c>
      <c r="K438" s="16">
        <f>J438/AVERAGE($J$434:$J$438)</f>
        <v>0.80607232582107147</v>
      </c>
      <c r="L438" s="16">
        <f t="shared" si="113"/>
        <v>74.230172663848506</v>
      </c>
      <c r="M438" s="16">
        <v>8.5</v>
      </c>
      <c r="N438" s="16">
        <v>6.3594290468723296</v>
      </c>
      <c r="O438" s="19">
        <f t="shared" si="104"/>
        <v>6.425533961753338</v>
      </c>
      <c r="P438" s="16">
        <v>0.22738274101896899</v>
      </c>
    </row>
    <row r="439" spans="1:16">
      <c r="A439" s="16" t="s">
        <v>72</v>
      </c>
      <c r="B439" s="16" t="s">
        <v>39</v>
      </c>
      <c r="C439" s="16" t="s">
        <v>111</v>
      </c>
      <c r="D439" s="16" t="s">
        <v>112</v>
      </c>
      <c r="E439" s="17">
        <f t="shared" si="112"/>
        <v>7.1069444444444443</v>
      </c>
      <c r="F439" s="7">
        <v>0.2961226851851852</v>
      </c>
      <c r="G439" s="18">
        <v>43745</v>
      </c>
      <c r="H439" s="16">
        <v>0.17732515020751599</v>
      </c>
      <c r="I439" s="16">
        <f>H439/AVERAGE($H$439:$H$443)</f>
        <v>1.0161050258415449</v>
      </c>
      <c r="J439" s="16">
        <v>4.2968102802110476E-2</v>
      </c>
      <c r="K439" s="16">
        <f>J439/AVERAGE($J$439:$J$443)</f>
        <v>0.75683471073941966</v>
      </c>
      <c r="L439" s="16">
        <f t="shared" si="113"/>
        <v>75.768748679007601</v>
      </c>
      <c r="M439" s="16">
        <v>4.5</v>
      </c>
      <c r="N439" s="16">
        <v>4.2102297538048301</v>
      </c>
      <c r="O439" s="19">
        <f t="shared" si="104"/>
        <v>4.2531978566069402</v>
      </c>
      <c r="P439" s="16">
        <v>0.262183068633285</v>
      </c>
    </row>
    <row r="440" spans="1:16">
      <c r="A440" s="16" t="s">
        <v>72</v>
      </c>
      <c r="B440" s="16" t="s">
        <v>39</v>
      </c>
      <c r="C440" s="16" t="s">
        <v>111</v>
      </c>
      <c r="D440" s="16" t="s">
        <v>112</v>
      </c>
      <c r="E440" s="17">
        <f t="shared" si="112"/>
        <v>9.73</v>
      </c>
      <c r="F440" s="7">
        <v>0.4054166666666667</v>
      </c>
      <c r="G440" s="18">
        <v>43745</v>
      </c>
      <c r="H440" s="16">
        <v>0.176142721341247</v>
      </c>
      <c r="I440" s="16">
        <f>H440/AVERAGE($H$439:$H$443)</f>
        <v>1.0093294956231298</v>
      </c>
      <c r="J440" s="16">
        <v>7.3856064988063658E-2</v>
      </c>
      <c r="K440" s="16">
        <f>J440/AVERAGE($J$439:$J$443)</f>
        <v>1.300891357457082</v>
      </c>
      <c r="L440" s="16">
        <f t="shared" si="113"/>
        <v>58.07032818291713</v>
      </c>
      <c r="M440" s="16">
        <v>4.5</v>
      </c>
      <c r="N440" s="16">
        <v>4.7637514863346304</v>
      </c>
      <c r="O440" s="19">
        <f t="shared" si="104"/>
        <v>4.8376075513226944</v>
      </c>
      <c r="P440" s="16">
        <v>0.30554402781724099</v>
      </c>
    </row>
    <row r="441" spans="1:16">
      <c r="A441" s="16" t="s">
        <v>72</v>
      </c>
      <c r="B441" s="16" t="s">
        <v>39</v>
      </c>
      <c r="C441" s="16" t="s">
        <v>111</v>
      </c>
      <c r="D441" s="16" t="s">
        <v>112</v>
      </c>
      <c r="E441" s="17">
        <f t="shared" si="112"/>
        <v>12.0425</v>
      </c>
      <c r="F441" s="7">
        <v>0.50177083333333339</v>
      </c>
      <c r="G441" s="18">
        <v>43745</v>
      </c>
      <c r="H441" s="16">
        <v>0.154855163964538</v>
      </c>
      <c r="I441" s="16">
        <f>H441/AVERAGE($H$439:$H$443)</f>
        <v>0.88734796049936893</v>
      </c>
      <c r="J441" s="16">
        <v>6.0677510459704834E-2</v>
      </c>
      <c r="K441" s="16">
        <f>J441/AVERAGE($J$439:$J$443)</f>
        <v>1.0687659701582919</v>
      </c>
      <c r="L441" s="16">
        <f t="shared" si="113"/>
        <v>60.81660507388694</v>
      </c>
      <c r="M441" s="16">
        <v>4.5</v>
      </c>
      <c r="N441" s="16">
        <v>4.6408823777230204</v>
      </c>
      <c r="O441" s="19">
        <f t="shared" si="104"/>
        <v>4.7015598881827252</v>
      </c>
      <c r="P441" s="16">
        <v>0.37092720452879102</v>
      </c>
    </row>
    <row r="442" spans="1:16">
      <c r="A442" s="16" t="s">
        <v>72</v>
      </c>
      <c r="B442" s="16" t="s">
        <v>39</v>
      </c>
      <c r="C442" s="16" t="s">
        <v>111</v>
      </c>
      <c r="D442" s="16" t="s">
        <v>112</v>
      </c>
      <c r="E442" s="17">
        <f t="shared" si="112"/>
        <v>14.222222222222223</v>
      </c>
      <c r="F442" s="7">
        <v>0.59259259259259256</v>
      </c>
      <c r="G442" s="18">
        <v>43745</v>
      </c>
      <c r="H442" s="16">
        <v>0.177144662682477</v>
      </c>
      <c r="I442" s="16">
        <f>H442/AVERAGE($H$439:$H$443)</f>
        <v>1.0150707998387518</v>
      </c>
      <c r="J442" s="16">
        <v>3.8409630549031806E-2</v>
      </c>
      <c r="K442" s="16">
        <f>J442/AVERAGE($J$439:$J$443)</f>
        <v>0.67654235887642311</v>
      </c>
      <c r="L442" s="16">
        <f t="shared" si="113"/>
        <v>78.317365046510517</v>
      </c>
      <c r="M442" s="16">
        <v>4.5</v>
      </c>
      <c r="N442" s="16">
        <v>4.5321401285502496</v>
      </c>
      <c r="O442" s="19">
        <f t="shared" si="104"/>
        <v>4.5705497590992819</v>
      </c>
      <c r="P442" s="16">
        <v>0.35247928894779301</v>
      </c>
    </row>
    <row r="443" spans="1:16">
      <c r="A443" s="16" t="s">
        <v>72</v>
      </c>
      <c r="B443" s="16" t="s">
        <v>39</v>
      </c>
      <c r="C443" s="16" t="s">
        <v>111</v>
      </c>
      <c r="D443" s="16" t="s">
        <v>112</v>
      </c>
      <c r="E443" s="17">
        <f t="shared" si="112"/>
        <v>19.533333333333335</v>
      </c>
      <c r="F443" s="7">
        <v>0.81388888888888899</v>
      </c>
      <c r="G443" s="18">
        <v>43745</v>
      </c>
      <c r="H443" s="16">
        <v>0.18710524307401899</v>
      </c>
      <c r="I443" s="16">
        <f>H443/AVERAGE($H$439:$H$443)</f>
        <v>1.0721467181972044</v>
      </c>
      <c r="J443" s="16">
        <v>6.7955843383704445E-2</v>
      </c>
      <c r="K443" s="16">
        <f>J443/AVERAGE($J$439:$J$443)</f>
        <v>1.1969656027687845</v>
      </c>
      <c r="L443" s="16">
        <f t="shared" si="113"/>
        <v>63.680417359111075</v>
      </c>
      <c r="M443" s="16">
        <v>4.5</v>
      </c>
      <c r="N443" s="16">
        <v>4.6344070440267098</v>
      </c>
      <c r="O443" s="19">
        <f t="shared" si="104"/>
        <v>4.7023628874104144</v>
      </c>
      <c r="P443" s="16">
        <v>2.4911162939763899E-2</v>
      </c>
    </row>
    <row r="444" spans="1:16">
      <c r="A444" s="16" t="s">
        <v>72</v>
      </c>
      <c r="B444" s="16" t="s">
        <v>39</v>
      </c>
      <c r="C444" s="16" t="s">
        <v>111</v>
      </c>
      <c r="D444" s="16" t="s">
        <v>113</v>
      </c>
      <c r="E444" s="17">
        <f t="shared" si="112"/>
        <v>8.4947222222222205</v>
      </c>
      <c r="F444" s="7">
        <v>0.35394675925925928</v>
      </c>
      <c r="G444" s="18">
        <v>43745</v>
      </c>
      <c r="H444" s="16">
        <v>0.165622759330356</v>
      </c>
      <c r="I444" s="16">
        <f t="shared" ref="I444:I449" si="114">H444/AVERAGE($H$444:$H$449)</f>
        <v>1.0754899321842952</v>
      </c>
      <c r="J444" s="16">
        <v>3.6110133123031574E-2</v>
      </c>
      <c r="K444" s="16">
        <f t="shared" ref="K444:K449" si="115">J444/AVERAGE($J$444:$J$449)</f>
        <v>1.4299602767536308</v>
      </c>
      <c r="L444" s="16">
        <f t="shared" si="113"/>
        <v>78.197360514320835</v>
      </c>
      <c r="M444" s="16">
        <v>4.5</v>
      </c>
      <c r="N444" s="16">
        <v>4.6810771024511597</v>
      </c>
      <c r="O444" s="19">
        <f t="shared" si="104"/>
        <v>4.7171872355741913</v>
      </c>
      <c r="P444" s="16">
        <v>0.225201552121991</v>
      </c>
    </row>
    <row r="445" spans="1:16">
      <c r="A445" s="16" t="s">
        <v>72</v>
      </c>
      <c r="B445" s="16" t="s">
        <v>39</v>
      </c>
      <c r="C445" s="16" t="s">
        <v>111</v>
      </c>
      <c r="D445" s="16" t="s">
        <v>113</v>
      </c>
      <c r="E445" s="17">
        <f t="shared" si="112"/>
        <v>10.893055555555556</v>
      </c>
      <c r="F445" s="7">
        <v>0.4538773148148148</v>
      </c>
      <c r="G445" s="18">
        <v>43745</v>
      </c>
      <c r="H445" s="16">
        <v>0.12825272611513699</v>
      </c>
      <c r="I445" s="16">
        <f t="shared" si="114"/>
        <v>0.83282343724808661</v>
      </c>
      <c r="J445" s="16">
        <v>2.7109608435835549E-2</v>
      </c>
      <c r="K445" s="16">
        <f t="shared" si="115"/>
        <v>1.0735397471261232</v>
      </c>
      <c r="L445" s="16">
        <f t="shared" si="113"/>
        <v>78.862353061019306</v>
      </c>
      <c r="M445" s="16">
        <v>4.5</v>
      </c>
      <c r="N445" s="16">
        <v>4.9013129873633599</v>
      </c>
      <c r="O445" s="19">
        <f t="shared" si="104"/>
        <v>4.9284225957991952</v>
      </c>
      <c r="P445" s="16">
        <v>0.27582426315339098</v>
      </c>
    </row>
    <row r="446" spans="1:16">
      <c r="A446" s="16" t="s">
        <v>72</v>
      </c>
      <c r="B446" s="16" t="s">
        <v>39</v>
      </c>
      <c r="C446" s="16" t="s">
        <v>111</v>
      </c>
      <c r="D446" s="16" t="s">
        <v>113</v>
      </c>
      <c r="E446" s="17">
        <f t="shared" si="112"/>
        <v>13.076111111111111</v>
      </c>
      <c r="F446" s="7">
        <v>0.54483796296296294</v>
      </c>
      <c r="G446" s="18">
        <v>43745</v>
      </c>
      <c r="H446" s="16">
        <v>0.143571632898638</v>
      </c>
      <c r="I446" s="16">
        <f t="shared" si="114"/>
        <v>0.93229847367627983</v>
      </c>
      <c r="J446" s="16">
        <v>3.3000211297911516E-2</v>
      </c>
      <c r="K446" s="16">
        <f t="shared" si="115"/>
        <v>1.3068074581644789</v>
      </c>
      <c r="L446" s="16">
        <f t="shared" si="113"/>
        <v>77.014810912396769</v>
      </c>
      <c r="M446" s="16">
        <v>4.5</v>
      </c>
      <c r="N446" s="16">
        <v>5.0386113960224996</v>
      </c>
      <c r="O446" s="19">
        <f t="shared" si="104"/>
        <v>5.0716116073204107</v>
      </c>
      <c r="P446" s="16">
        <v>0.29588998378665499</v>
      </c>
    </row>
    <row r="447" spans="1:16">
      <c r="A447" s="16" t="s">
        <v>72</v>
      </c>
      <c r="B447" s="16" t="s">
        <v>39</v>
      </c>
      <c r="C447" s="16" t="s">
        <v>111</v>
      </c>
      <c r="D447" s="16" t="s">
        <v>113</v>
      </c>
      <c r="E447" s="17">
        <f t="shared" si="112"/>
        <v>15.4275</v>
      </c>
      <c r="F447" s="7">
        <v>0.64281250000000001</v>
      </c>
      <c r="G447" s="18">
        <v>43745</v>
      </c>
      <c r="H447" s="16">
        <v>0.13889528451119701</v>
      </c>
      <c r="I447" s="16">
        <f t="shared" si="114"/>
        <v>0.90193208182039164</v>
      </c>
      <c r="J447" s="16">
        <v>1.9392515210455132E-2</v>
      </c>
      <c r="K447" s="16">
        <f t="shared" si="115"/>
        <v>0.76794306802498258</v>
      </c>
      <c r="L447" s="16">
        <f t="shared" si="113"/>
        <v>86.03803197588627</v>
      </c>
      <c r="M447" s="16">
        <v>4.5</v>
      </c>
      <c r="N447" s="16">
        <v>4.8371835334231701</v>
      </c>
      <c r="O447" s="19">
        <f t="shared" si="104"/>
        <v>4.8565760486336256</v>
      </c>
      <c r="P447" s="16">
        <v>0.26621272763903597</v>
      </c>
    </row>
    <row r="448" spans="1:16">
      <c r="A448" s="16" t="s">
        <v>72</v>
      </c>
      <c r="B448" s="16" t="s">
        <v>39</v>
      </c>
      <c r="C448" s="16" t="s">
        <v>111</v>
      </c>
      <c r="D448" s="16" t="s">
        <v>113</v>
      </c>
      <c r="E448" s="17">
        <f t="shared" si="112"/>
        <v>18.109444444444446</v>
      </c>
      <c r="F448" s="7">
        <v>0.75456018518518519</v>
      </c>
      <c r="G448" s="18">
        <v>43745</v>
      </c>
      <c r="H448" s="16">
        <v>0.16503044101252401</v>
      </c>
      <c r="I448" s="16">
        <f t="shared" si="114"/>
        <v>1.0716436468666719</v>
      </c>
      <c r="J448" s="16">
        <v>1.6222201677005339E-2</v>
      </c>
      <c r="K448" s="16">
        <f t="shared" si="115"/>
        <v>0.64239873944990566</v>
      </c>
      <c r="L448" s="16">
        <f t="shared" si="113"/>
        <v>90.170176133884141</v>
      </c>
      <c r="M448" s="16">
        <v>4.5</v>
      </c>
      <c r="N448" s="16">
        <v>4.54696695037849</v>
      </c>
      <c r="O448" s="19">
        <f t="shared" si="104"/>
        <v>4.5631891520554957</v>
      </c>
      <c r="P448" s="16">
        <v>0.26159748076665901</v>
      </c>
    </row>
    <row r="449" spans="1:16">
      <c r="A449" s="16" t="s">
        <v>72</v>
      </c>
      <c r="B449" s="16" t="s">
        <v>39</v>
      </c>
      <c r="C449" s="16" t="s">
        <v>111</v>
      </c>
      <c r="D449" s="16" t="s">
        <v>113</v>
      </c>
      <c r="E449" s="17">
        <f t="shared" si="112"/>
        <v>20.883888888888887</v>
      </c>
      <c r="F449" s="7">
        <v>0.87016203703703709</v>
      </c>
      <c r="G449" s="18">
        <v>43745</v>
      </c>
      <c r="H449" s="16">
        <v>0.182612147757202</v>
      </c>
      <c r="I449" s="16">
        <f t="shared" si="114"/>
        <v>1.185812428204275</v>
      </c>
      <c r="J449" s="16">
        <v>1.9680587190075115E-2</v>
      </c>
      <c r="K449" s="16">
        <f t="shared" si="115"/>
        <v>0.77935071048087878</v>
      </c>
      <c r="L449" s="16">
        <f t="shared" si="113"/>
        <v>89.222739323869021</v>
      </c>
      <c r="M449" s="16">
        <v>4.5</v>
      </c>
      <c r="N449" s="16">
        <v>4.4903590310353403</v>
      </c>
      <c r="O449" s="19">
        <f t="shared" si="104"/>
        <v>4.5100396182254157</v>
      </c>
      <c r="P449" s="16">
        <v>0.23962524287193401</v>
      </c>
    </row>
    <row r="450" spans="1:16">
      <c r="A450" s="16" t="s">
        <v>72</v>
      </c>
      <c r="B450" s="16" t="s">
        <v>39</v>
      </c>
      <c r="C450" s="16" t="s">
        <v>111</v>
      </c>
      <c r="D450" s="16" t="s">
        <v>114</v>
      </c>
      <c r="E450" s="17">
        <f t="shared" si="112"/>
        <v>7.4641666666666673</v>
      </c>
      <c r="F450" s="7">
        <v>0.31100694444444443</v>
      </c>
      <c r="G450" s="18">
        <v>43746</v>
      </c>
      <c r="H450" s="16">
        <v>0.31225130658795702</v>
      </c>
      <c r="I450" s="16">
        <f>H450/AVERAGE($H$450:$H$454)</f>
        <v>0.96703930478122746</v>
      </c>
      <c r="J450" s="16">
        <v>0.18553799669419024</v>
      </c>
      <c r="K450" s="16">
        <f>J450/AVERAGE($J$450:$J$454)</f>
        <v>1.0118677361879669</v>
      </c>
      <c r="L450" s="16">
        <f t="shared" si="113"/>
        <v>40.580553938554409</v>
      </c>
      <c r="M450" s="16">
        <v>10</v>
      </c>
      <c r="N450" s="16">
        <v>5.2642184745467002</v>
      </c>
      <c r="O450" s="19">
        <f t="shared" ref="O450:O513" si="116">N450+J450</f>
        <v>5.4497564712408906</v>
      </c>
      <c r="P450" s="16">
        <v>0.42841036767538199</v>
      </c>
    </row>
    <row r="451" spans="1:16">
      <c r="A451" s="16" t="s">
        <v>72</v>
      </c>
      <c r="B451" s="16" t="s">
        <v>39</v>
      </c>
      <c r="C451" s="16" t="s">
        <v>111</v>
      </c>
      <c r="D451" s="16" t="s">
        <v>114</v>
      </c>
      <c r="E451" s="17">
        <f t="shared" si="112"/>
        <v>10.338611111111112</v>
      </c>
      <c r="F451" s="7">
        <v>0.43077546296296299</v>
      </c>
      <c r="G451" s="18">
        <v>43746</v>
      </c>
      <c r="H451" s="16">
        <v>0.32081293633008001</v>
      </c>
      <c r="I451" s="16">
        <f>H451/AVERAGE($H$450:$H$454)</f>
        <v>0.99355459006245883</v>
      </c>
      <c r="J451" s="16">
        <v>0.18252088548881568</v>
      </c>
      <c r="K451" s="16">
        <f>J451/AVERAGE($J$450:$J$454)</f>
        <v>0.99541333040799285</v>
      </c>
      <c r="L451" s="16">
        <f t="shared" si="113"/>
        <v>43.106756361899798</v>
      </c>
      <c r="M451" s="16">
        <v>10</v>
      </c>
      <c r="N451" s="16">
        <v>5.6525569576853201</v>
      </c>
      <c r="O451" s="19">
        <f t="shared" si="116"/>
        <v>5.8350778431741359</v>
      </c>
      <c r="P451" s="16">
        <v>0.34991961220133</v>
      </c>
    </row>
    <row r="452" spans="1:16">
      <c r="A452" s="16" t="s">
        <v>72</v>
      </c>
      <c r="B452" s="16" t="s">
        <v>39</v>
      </c>
      <c r="C452" s="16" t="s">
        <v>111</v>
      </c>
      <c r="D452" s="16" t="s">
        <v>114</v>
      </c>
      <c r="E452" s="17">
        <f t="shared" si="112"/>
        <v>12.928333333333333</v>
      </c>
      <c r="F452" s="7">
        <v>0.5386805555555555</v>
      </c>
      <c r="G452" s="18">
        <v>43746</v>
      </c>
      <c r="H452" s="16">
        <v>0.31379254860189398</v>
      </c>
      <c r="I452" s="16">
        <f>H452/AVERAGE($H$450:$H$454)</f>
        <v>0.97181251653154366</v>
      </c>
      <c r="J452" s="16">
        <v>0.17878818762438431</v>
      </c>
      <c r="K452" s="16">
        <f>J452/AVERAGE($J$450:$J$454)</f>
        <v>0.97505633289129978</v>
      </c>
      <c r="L452" s="16">
        <f t="shared" si="113"/>
        <v>43.023443857740737</v>
      </c>
      <c r="M452" s="16">
        <v>10</v>
      </c>
      <c r="N452" s="16">
        <v>5.8420261580704604</v>
      </c>
      <c r="O452" s="19">
        <f t="shared" si="116"/>
        <v>6.0208143456948449</v>
      </c>
      <c r="P452" s="16">
        <v>0.35205218997693</v>
      </c>
    </row>
    <row r="453" spans="1:16">
      <c r="A453" s="16" t="s">
        <v>72</v>
      </c>
      <c r="B453" s="16" t="s">
        <v>39</v>
      </c>
      <c r="C453" s="16" t="s">
        <v>111</v>
      </c>
      <c r="D453" s="16" t="s">
        <v>114</v>
      </c>
      <c r="E453" s="17">
        <f t="shared" si="112"/>
        <v>15.612499999999999</v>
      </c>
      <c r="F453" s="7">
        <v>0.65052083333333333</v>
      </c>
      <c r="G453" s="18">
        <v>43746</v>
      </c>
      <c r="H453" s="16">
        <v>0.31781073554695699</v>
      </c>
      <c r="I453" s="16">
        <f>H453/AVERAGE($H$450:$H$454)</f>
        <v>0.98425680300161544</v>
      </c>
      <c r="J453" s="16">
        <v>0.19360457084405325</v>
      </c>
      <c r="K453" s="16">
        <f>J453/AVERAGE($J$450:$J$454)</f>
        <v>1.0558603752659217</v>
      </c>
      <c r="L453" s="16">
        <f t="shared" si="113"/>
        <v>39.081802724235573</v>
      </c>
      <c r="M453" s="16">
        <v>10</v>
      </c>
      <c r="N453" s="16">
        <v>5.7159393567679304</v>
      </c>
      <c r="O453" s="19">
        <f t="shared" si="116"/>
        <v>5.9095439276119839</v>
      </c>
      <c r="P453" s="16">
        <v>0.34243333777655899</v>
      </c>
    </row>
    <row r="454" spans="1:16">
      <c r="A454" s="16" t="s">
        <v>72</v>
      </c>
      <c r="B454" s="16" t="s">
        <v>39</v>
      </c>
      <c r="C454" s="16" t="s">
        <v>111</v>
      </c>
      <c r="D454" s="16" t="s">
        <v>114</v>
      </c>
      <c r="E454" s="17">
        <f t="shared" si="112"/>
        <v>18.076388888888889</v>
      </c>
      <c r="F454" s="7">
        <v>0.75318287037037035</v>
      </c>
      <c r="G454" s="18">
        <v>43746</v>
      </c>
      <c r="H454" s="16">
        <v>0.34980307947478401</v>
      </c>
      <c r="I454" s="16">
        <f>H454/AVERAGE($H$450:$H$454)</f>
        <v>1.0833367856231548</v>
      </c>
      <c r="J454" s="16">
        <v>0.1763578891847972</v>
      </c>
      <c r="K454" s="16">
        <f>J454/AVERAGE($J$450:$J$454)</f>
        <v>0.9618022252468188</v>
      </c>
      <c r="L454" s="16">
        <f t="shared" si="113"/>
        <v>49.583665915808453</v>
      </c>
      <c r="M454" s="16">
        <v>10</v>
      </c>
      <c r="N454" s="16">
        <v>5.6809858580308097</v>
      </c>
      <c r="O454" s="19">
        <f t="shared" si="116"/>
        <v>5.8573437472156069</v>
      </c>
      <c r="P454" s="16">
        <v>0.29669013838762298</v>
      </c>
    </row>
    <row r="455" spans="1:16">
      <c r="A455" s="16" t="s">
        <v>72</v>
      </c>
      <c r="B455" s="16" t="s">
        <v>39</v>
      </c>
      <c r="C455" s="16" t="s">
        <v>111</v>
      </c>
      <c r="D455" s="16" t="s">
        <v>115</v>
      </c>
      <c r="E455" s="17">
        <f t="shared" si="112"/>
        <v>9.1391666666666662</v>
      </c>
      <c r="F455" s="7">
        <v>0.38079861111111107</v>
      </c>
      <c r="G455" s="18">
        <v>43746</v>
      </c>
      <c r="H455" s="16">
        <v>0.131675211199557</v>
      </c>
      <c r="I455" s="16">
        <f>H455/AVERAGE($H$455:$H$458)</f>
        <v>0.90164510788430097</v>
      </c>
      <c r="J455" s="16">
        <v>4.3014953792507526E-2</v>
      </c>
      <c r="K455" s="16">
        <f>J455/AVERAGE($J$455:$J$458)</f>
        <v>0.79234366100577491</v>
      </c>
      <c r="L455" s="16">
        <f t="shared" si="113"/>
        <v>67.332534802380295</v>
      </c>
      <c r="M455" s="16">
        <v>10</v>
      </c>
      <c r="N455" s="16">
        <v>4.5645403967088001</v>
      </c>
      <c r="O455" s="19">
        <f t="shared" si="116"/>
        <v>4.6075553505013076</v>
      </c>
      <c r="P455" s="16">
        <v>0.17656421444669099</v>
      </c>
    </row>
    <row r="456" spans="1:16">
      <c r="A456" s="16" t="s">
        <v>72</v>
      </c>
      <c r="B456" s="16" t="s">
        <v>39</v>
      </c>
      <c r="C456" s="16" t="s">
        <v>111</v>
      </c>
      <c r="D456" s="16" t="s">
        <v>115</v>
      </c>
      <c r="E456" s="17">
        <f t="shared" si="112"/>
        <v>14.273611111111112</v>
      </c>
      <c r="F456" s="7">
        <v>0.5947337962962963</v>
      </c>
      <c r="G456" s="18">
        <v>43746</v>
      </c>
      <c r="H456" s="16">
        <v>0.141537592073462</v>
      </c>
      <c r="I456" s="16">
        <f>H456/AVERAGE($H$455:$H$458)</f>
        <v>0.96917769344872851</v>
      </c>
      <c r="J456" s="16">
        <v>6.8266685317962372E-2</v>
      </c>
      <c r="K456" s="16">
        <f>J456/AVERAGE($J$455:$J$458)</f>
        <v>1.2574853766083822</v>
      </c>
      <c r="L456" s="16">
        <f t="shared" si="113"/>
        <v>51.767806476084431</v>
      </c>
      <c r="M456" s="16">
        <v>10</v>
      </c>
      <c r="N456" s="16">
        <v>4.6367145305179598</v>
      </c>
      <c r="O456" s="19">
        <f t="shared" si="116"/>
        <v>4.7049812158359225</v>
      </c>
      <c r="P456" s="16">
        <v>0.197506174458386</v>
      </c>
    </row>
    <row r="457" spans="1:16">
      <c r="A457" s="16" t="s">
        <v>72</v>
      </c>
      <c r="B457" s="16" t="s">
        <v>39</v>
      </c>
      <c r="C457" s="16" t="s">
        <v>111</v>
      </c>
      <c r="D457" s="16" t="s">
        <v>115</v>
      </c>
      <c r="E457" s="17">
        <f t="shared" si="112"/>
        <v>16.941388888888888</v>
      </c>
      <c r="F457" s="7">
        <v>0.70589120370370362</v>
      </c>
      <c r="G457" s="18">
        <v>43746</v>
      </c>
      <c r="H457" s="16">
        <v>0.178223522671109</v>
      </c>
      <c r="I457" s="16">
        <f>H457/AVERAGE($H$455:$H$458)</f>
        <v>1.2203843522436124</v>
      </c>
      <c r="J457" s="16">
        <v>4.6944074788488242E-2</v>
      </c>
      <c r="K457" s="16">
        <f>J457/AVERAGE($J$455:$J$458)</f>
        <v>0.86471881987511412</v>
      </c>
      <c r="L457" s="16">
        <f t="shared" si="113"/>
        <v>73.660000607709833</v>
      </c>
      <c r="M457" s="16">
        <v>10</v>
      </c>
      <c r="N457" s="16">
        <v>4.5705898590580496</v>
      </c>
      <c r="O457" s="19">
        <f t="shared" si="116"/>
        <v>4.6175339338465378</v>
      </c>
      <c r="P457" s="16">
        <v>0.16727990096559101</v>
      </c>
    </row>
    <row r="458" spans="1:16">
      <c r="A458" s="16" t="s">
        <v>72</v>
      </c>
      <c r="B458" s="16" t="s">
        <v>39</v>
      </c>
      <c r="C458" s="16" t="s">
        <v>111</v>
      </c>
      <c r="D458" s="16" t="s">
        <v>115</v>
      </c>
      <c r="E458" s="17">
        <f t="shared" si="112"/>
        <v>19.558333333333334</v>
      </c>
      <c r="F458" s="7">
        <v>0.8149305555555556</v>
      </c>
      <c r="G458" s="18">
        <v>43746</v>
      </c>
      <c r="H458" s="16">
        <v>0.132719058688441</v>
      </c>
      <c r="I458" s="16">
        <f>H458/AVERAGE($H$455:$H$458)</f>
        <v>0.90879284642335822</v>
      </c>
      <c r="J458" s="16">
        <v>5.8927301437370842E-2</v>
      </c>
      <c r="K458" s="16">
        <f>J458/AVERAGE($J$455:$J$458)</f>
        <v>1.0854521425107284</v>
      </c>
      <c r="L458" s="16">
        <f t="shared" si="113"/>
        <v>55.599970328524464</v>
      </c>
      <c r="M458" s="16">
        <v>10</v>
      </c>
      <c r="N458" s="16">
        <v>4.68030514364618</v>
      </c>
      <c r="O458" s="19">
        <f t="shared" si="116"/>
        <v>4.7392324450835508</v>
      </c>
      <c r="P458" s="16">
        <v>0.113442946269877</v>
      </c>
    </row>
    <row r="459" spans="1:16">
      <c r="A459" s="16" t="s">
        <v>72</v>
      </c>
      <c r="B459" s="16" t="s">
        <v>39</v>
      </c>
      <c r="C459" s="16" t="s">
        <v>116</v>
      </c>
      <c r="D459" s="16" t="s">
        <v>117</v>
      </c>
      <c r="E459" s="17">
        <f t="shared" si="112"/>
        <v>9.6577777777777776</v>
      </c>
      <c r="F459" s="7">
        <v>0.40240740740740738</v>
      </c>
      <c r="G459" s="18">
        <v>43748</v>
      </c>
      <c r="H459" s="16">
        <v>0.418485791343779</v>
      </c>
      <c r="I459" s="16">
        <f>H459/AVERAGE($H$459:$H$463)</f>
        <v>1.1695556354853311</v>
      </c>
      <c r="J459" s="16">
        <v>0.18616399529383607</v>
      </c>
      <c r="K459" s="16">
        <f>J459/AVERAGE($J$459:$J$463)</f>
        <v>1.4899961851317673</v>
      </c>
      <c r="L459" s="16">
        <f t="shared" si="113"/>
        <v>55.514858773089024</v>
      </c>
      <c r="M459" s="16">
        <v>10.5</v>
      </c>
      <c r="N459" s="16">
        <v>5.2285527995512204</v>
      </c>
      <c r="O459" s="19">
        <f t="shared" si="116"/>
        <v>5.4147167948450567</v>
      </c>
      <c r="P459" s="16">
        <v>0.44238524945678198</v>
      </c>
    </row>
    <row r="460" spans="1:16">
      <c r="A460" s="16" t="s">
        <v>72</v>
      </c>
      <c r="B460" s="16" t="s">
        <v>39</v>
      </c>
      <c r="C460" s="16" t="s">
        <v>116</v>
      </c>
      <c r="D460" s="16" t="s">
        <v>117</v>
      </c>
      <c r="E460" s="17">
        <f t="shared" si="112"/>
        <v>11.895277777777777</v>
      </c>
      <c r="F460" s="7">
        <v>0.49563657407407408</v>
      </c>
      <c r="G460" s="18">
        <v>43748</v>
      </c>
      <c r="H460" s="16">
        <v>0.335886988285928</v>
      </c>
      <c r="I460" s="16">
        <f>H460/AVERAGE($H$459:$H$463)</f>
        <v>0.93871411685108386</v>
      </c>
      <c r="J460" s="16">
        <v>0.14978061744732751</v>
      </c>
      <c r="K460" s="16">
        <f>J460/AVERAGE($J$459:$J$463)</f>
        <v>1.1987954397462801</v>
      </c>
      <c r="L460" s="16">
        <f t="shared" si="113"/>
        <v>55.407436825202382</v>
      </c>
      <c r="M460" s="16">
        <v>10.5</v>
      </c>
      <c r="N460" s="16">
        <v>4.6617551714218797</v>
      </c>
      <c r="O460" s="19">
        <f t="shared" si="116"/>
        <v>4.8115357888692074</v>
      </c>
      <c r="P460" s="16">
        <v>0.14423115589675101</v>
      </c>
    </row>
    <row r="461" spans="1:16">
      <c r="A461" s="16" t="s">
        <v>72</v>
      </c>
      <c r="B461" s="16" t="s">
        <v>39</v>
      </c>
      <c r="C461" s="16" t="s">
        <v>116</v>
      </c>
      <c r="D461" s="16" t="s">
        <v>117</v>
      </c>
      <c r="E461" s="17">
        <f t="shared" si="112"/>
        <v>14.376944444444446</v>
      </c>
      <c r="F461" s="7">
        <v>0.59903935185185186</v>
      </c>
      <c r="G461" s="18">
        <v>43748</v>
      </c>
      <c r="H461" s="16">
        <v>0.31997636268070301</v>
      </c>
      <c r="I461" s="16">
        <f>H461/AVERAGE($H$459:$H$463)</f>
        <v>0.89424818222296731</v>
      </c>
      <c r="J461" s="16">
        <v>0.12917966731616207</v>
      </c>
      <c r="K461" s="16">
        <f>J461/AVERAGE($J$459:$J$463)</f>
        <v>1.0339121224481225</v>
      </c>
      <c r="L461" s="16">
        <f t="shared" si="113"/>
        <v>59.628371847870689</v>
      </c>
      <c r="M461" s="16">
        <v>10.5</v>
      </c>
      <c r="N461" s="16">
        <v>4.9819848319958702</v>
      </c>
      <c r="O461" s="19">
        <f t="shared" si="116"/>
        <v>5.1111644993120322</v>
      </c>
      <c r="P461" s="16">
        <v>0.13947694434289201</v>
      </c>
    </row>
    <row r="462" spans="1:16">
      <c r="A462" s="16" t="s">
        <v>72</v>
      </c>
      <c r="B462" s="16" t="s">
        <v>39</v>
      </c>
      <c r="C462" s="16" t="s">
        <v>116</v>
      </c>
      <c r="D462" s="16" t="s">
        <v>117</v>
      </c>
      <c r="E462" s="17">
        <f t="shared" si="112"/>
        <v>16.647500000000001</v>
      </c>
      <c r="F462" s="7">
        <v>0.69364583333333341</v>
      </c>
      <c r="G462" s="18">
        <v>43748</v>
      </c>
      <c r="H462" s="16">
        <v>0.34325739181228598</v>
      </c>
      <c r="I462" s="16">
        <f>H462/AVERAGE($H$459:$H$463)</f>
        <v>0.95931241948968338</v>
      </c>
      <c r="J462" s="16">
        <v>9.73618335365522E-2</v>
      </c>
      <c r="K462" s="16">
        <f>J462/AVERAGE($J$459:$J$463)</f>
        <v>0.77925250969138504</v>
      </c>
      <c r="L462" s="16">
        <f t="shared" ref="L462:L493" si="117">(1-(J462/H462))*100</f>
        <v>71.63591058519853</v>
      </c>
      <c r="M462" s="16">
        <v>10.5</v>
      </c>
      <c r="N462" s="16">
        <v>4.8788650636212303</v>
      </c>
      <c r="O462" s="19">
        <f t="shared" si="116"/>
        <v>4.9762268971577823</v>
      </c>
      <c r="P462" s="16">
        <v>0.110762277347734</v>
      </c>
    </row>
    <row r="463" spans="1:16">
      <c r="A463" s="16" t="s">
        <v>72</v>
      </c>
      <c r="B463" s="16" t="s">
        <v>39</v>
      </c>
      <c r="C463" s="16" t="s">
        <v>116</v>
      </c>
      <c r="D463" s="16" t="s">
        <v>117</v>
      </c>
      <c r="E463" s="17">
        <f t="shared" si="112"/>
        <v>19.302777777777777</v>
      </c>
      <c r="F463" s="7">
        <v>0.80428240740740742</v>
      </c>
      <c r="G463" s="18">
        <v>43748</v>
      </c>
      <c r="H463" s="16">
        <v>0.37147377401553</v>
      </c>
      <c r="I463" s="16">
        <f>H463/AVERAGE($H$459:$H$463)</f>
        <v>1.038169645950934</v>
      </c>
      <c r="J463" s="16">
        <v>6.2226879471177249E-2</v>
      </c>
      <c r="K463" s="16">
        <f>J463/AVERAGE($J$459:$J$463)</f>
        <v>0.49804374298244503</v>
      </c>
      <c r="L463" s="16">
        <f t="shared" si="117"/>
        <v>83.248648000497667</v>
      </c>
      <c r="M463" s="16">
        <v>10.5</v>
      </c>
      <c r="N463" s="16">
        <v>3.86790563312299</v>
      </c>
      <c r="O463" s="19">
        <f t="shared" si="116"/>
        <v>3.9301325125941671</v>
      </c>
      <c r="P463" s="16">
        <v>0.108121657021034</v>
      </c>
    </row>
    <row r="464" spans="1:16">
      <c r="A464" s="16" t="s">
        <v>72</v>
      </c>
      <c r="B464" s="16" t="s">
        <v>39</v>
      </c>
      <c r="C464" s="16" t="s">
        <v>116</v>
      </c>
      <c r="D464" s="16" t="s">
        <v>118</v>
      </c>
      <c r="E464" s="17">
        <f t="shared" si="112"/>
        <v>8.4397222222222226</v>
      </c>
      <c r="F464" s="7">
        <v>0.35165509259259259</v>
      </c>
      <c r="G464" s="18">
        <v>43748</v>
      </c>
      <c r="H464" s="16">
        <v>0.48115262913303802</v>
      </c>
      <c r="I464" s="16">
        <f t="shared" ref="I464:I469" si="118">H464/AVERAGE($H$464:$H$469)</f>
        <v>1.1370357772191209</v>
      </c>
      <c r="J464" s="16">
        <v>0.20958221915831921</v>
      </c>
      <c r="K464" s="16">
        <f t="shared" ref="K464:K469" si="119">J464/AVERAGE($J$464:$J$469)</f>
        <v>1.164708370280823</v>
      </c>
      <c r="L464" s="16">
        <f t="shared" si="117"/>
        <v>56.441634843406405</v>
      </c>
      <c r="M464" s="16">
        <v>10.5</v>
      </c>
      <c r="N464" s="16">
        <v>5.1893106338173904</v>
      </c>
      <c r="O464" s="19">
        <f t="shared" si="116"/>
        <v>5.3988928529757096</v>
      </c>
      <c r="P464" s="16">
        <v>0.352262173299487</v>
      </c>
    </row>
    <row r="465" spans="1:16">
      <c r="A465" s="16" t="s">
        <v>72</v>
      </c>
      <c r="B465" s="16" t="s">
        <v>39</v>
      </c>
      <c r="C465" s="16" t="s">
        <v>116</v>
      </c>
      <c r="D465" s="16" t="s">
        <v>118</v>
      </c>
      <c r="E465" s="17">
        <f t="shared" si="112"/>
        <v>10.693611111111112</v>
      </c>
      <c r="F465" s="7">
        <v>0.44556712962962958</v>
      </c>
      <c r="G465" s="18">
        <v>43748</v>
      </c>
      <c r="H465" s="16">
        <v>0.43045442130731498</v>
      </c>
      <c r="I465" s="16">
        <f t="shared" si="118"/>
        <v>1.0172283135404832</v>
      </c>
      <c r="J465" s="16">
        <v>0.19880556325534721</v>
      </c>
      <c r="K465" s="16">
        <f t="shared" si="119"/>
        <v>1.1048194093554395</v>
      </c>
      <c r="L465" s="16">
        <f t="shared" si="117"/>
        <v>53.814956145284043</v>
      </c>
      <c r="M465" s="16">
        <v>10.5</v>
      </c>
      <c r="N465" s="16">
        <v>5.1684407257136398</v>
      </c>
      <c r="O465" s="19">
        <f t="shared" si="116"/>
        <v>5.3672462889689871</v>
      </c>
      <c r="P465" s="16">
        <v>0.28280670374487399</v>
      </c>
    </row>
    <row r="466" spans="1:16">
      <c r="A466" s="16" t="s">
        <v>72</v>
      </c>
      <c r="B466" s="16" t="s">
        <v>39</v>
      </c>
      <c r="C466" s="16" t="s">
        <v>116</v>
      </c>
      <c r="D466" s="16" t="s">
        <v>118</v>
      </c>
      <c r="E466" s="17">
        <f t="shared" si="112"/>
        <v>13.110555555555555</v>
      </c>
      <c r="F466" s="7">
        <v>0.54627314814814809</v>
      </c>
      <c r="G466" s="18">
        <v>43748</v>
      </c>
      <c r="H466" s="16">
        <v>0.38402052253268998</v>
      </c>
      <c r="I466" s="16">
        <f t="shared" si="118"/>
        <v>0.90749805127910532</v>
      </c>
      <c r="J466" s="16">
        <v>0.15722783896676801</v>
      </c>
      <c r="K466" s="16">
        <f t="shared" si="119"/>
        <v>0.87376009673524369</v>
      </c>
      <c r="L466" s="16">
        <f t="shared" si="117"/>
        <v>59.057438407244533</v>
      </c>
      <c r="M466" s="16">
        <v>10.5</v>
      </c>
      <c r="N466" s="16">
        <v>5.1836715812771699</v>
      </c>
      <c r="O466" s="19">
        <f t="shared" si="116"/>
        <v>5.3408994202439377</v>
      </c>
      <c r="P466" s="16">
        <v>0.20297050783892501</v>
      </c>
    </row>
    <row r="467" spans="1:16">
      <c r="A467" s="16" t="s">
        <v>72</v>
      </c>
      <c r="B467" s="16" t="s">
        <v>39</v>
      </c>
      <c r="C467" s="16" t="s">
        <v>116</v>
      </c>
      <c r="D467" s="16" t="s">
        <v>118</v>
      </c>
      <c r="E467" s="17">
        <f t="shared" si="112"/>
        <v>15.495277777777776</v>
      </c>
      <c r="F467" s="7">
        <v>0.64563657407407404</v>
      </c>
      <c r="G467" s="18">
        <v>43748</v>
      </c>
      <c r="H467" s="16">
        <v>0.382646170018275</v>
      </c>
      <c r="I467" s="16">
        <f t="shared" si="118"/>
        <v>0.90425025030123973</v>
      </c>
      <c r="J467" s="16">
        <v>0.17341904456882648</v>
      </c>
      <c r="K467" s="16">
        <f t="shared" si="119"/>
        <v>0.96373925987889675</v>
      </c>
      <c r="L467" s="16">
        <f t="shared" si="117"/>
        <v>54.6790068327238</v>
      </c>
      <c r="M467" s="16">
        <v>10.5</v>
      </c>
      <c r="N467" s="16">
        <v>5.2235620525288802</v>
      </c>
      <c r="O467" s="19">
        <f t="shared" si="116"/>
        <v>5.396981097097707</v>
      </c>
      <c r="P467" s="16">
        <v>0.178702386604601</v>
      </c>
    </row>
    <row r="468" spans="1:16">
      <c r="A468" s="16" t="s">
        <v>72</v>
      </c>
      <c r="B468" s="16" t="s">
        <v>39</v>
      </c>
      <c r="C468" s="16" t="s">
        <v>116</v>
      </c>
      <c r="D468" s="16" t="s">
        <v>118</v>
      </c>
      <c r="E468" s="17">
        <f t="shared" si="112"/>
        <v>17.874444444444446</v>
      </c>
      <c r="F468" s="7">
        <v>0.74476851851851855</v>
      </c>
      <c r="G468" s="18">
        <v>43748</v>
      </c>
      <c r="H468" s="16">
        <v>0.39833015913796899</v>
      </c>
      <c r="I468" s="16">
        <f t="shared" si="118"/>
        <v>0.94131386728851507</v>
      </c>
      <c r="J468" s="16">
        <v>0.15522323682807171</v>
      </c>
      <c r="K468" s="16">
        <f t="shared" si="119"/>
        <v>0.86261994897176031</v>
      </c>
      <c r="L468" s="16">
        <f t="shared" si="117"/>
        <v>61.031512862598156</v>
      </c>
      <c r="M468" s="16">
        <v>10.5</v>
      </c>
      <c r="N468" s="16">
        <v>4.8001643933992701</v>
      </c>
      <c r="O468" s="19">
        <f t="shared" si="116"/>
        <v>4.9553876302273423</v>
      </c>
      <c r="P468" s="16">
        <v>0.18307322891995101</v>
      </c>
    </row>
    <row r="469" spans="1:16">
      <c r="A469" s="16" t="s">
        <v>72</v>
      </c>
      <c r="B469" s="16" t="s">
        <v>39</v>
      </c>
      <c r="C469" s="16" t="s">
        <v>116</v>
      </c>
      <c r="D469" s="16" t="s">
        <v>118</v>
      </c>
      <c r="E469" s="17">
        <f t="shared" si="112"/>
        <v>20.488888888888891</v>
      </c>
      <c r="F469" s="7">
        <v>0.85370370370370363</v>
      </c>
      <c r="G469" s="18">
        <v>43748</v>
      </c>
      <c r="H469" s="16">
        <v>0.462380211333559</v>
      </c>
      <c r="I469" s="16">
        <f t="shared" si="118"/>
        <v>1.092673740371535</v>
      </c>
      <c r="J469" s="16">
        <v>0.18540576843567744</v>
      </c>
      <c r="K469" s="16">
        <f t="shared" si="119"/>
        <v>1.0303529147778363</v>
      </c>
      <c r="L469" s="16">
        <f t="shared" si="117"/>
        <v>59.901880770168482</v>
      </c>
      <c r="M469" s="16">
        <v>10.5</v>
      </c>
      <c r="N469" s="16">
        <v>4.3339368049319598</v>
      </c>
      <c r="O469" s="19">
        <f t="shared" si="116"/>
        <v>4.5193425733676369</v>
      </c>
      <c r="P469" s="16">
        <v>0.18584197542064601</v>
      </c>
    </row>
    <row r="470" spans="1:16">
      <c r="A470" s="16" t="s">
        <v>72</v>
      </c>
      <c r="B470" s="16" t="s">
        <v>39</v>
      </c>
      <c r="C470" s="16" t="s">
        <v>116</v>
      </c>
      <c r="D470" s="16" t="s">
        <v>119</v>
      </c>
      <c r="E470" s="17">
        <f t="shared" si="112"/>
        <v>7.3186111111111112</v>
      </c>
      <c r="F470" s="7">
        <v>0.30494212962962963</v>
      </c>
      <c r="G470" s="18">
        <v>43749</v>
      </c>
      <c r="H470" s="16">
        <v>0.54118223526936204</v>
      </c>
      <c r="I470" s="16">
        <f>H470/AVERAGE($H$470:$H$474)</f>
        <v>1.1156588895794504</v>
      </c>
      <c r="J470" s="16">
        <v>0.41844287152032983</v>
      </c>
      <c r="K470" s="16">
        <f>J470/AVERAGE($J$470:$J$474)</f>
        <v>1.2869768371276713</v>
      </c>
      <c r="L470" s="16">
        <f t="shared" si="117"/>
        <v>22.679858234433969</v>
      </c>
      <c r="M470" s="16">
        <v>12.5</v>
      </c>
      <c r="N470" s="16">
        <v>4.4694747993506496</v>
      </c>
      <c r="O470" s="19">
        <f t="shared" si="116"/>
        <v>4.8879176708709791</v>
      </c>
      <c r="P470" s="16">
        <v>0.45785800235597501</v>
      </c>
    </row>
    <row r="471" spans="1:16">
      <c r="A471" s="16" t="s">
        <v>72</v>
      </c>
      <c r="B471" s="16" t="s">
        <v>39</v>
      </c>
      <c r="C471" s="16" t="s">
        <v>116</v>
      </c>
      <c r="D471" s="16" t="s">
        <v>119</v>
      </c>
      <c r="E471" s="17">
        <f t="shared" si="112"/>
        <v>10.309722222222224</v>
      </c>
      <c r="F471" s="7">
        <v>0.42957175925925922</v>
      </c>
      <c r="G471" s="18">
        <v>43749</v>
      </c>
      <c r="H471" s="16">
        <v>0.48976920763207399</v>
      </c>
      <c r="I471" s="16">
        <f>H471/AVERAGE($H$470:$H$474)</f>
        <v>1.009669820490394</v>
      </c>
      <c r="J471" s="16">
        <v>0.31997979525287523</v>
      </c>
      <c r="K471" s="16">
        <f>J471/AVERAGE($J$470:$J$474)</f>
        <v>0.98414051921373891</v>
      </c>
      <c r="L471" s="16">
        <f t="shared" si="117"/>
        <v>34.667228917900552</v>
      </c>
      <c r="M471" s="16">
        <v>12.5</v>
      </c>
      <c r="N471" s="16">
        <v>4.59227354082293</v>
      </c>
      <c r="O471" s="19">
        <f t="shared" si="116"/>
        <v>4.9122533360758052</v>
      </c>
      <c r="P471" s="16">
        <v>0.30157319596652199</v>
      </c>
    </row>
    <row r="472" spans="1:16">
      <c r="A472" s="16" t="s">
        <v>72</v>
      </c>
      <c r="B472" s="16" t="s">
        <v>39</v>
      </c>
      <c r="C472" s="16" t="s">
        <v>116</v>
      </c>
      <c r="D472" s="16" t="s">
        <v>119</v>
      </c>
      <c r="E472" s="17">
        <f t="shared" si="112"/>
        <v>15.454722222222221</v>
      </c>
      <c r="F472" s="7">
        <v>0.64394675925925926</v>
      </c>
      <c r="G472" s="18">
        <v>43749</v>
      </c>
      <c r="H472" s="16">
        <v>0.48380322873977399</v>
      </c>
      <c r="I472" s="16">
        <f>H472/AVERAGE($H$470:$H$474)</f>
        <v>0.99737082589585591</v>
      </c>
      <c r="J472" s="16">
        <v>0.33143875544953655</v>
      </c>
      <c r="K472" s="16">
        <f>J472/AVERAGE($J$470:$J$474)</f>
        <v>1.0193840789787534</v>
      </c>
      <c r="L472" s="16">
        <f t="shared" si="117"/>
        <v>31.493066651729727</v>
      </c>
      <c r="M472" s="16">
        <v>12.5</v>
      </c>
      <c r="N472" s="16">
        <v>4.6974273477849602</v>
      </c>
      <c r="O472" s="19">
        <f t="shared" si="116"/>
        <v>5.0288661032344963</v>
      </c>
      <c r="P472" s="16">
        <v>0.38186604262872698</v>
      </c>
    </row>
    <row r="473" spans="1:16">
      <c r="A473" s="16" t="s">
        <v>72</v>
      </c>
      <c r="B473" s="16" t="s">
        <v>39</v>
      </c>
      <c r="C473" s="16" t="s">
        <v>116</v>
      </c>
      <c r="D473" s="16" t="s">
        <v>119</v>
      </c>
      <c r="E473" s="17">
        <f t="shared" si="112"/>
        <v>18.300833333333333</v>
      </c>
      <c r="F473" s="7">
        <v>0.76253472222222218</v>
      </c>
      <c r="G473" s="18">
        <v>43749</v>
      </c>
      <c r="H473" s="16">
        <v>0.46042962100635698</v>
      </c>
      <c r="I473" s="16">
        <f>H473/AVERAGE($H$470:$H$474)</f>
        <v>0.94918562773178394</v>
      </c>
      <c r="J473" s="16">
        <v>0.2675701152572354</v>
      </c>
      <c r="K473" s="16">
        <f>J473/AVERAGE($J$470:$J$474)</f>
        <v>0.8229475612584618</v>
      </c>
      <c r="L473" s="16">
        <f t="shared" si="117"/>
        <v>41.886858913983481</v>
      </c>
      <c r="M473" s="16">
        <v>12.5</v>
      </c>
      <c r="N473" s="16">
        <v>4.4036338840007598</v>
      </c>
      <c r="O473" s="19">
        <f t="shared" si="116"/>
        <v>4.6712039992579957</v>
      </c>
      <c r="P473" s="16">
        <v>0.21279584078567201</v>
      </c>
    </row>
    <row r="474" spans="1:16">
      <c r="A474" s="16" t="s">
        <v>72</v>
      </c>
      <c r="B474" s="16" t="s">
        <v>39</v>
      </c>
      <c r="C474" s="16" t="s">
        <v>116</v>
      </c>
      <c r="D474" s="16" t="s">
        <v>119</v>
      </c>
      <c r="E474" s="17">
        <f t="shared" si="112"/>
        <v>21.323055555555555</v>
      </c>
      <c r="F474" s="7">
        <v>0.88846064814814818</v>
      </c>
      <c r="G474" s="18">
        <v>43749</v>
      </c>
      <c r="H474" s="16">
        <v>0.450208631319371</v>
      </c>
      <c r="I474" s="16">
        <f>H474/AVERAGE($H$470:$H$474)</f>
        <v>0.9281148363025159</v>
      </c>
      <c r="J474" s="16">
        <v>0.28824990234386666</v>
      </c>
      <c r="K474" s="16">
        <f>J474/AVERAGE($J$470:$J$474)</f>
        <v>0.88655100342137438</v>
      </c>
      <c r="L474" s="16">
        <f t="shared" si="117"/>
        <v>35.974150140318685</v>
      </c>
      <c r="M474" s="16">
        <v>12.5</v>
      </c>
      <c r="N474" s="16">
        <v>4.0598411429532604</v>
      </c>
      <c r="O474" s="19">
        <f t="shared" si="116"/>
        <v>4.3480910452971271</v>
      </c>
      <c r="P474" s="16">
        <v>0.17355367088781801</v>
      </c>
    </row>
    <row r="475" spans="1:16">
      <c r="A475" s="16" t="s">
        <v>72</v>
      </c>
      <c r="B475" s="16" t="s">
        <v>39</v>
      </c>
      <c r="C475" s="16" t="s">
        <v>116</v>
      </c>
      <c r="D475" s="16" t="s">
        <v>120</v>
      </c>
      <c r="E475" s="17">
        <f t="shared" si="112"/>
        <v>8.8874999999999993</v>
      </c>
      <c r="F475" s="7">
        <v>0.37031249999999999</v>
      </c>
      <c r="G475" s="18">
        <v>43749</v>
      </c>
      <c r="H475" s="16">
        <v>0.47862614382228102</v>
      </c>
      <c r="I475" s="16">
        <f>H475/AVERAGE($H$475:$H$478)</f>
        <v>1.038159467747922</v>
      </c>
      <c r="J475" s="16">
        <v>0.34449302372628238</v>
      </c>
      <c r="K475" s="16">
        <f>J475/AVERAGE($J$475:$J$478)</f>
        <v>1.201597891103243</v>
      </c>
      <c r="L475" s="16">
        <f t="shared" si="117"/>
        <v>28.024612075057</v>
      </c>
      <c r="M475" s="16">
        <v>12.5</v>
      </c>
      <c r="N475" s="16">
        <v>5.77635395598708</v>
      </c>
      <c r="O475" s="19">
        <f t="shared" si="116"/>
        <v>6.1208469797133622</v>
      </c>
      <c r="P475" s="16">
        <v>0.68163023252324595</v>
      </c>
    </row>
    <row r="476" spans="1:16">
      <c r="A476" s="16" t="s">
        <v>72</v>
      </c>
      <c r="B476" s="16" t="s">
        <v>39</v>
      </c>
      <c r="C476" s="16" t="s">
        <v>116</v>
      </c>
      <c r="D476" s="16" t="s">
        <v>120</v>
      </c>
      <c r="E476" s="17">
        <f t="shared" si="112"/>
        <v>11.613333333333333</v>
      </c>
      <c r="F476" s="7">
        <v>0.48388888888888887</v>
      </c>
      <c r="G476" s="18">
        <v>43749</v>
      </c>
      <c r="H476" s="16">
        <v>0.42827495184595099</v>
      </c>
      <c r="I476" s="16">
        <f>H476/AVERAGE($H$475:$H$478)</f>
        <v>0.92894569550143646</v>
      </c>
      <c r="J476" s="16">
        <v>0.28256660815379625</v>
      </c>
      <c r="K476" s="16">
        <f>J476/AVERAGE($J$475:$J$478)</f>
        <v>0.98559743469166272</v>
      </c>
      <c r="L476" s="16">
        <f t="shared" si="117"/>
        <v>34.022149337504459</v>
      </c>
      <c r="M476" s="16">
        <v>12.5</v>
      </c>
      <c r="N476" s="16">
        <v>5.73563533722528</v>
      </c>
      <c r="O476" s="19">
        <f t="shared" si="116"/>
        <v>6.0182019453790758</v>
      </c>
      <c r="P476" s="16">
        <v>0.27020286587151698</v>
      </c>
    </row>
    <row r="477" spans="1:16">
      <c r="A477" s="16" t="s">
        <v>72</v>
      </c>
      <c r="B477" s="16" t="s">
        <v>39</v>
      </c>
      <c r="C477" s="16" t="s">
        <v>116</v>
      </c>
      <c r="D477" s="16" t="s">
        <v>120</v>
      </c>
      <c r="E477" s="17">
        <f t="shared" si="112"/>
        <v>14.044444444444444</v>
      </c>
      <c r="F477" s="7">
        <v>0.58518518518518514</v>
      </c>
      <c r="G477" s="18">
        <v>43749</v>
      </c>
      <c r="H477" s="16">
        <v>0.46961149380900102</v>
      </c>
      <c r="I477" s="16">
        <f>H477/AVERAGE($H$475:$H$478)</f>
        <v>1.0186063272007237</v>
      </c>
      <c r="J477" s="16">
        <v>0.28176475903441534</v>
      </c>
      <c r="K477" s="16">
        <f>J477/AVERAGE($J$475:$J$478)</f>
        <v>0.98280057047534508</v>
      </c>
      <c r="L477" s="16">
        <f t="shared" si="117"/>
        <v>40.000455110450538</v>
      </c>
      <c r="M477" s="16">
        <v>12.5</v>
      </c>
      <c r="N477" s="16">
        <v>5.6718249207320603</v>
      </c>
      <c r="O477" s="19">
        <f t="shared" si="116"/>
        <v>5.953589679766476</v>
      </c>
      <c r="P477" s="16">
        <v>0.47293315689366799</v>
      </c>
    </row>
    <row r="478" spans="1:16">
      <c r="A478" s="16" t="s">
        <v>72</v>
      </c>
      <c r="B478" s="16" t="s">
        <v>39</v>
      </c>
      <c r="C478" s="16" t="s">
        <v>116</v>
      </c>
      <c r="D478" s="16" t="s">
        <v>120</v>
      </c>
      <c r="E478" s="17">
        <f t="shared" si="112"/>
        <v>19.818055555555556</v>
      </c>
      <c r="F478" s="7">
        <v>0.82575231481481481</v>
      </c>
      <c r="G478" s="18">
        <v>43749</v>
      </c>
      <c r="H478" s="16">
        <v>0.46762083584542602</v>
      </c>
      <c r="I478" s="16">
        <f>H478/AVERAGE($H$475:$H$478)</f>
        <v>1.0142885095499174</v>
      </c>
      <c r="J478" s="16">
        <v>0.23795865947847</v>
      </c>
      <c r="K478" s="16">
        <f>J478/AVERAGE($J$475:$J$478)</f>
        <v>0.83000410372974942</v>
      </c>
      <c r="L478" s="16">
        <f t="shared" si="117"/>
        <v>49.112904892645069</v>
      </c>
      <c r="M478" s="16">
        <v>12.5</v>
      </c>
      <c r="N478" s="16">
        <v>4.8543710775151503</v>
      </c>
      <c r="O478" s="19">
        <f t="shared" si="116"/>
        <v>5.0923297369936202</v>
      </c>
      <c r="P478" s="16">
        <v>0.21368576176684201</v>
      </c>
    </row>
    <row r="479" spans="1:16">
      <c r="A479" s="16" t="s">
        <v>72</v>
      </c>
      <c r="B479" s="16" t="s">
        <v>39</v>
      </c>
      <c r="C479" s="16" t="s">
        <v>116</v>
      </c>
      <c r="D479" s="16" t="s">
        <v>121</v>
      </c>
      <c r="E479" s="17">
        <f t="shared" si="112"/>
        <v>7.7369444444444442</v>
      </c>
      <c r="F479" s="7">
        <v>0.32237268518518519</v>
      </c>
      <c r="G479" s="18">
        <v>43750</v>
      </c>
      <c r="H479" s="16">
        <v>0.37854100887977499</v>
      </c>
      <c r="I479" s="16">
        <f t="shared" ref="I479:I484" si="120">H479/AVERAGE($H$479:$H$484)</f>
        <v>1.0633717952936477</v>
      </c>
      <c r="J479" s="16">
        <v>0.23000003306693359</v>
      </c>
      <c r="K479" s="16">
        <f t="shared" ref="K479:K484" si="121">J479/AVERAGE($J$479:$J$484)</f>
        <v>1.2408561480610396</v>
      </c>
      <c r="L479" s="16">
        <f t="shared" si="117"/>
        <v>39.240392012591208</v>
      </c>
      <c r="M479" s="16">
        <v>11.5</v>
      </c>
      <c r="N479" s="16">
        <v>5.4709819989486101</v>
      </c>
      <c r="O479" s="19">
        <f t="shared" si="116"/>
        <v>5.7009820320155438</v>
      </c>
      <c r="P479" s="16">
        <v>0.34613355403284402</v>
      </c>
    </row>
    <row r="480" spans="1:16">
      <c r="A480" s="16" t="s">
        <v>72</v>
      </c>
      <c r="B480" s="16" t="s">
        <v>39</v>
      </c>
      <c r="C480" s="16" t="s">
        <v>116</v>
      </c>
      <c r="D480" s="16" t="s">
        <v>121</v>
      </c>
      <c r="E480" s="17">
        <f t="shared" si="112"/>
        <v>10.034722222222221</v>
      </c>
      <c r="F480" s="7">
        <v>0.41811342592592587</v>
      </c>
      <c r="G480" s="18">
        <v>43750</v>
      </c>
      <c r="H480" s="16">
        <v>0.37951270018289401</v>
      </c>
      <c r="I480" s="16">
        <f t="shared" si="120"/>
        <v>1.0661014047711694</v>
      </c>
      <c r="J480" s="16">
        <v>0.22549759862628252</v>
      </c>
      <c r="K480" s="16">
        <f t="shared" si="121"/>
        <v>1.2165653973927657</v>
      </c>
      <c r="L480" s="16">
        <f t="shared" si="117"/>
        <v>40.582331363980394</v>
      </c>
      <c r="M480" s="16">
        <v>11.5</v>
      </c>
      <c r="N480" s="16">
        <v>5.5307723264069599</v>
      </c>
      <c r="O480" s="19">
        <f t="shared" si="116"/>
        <v>5.7562699250332425</v>
      </c>
      <c r="P480" s="16">
        <v>0.263853998788104</v>
      </c>
    </row>
    <row r="481" spans="1:16">
      <c r="A481" s="16" t="s">
        <v>72</v>
      </c>
      <c r="B481" s="16" t="s">
        <v>39</v>
      </c>
      <c r="C481" s="16" t="s">
        <v>116</v>
      </c>
      <c r="D481" s="16" t="s">
        <v>121</v>
      </c>
      <c r="E481" s="17">
        <f t="shared" si="112"/>
        <v>12.3925</v>
      </c>
      <c r="F481" s="7">
        <v>0.51635416666666667</v>
      </c>
      <c r="G481" s="18">
        <v>43750</v>
      </c>
      <c r="H481" s="16">
        <v>0.30270780904980099</v>
      </c>
      <c r="I481" s="16">
        <f t="shared" si="120"/>
        <v>0.85034630015720813</v>
      </c>
      <c r="J481" s="16">
        <v>0.18103459265955413</v>
      </c>
      <c r="K481" s="16">
        <f t="shared" si="121"/>
        <v>0.97668632616222528</v>
      </c>
      <c r="L481" s="16">
        <f t="shared" si="117"/>
        <v>40.194938073179799</v>
      </c>
      <c r="M481" s="16">
        <v>11.5</v>
      </c>
      <c r="N481" s="16">
        <v>5.5392249980473904</v>
      </c>
      <c r="O481" s="19">
        <f t="shared" si="116"/>
        <v>5.7202595907069442</v>
      </c>
      <c r="P481" s="16">
        <v>0.23416054150228199</v>
      </c>
    </row>
    <row r="482" spans="1:16">
      <c r="A482" s="16" t="s">
        <v>72</v>
      </c>
      <c r="B482" s="16" t="s">
        <v>39</v>
      </c>
      <c r="C482" s="16" t="s">
        <v>116</v>
      </c>
      <c r="D482" s="16" t="s">
        <v>121</v>
      </c>
      <c r="E482" s="17">
        <f t="shared" si="112"/>
        <v>14.965555555555556</v>
      </c>
      <c r="F482" s="7">
        <v>0.62356481481481485</v>
      </c>
      <c r="G482" s="18">
        <v>43750</v>
      </c>
      <c r="H482" s="16">
        <v>0.335685582942371</v>
      </c>
      <c r="I482" s="16">
        <f t="shared" si="120"/>
        <v>0.94298523175594462</v>
      </c>
      <c r="J482" s="16">
        <v>0.15443705933065649</v>
      </c>
      <c r="K482" s="16">
        <f t="shared" si="121"/>
        <v>0.83319194351221737</v>
      </c>
      <c r="L482" s="16">
        <f t="shared" si="117"/>
        <v>53.993538245826436</v>
      </c>
      <c r="M482" s="16">
        <v>11.5</v>
      </c>
      <c r="N482" s="16">
        <v>5.5679634160362399</v>
      </c>
      <c r="O482" s="19">
        <f t="shared" si="116"/>
        <v>5.7224004753668964</v>
      </c>
      <c r="P482" s="16">
        <v>0.322439937166838</v>
      </c>
    </row>
    <row r="483" spans="1:16">
      <c r="A483" s="16" t="s">
        <v>72</v>
      </c>
      <c r="B483" s="16" t="s">
        <v>39</v>
      </c>
      <c r="C483" s="16" t="s">
        <v>116</v>
      </c>
      <c r="D483" s="16" t="s">
        <v>121</v>
      </c>
      <c r="E483" s="17">
        <f t="shared" si="112"/>
        <v>17.453333333333333</v>
      </c>
      <c r="F483" s="7">
        <v>0.72722222222222221</v>
      </c>
      <c r="G483" s="18">
        <v>43750</v>
      </c>
      <c r="H483" s="16">
        <v>0.36222187999838101</v>
      </c>
      <c r="I483" s="16">
        <f t="shared" si="120"/>
        <v>1.0175292023666875</v>
      </c>
      <c r="J483" s="16">
        <v>0.18315830158237215</v>
      </c>
      <c r="K483" s="16">
        <f t="shared" si="121"/>
        <v>0.98814379092182347</v>
      </c>
      <c r="L483" s="16">
        <f t="shared" si="117"/>
        <v>49.434776943018797</v>
      </c>
      <c r="M483" s="16">
        <v>11.5</v>
      </c>
      <c r="N483" s="16">
        <v>5.4515620667432998</v>
      </c>
      <c r="O483" s="19">
        <f t="shared" si="116"/>
        <v>5.6347203683256719</v>
      </c>
      <c r="P483" s="16">
        <v>0.22785546287525699</v>
      </c>
    </row>
    <row r="484" spans="1:16">
      <c r="A484" s="16" t="s">
        <v>72</v>
      </c>
      <c r="B484" s="16" t="s">
        <v>39</v>
      </c>
      <c r="C484" s="16" t="s">
        <v>116</v>
      </c>
      <c r="D484" s="16" t="s">
        <v>121</v>
      </c>
      <c r="E484" s="17">
        <f t="shared" ref="E484:E520" si="122">HOUR(F484) + MINUTE(F484) / 60 + SECOND(F484) / 3600</f>
        <v>19.84472222222222</v>
      </c>
      <c r="F484" s="7">
        <v>0.82686342592592599</v>
      </c>
      <c r="G484" s="18">
        <v>43750</v>
      </c>
      <c r="H484" s="16">
        <v>0.37722183656193797</v>
      </c>
      <c r="I484" s="16">
        <f t="shared" si="120"/>
        <v>1.0596660656553416</v>
      </c>
      <c r="J484" s="16">
        <v>0.13800793548573079</v>
      </c>
      <c r="K484" s="16">
        <f t="shared" si="121"/>
        <v>0.74455639394992834</v>
      </c>
      <c r="L484" s="16">
        <f t="shared" si="117"/>
        <v>63.414648329068676</v>
      </c>
      <c r="M484" s="16">
        <v>11.5</v>
      </c>
      <c r="N484" s="16">
        <v>4.9610662381674597</v>
      </c>
      <c r="O484" s="19">
        <f t="shared" si="116"/>
        <v>5.0990741736531904</v>
      </c>
      <c r="P484" s="16">
        <v>0.19105943154616201</v>
      </c>
    </row>
    <row r="485" spans="1:16">
      <c r="A485" s="16" t="s">
        <v>72</v>
      </c>
      <c r="B485" s="16" t="s">
        <v>39</v>
      </c>
      <c r="C485" s="16" t="s">
        <v>116</v>
      </c>
      <c r="D485" s="16" t="s">
        <v>122</v>
      </c>
      <c r="E485" s="17">
        <f t="shared" si="122"/>
        <v>8.8280555555555544</v>
      </c>
      <c r="F485" s="7">
        <v>0.36783564814814818</v>
      </c>
      <c r="G485" s="18">
        <v>43750</v>
      </c>
      <c r="H485" s="16">
        <v>0.46371331107682501</v>
      </c>
      <c r="I485" s="16">
        <f>H485/AVERAGE($H$485:$H$488)</f>
        <v>1.1305760971187548</v>
      </c>
      <c r="J485" s="16">
        <v>0.13482791305600195</v>
      </c>
      <c r="K485" s="16">
        <f>J485/AVERAGE($J$485:$J$488)</f>
        <v>1.3403898174996762</v>
      </c>
      <c r="L485" s="16">
        <f t="shared" si="117"/>
        <v>70.924295284319641</v>
      </c>
      <c r="M485" s="16">
        <v>11.5</v>
      </c>
      <c r="N485" s="16">
        <v>5.5896757198148199</v>
      </c>
      <c r="O485" s="19">
        <f t="shared" si="116"/>
        <v>5.7245036328708219</v>
      </c>
      <c r="P485" s="16">
        <v>0.28961926487988898</v>
      </c>
    </row>
    <row r="486" spans="1:16">
      <c r="A486" s="16" t="s">
        <v>72</v>
      </c>
      <c r="B486" s="16" t="s">
        <v>39</v>
      </c>
      <c r="C486" s="16" t="s">
        <v>116</v>
      </c>
      <c r="D486" s="16" t="s">
        <v>122</v>
      </c>
      <c r="E486" s="17">
        <f t="shared" si="122"/>
        <v>13.708611111111111</v>
      </c>
      <c r="F486" s="7">
        <v>0.57119212962962962</v>
      </c>
      <c r="G486" s="18">
        <v>43750</v>
      </c>
      <c r="H486" s="16">
        <v>0.38694986342047899</v>
      </c>
      <c r="I486" s="16">
        <f>H486/AVERAGE($H$485:$H$488)</f>
        <v>0.94341968607858684</v>
      </c>
      <c r="J486" s="16">
        <v>0.12120826322017544</v>
      </c>
      <c r="K486" s="16">
        <f>J486/AVERAGE($J$485:$J$488)</f>
        <v>1.2049902585799268</v>
      </c>
      <c r="L486" s="16">
        <f t="shared" si="117"/>
        <v>68.675977257429736</v>
      </c>
      <c r="M486" s="16">
        <v>11.5</v>
      </c>
      <c r="N486" s="16">
        <v>5.5732127226952297</v>
      </c>
      <c r="O486" s="19">
        <f t="shared" si="116"/>
        <v>5.6944209859154054</v>
      </c>
      <c r="P486" s="16">
        <v>0.19389712893509201</v>
      </c>
    </row>
    <row r="487" spans="1:16">
      <c r="A487" s="16" t="s">
        <v>72</v>
      </c>
      <c r="B487" s="16" t="s">
        <v>39</v>
      </c>
      <c r="C487" s="16" t="s">
        <v>116</v>
      </c>
      <c r="D487" s="16" t="s">
        <v>122</v>
      </c>
      <c r="E487" s="17">
        <f t="shared" si="122"/>
        <v>18.61888888888889</v>
      </c>
      <c r="F487" s="7">
        <v>0.77578703703703711</v>
      </c>
      <c r="G487" s="18">
        <v>43750</v>
      </c>
      <c r="H487" s="16">
        <v>0.38069110920265697</v>
      </c>
      <c r="I487" s="16">
        <f>H487/AVERAGE($H$485:$H$488)</f>
        <v>0.92816026231958582</v>
      </c>
      <c r="J487" s="16">
        <v>9.2628268580972395E-2</v>
      </c>
      <c r="K487" s="16">
        <f>J487/AVERAGE($J$485:$J$488)</f>
        <v>0.92086264041623545</v>
      </c>
      <c r="L487" s="16">
        <f t="shared" si="117"/>
        <v>75.668391947745036</v>
      </c>
      <c r="M487" s="16">
        <v>11.5</v>
      </c>
      <c r="N487" s="16">
        <v>5.0633302259180901</v>
      </c>
      <c r="O487" s="19">
        <f t="shared" si="116"/>
        <v>5.1559584944990622</v>
      </c>
      <c r="P487" s="16">
        <v>0.12995755448955601</v>
      </c>
    </row>
    <row r="488" spans="1:16">
      <c r="A488" s="16" t="s">
        <v>72</v>
      </c>
      <c r="B488" s="16" t="s">
        <v>39</v>
      </c>
      <c r="C488" s="16" t="s">
        <v>116</v>
      </c>
      <c r="D488" s="16" t="s">
        <v>122</v>
      </c>
      <c r="E488" s="17">
        <f t="shared" si="122"/>
        <v>21.094444444444445</v>
      </c>
      <c r="F488" s="7">
        <v>0.87893518518518521</v>
      </c>
      <c r="G488" s="18">
        <v>43750</v>
      </c>
      <c r="H488" s="16">
        <v>0.40927233934146701</v>
      </c>
      <c r="I488" s="16">
        <f>H488/AVERAGE($H$485:$H$488)</f>
        <v>0.99784395448307284</v>
      </c>
      <c r="J488" s="16">
        <v>5.3689889070889091E-2</v>
      </c>
      <c r="K488" s="16">
        <f>J488/AVERAGE($J$485:$J$488)</f>
        <v>0.53375728350416163</v>
      </c>
      <c r="L488" s="16">
        <f t="shared" si="117"/>
        <v>86.881622843782225</v>
      </c>
      <c r="M488" s="16">
        <v>11.5</v>
      </c>
      <c r="N488" s="16">
        <v>4.6747109888372202</v>
      </c>
      <c r="O488" s="19">
        <f t="shared" si="116"/>
        <v>4.7284008779081095</v>
      </c>
      <c r="P488" s="16">
        <v>0.11256906035319</v>
      </c>
    </row>
    <row r="489" spans="1:16">
      <c r="A489" s="16" t="s">
        <v>72</v>
      </c>
      <c r="B489" s="16" t="s">
        <v>39</v>
      </c>
      <c r="C489" s="16" t="s">
        <v>123</v>
      </c>
      <c r="D489" s="16" t="s">
        <v>124</v>
      </c>
      <c r="E489" s="17">
        <f t="shared" si="122"/>
        <v>4.8930555555555548</v>
      </c>
      <c r="F489" s="25">
        <v>0.20387731481481483</v>
      </c>
      <c r="G489" s="18" t="s">
        <v>125</v>
      </c>
      <c r="H489" s="16">
        <v>0.957531003052285</v>
      </c>
      <c r="I489" s="16">
        <f t="shared" ref="I489:I499" si="123">H489/AVERAGE($H$489:$H$499)</f>
        <v>0.95639295685730852</v>
      </c>
      <c r="J489" s="16">
        <v>0.61323709137907134</v>
      </c>
      <c r="K489" s="16">
        <f t="shared" ref="K489:K499" si="124">J489/AVERAGE($J$489:$J$499)</f>
        <v>0.86412415764451078</v>
      </c>
      <c r="L489" s="16">
        <f t="shared" si="117"/>
        <v>35.95642444743001</v>
      </c>
      <c r="M489" s="16">
        <v>19</v>
      </c>
      <c r="N489" s="16">
        <v>3.8082918499660101</v>
      </c>
      <c r="O489" s="19">
        <f t="shared" si="116"/>
        <v>4.4215289413450813</v>
      </c>
      <c r="P489" s="16">
        <v>5.9966456935919003E-2</v>
      </c>
    </row>
    <row r="490" spans="1:16">
      <c r="A490" s="16" t="s">
        <v>72</v>
      </c>
      <c r="B490" s="16" t="s">
        <v>39</v>
      </c>
      <c r="C490" s="16" t="s">
        <v>123</v>
      </c>
      <c r="D490" s="16" t="s">
        <v>124</v>
      </c>
      <c r="E490" s="17">
        <f t="shared" si="122"/>
        <v>7.335</v>
      </c>
      <c r="F490" s="25">
        <v>0.30562499999999998</v>
      </c>
      <c r="G490" s="18" t="s">
        <v>125</v>
      </c>
      <c r="H490" s="16">
        <v>1.10639357956302</v>
      </c>
      <c r="I490" s="16">
        <f t="shared" si="123"/>
        <v>1.1050786069936156</v>
      </c>
      <c r="J490" s="16">
        <v>0.84064447121269981</v>
      </c>
      <c r="K490" s="16">
        <f t="shared" si="124"/>
        <v>1.1845682620592719</v>
      </c>
      <c r="L490" s="16">
        <f t="shared" si="117"/>
        <v>24.019400804484071</v>
      </c>
      <c r="M490" s="16">
        <v>19</v>
      </c>
      <c r="N490" s="16">
        <v>4.6373291450217797</v>
      </c>
      <c r="O490" s="19">
        <f t="shared" si="116"/>
        <v>5.4779736162344799</v>
      </c>
      <c r="P490" s="16">
        <v>0.12340441905703201</v>
      </c>
    </row>
    <row r="491" spans="1:16">
      <c r="A491" s="16" t="s">
        <v>72</v>
      </c>
      <c r="B491" s="16" t="s">
        <v>39</v>
      </c>
      <c r="C491" s="16" t="s">
        <v>123</v>
      </c>
      <c r="D491" s="16" t="s">
        <v>124</v>
      </c>
      <c r="E491" s="17">
        <f t="shared" si="122"/>
        <v>8.9227777777777764</v>
      </c>
      <c r="F491" s="25">
        <v>0.37178240740740742</v>
      </c>
      <c r="G491" s="18" t="s">
        <v>125</v>
      </c>
      <c r="H491" s="16">
        <v>1.22949175256997</v>
      </c>
      <c r="I491" s="16">
        <f t="shared" si="123"/>
        <v>1.2280304751739306</v>
      </c>
      <c r="J491" s="16">
        <v>0.89952164938941026</v>
      </c>
      <c r="K491" s="16">
        <f t="shared" si="124"/>
        <v>1.2675332240807651</v>
      </c>
      <c r="L491" s="16">
        <f t="shared" si="117"/>
        <v>26.837927337929113</v>
      </c>
      <c r="M491" s="16">
        <v>19</v>
      </c>
      <c r="N491" s="16">
        <v>4.7342119830380298</v>
      </c>
      <c r="O491" s="19">
        <f t="shared" si="116"/>
        <v>5.6337336324274396</v>
      </c>
      <c r="P491" s="16">
        <v>0.244687185366642</v>
      </c>
    </row>
    <row r="492" spans="1:16">
      <c r="A492" s="16" t="s">
        <v>72</v>
      </c>
      <c r="B492" s="16" t="s">
        <v>39</v>
      </c>
      <c r="C492" s="16" t="s">
        <v>123</v>
      </c>
      <c r="D492" s="16" t="s">
        <v>124</v>
      </c>
      <c r="E492" s="17">
        <f t="shared" si="122"/>
        <v>10.523611111111112</v>
      </c>
      <c r="F492" s="25">
        <v>0.43848379629629625</v>
      </c>
      <c r="G492" s="18" t="s">
        <v>125</v>
      </c>
      <c r="H492" s="16">
        <v>1.126155093048</v>
      </c>
      <c r="I492" s="16">
        <f t="shared" si="123"/>
        <v>1.1248166334947205</v>
      </c>
      <c r="J492" s="16">
        <v>0.94313220912030804</v>
      </c>
      <c r="K492" s="16">
        <f t="shared" si="124"/>
        <v>1.3289857009802304</v>
      </c>
      <c r="L492" s="16">
        <f t="shared" si="117"/>
        <v>16.252014048289798</v>
      </c>
      <c r="M492" s="16">
        <v>19</v>
      </c>
      <c r="N492" s="16">
        <v>4.7864278646149296</v>
      </c>
      <c r="O492" s="19">
        <f t="shared" si="116"/>
        <v>5.7295600737352377</v>
      </c>
      <c r="P492" s="16">
        <v>0.239344062164348</v>
      </c>
    </row>
    <row r="493" spans="1:16">
      <c r="A493" s="16" t="s">
        <v>72</v>
      </c>
      <c r="B493" s="16" t="s">
        <v>39</v>
      </c>
      <c r="C493" s="16" t="s">
        <v>123</v>
      </c>
      <c r="D493" s="16" t="s">
        <v>124</v>
      </c>
      <c r="E493" s="17">
        <f t="shared" si="122"/>
        <v>12.097222222222223</v>
      </c>
      <c r="F493" s="25">
        <v>0.50405092592592593</v>
      </c>
      <c r="G493" s="18" t="s">
        <v>125</v>
      </c>
      <c r="H493" s="16">
        <v>1.02398797511309</v>
      </c>
      <c r="I493" s="16">
        <f t="shared" si="123"/>
        <v>1.0227709433772356</v>
      </c>
      <c r="J493" s="16">
        <v>0.82243544296826299</v>
      </c>
      <c r="K493" s="16">
        <f t="shared" si="124"/>
        <v>1.1589095708051862</v>
      </c>
      <c r="L493" s="16">
        <f t="shared" si="117"/>
        <v>19.683095606915447</v>
      </c>
      <c r="M493" s="16">
        <v>19</v>
      </c>
      <c r="N493" s="16">
        <v>4.88573441939874</v>
      </c>
      <c r="O493" s="19">
        <f t="shared" si="116"/>
        <v>5.7081698623670025</v>
      </c>
      <c r="P493" s="16">
        <v>0.23226843061008401</v>
      </c>
    </row>
    <row r="494" spans="1:16">
      <c r="A494" s="16" t="s">
        <v>72</v>
      </c>
      <c r="B494" s="16" t="s">
        <v>39</v>
      </c>
      <c r="C494" s="16" t="s">
        <v>123</v>
      </c>
      <c r="D494" s="16" t="s">
        <v>124</v>
      </c>
      <c r="E494" s="17">
        <f t="shared" si="122"/>
        <v>13.796944444444444</v>
      </c>
      <c r="F494" s="25">
        <v>0.57487268518518519</v>
      </c>
      <c r="G494" s="18" t="s">
        <v>125</v>
      </c>
      <c r="H494" s="16">
        <v>1.04943740518824</v>
      </c>
      <c r="I494" s="16">
        <f t="shared" si="123"/>
        <v>1.0481901262572881</v>
      </c>
      <c r="J494" s="16">
        <v>0.89570226391408947</v>
      </c>
      <c r="K494" s="16">
        <f t="shared" si="124"/>
        <v>1.2621512546875584</v>
      </c>
      <c r="L494" s="16">
        <f t="shared" ref="L494:L525" si="125">(1-(J494/H494))*100</f>
        <v>14.649291183457935</v>
      </c>
      <c r="M494" s="16">
        <v>19</v>
      </c>
      <c r="N494" s="16">
        <v>4.7901233013217004</v>
      </c>
      <c r="O494" s="19">
        <f t="shared" si="116"/>
        <v>5.6858255652357901</v>
      </c>
      <c r="P494" s="16">
        <v>0.24523736981883201</v>
      </c>
    </row>
    <row r="495" spans="1:16">
      <c r="A495" s="16" t="s">
        <v>72</v>
      </c>
      <c r="B495" s="16" t="s">
        <v>39</v>
      </c>
      <c r="C495" s="16" t="s">
        <v>123</v>
      </c>
      <c r="D495" s="16" t="s">
        <v>124</v>
      </c>
      <c r="E495" s="17">
        <f t="shared" si="122"/>
        <v>15.4825</v>
      </c>
      <c r="F495" s="25">
        <v>0.6451041666666667</v>
      </c>
      <c r="G495" s="18" t="s">
        <v>125</v>
      </c>
      <c r="H495" s="16">
        <v>0.94343343584716</v>
      </c>
      <c r="I495" s="16">
        <f t="shared" si="123"/>
        <v>0.94231214491406545</v>
      </c>
      <c r="J495" s="16">
        <v>0.71021784611177197</v>
      </c>
      <c r="K495" s="16">
        <f t="shared" si="124"/>
        <v>1.00078160085732</v>
      </c>
      <c r="L495" s="16">
        <f t="shared" si="125"/>
        <v>24.71987751059206</v>
      </c>
      <c r="M495" s="16">
        <v>19</v>
      </c>
      <c r="N495" s="16">
        <v>4.7964439102026999</v>
      </c>
      <c r="O495" s="19">
        <f t="shared" si="116"/>
        <v>5.5066617563144717</v>
      </c>
      <c r="P495" s="16">
        <v>0.215399301913966</v>
      </c>
    </row>
    <row r="496" spans="1:16">
      <c r="A496" s="16" t="s">
        <v>72</v>
      </c>
      <c r="B496" s="16" t="s">
        <v>39</v>
      </c>
      <c r="C496" s="16" t="s">
        <v>123</v>
      </c>
      <c r="D496" s="16" t="s">
        <v>124</v>
      </c>
      <c r="E496" s="17">
        <f t="shared" si="122"/>
        <v>17.125</v>
      </c>
      <c r="F496" s="25">
        <v>0.71354166666666663</v>
      </c>
      <c r="G496" s="18" t="s">
        <v>125</v>
      </c>
      <c r="H496" s="16">
        <v>0.89089014840776704</v>
      </c>
      <c r="I496" s="16">
        <f t="shared" si="123"/>
        <v>0.88983130630207485</v>
      </c>
      <c r="J496" s="16">
        <v>0.63943766898546639</v>
      </c>
      <c r="K496" s="16">
        <f t="shared" si="124"/>
        <v>0.90104389451660838</v>
      </c>
      <c r="L496" s="16">
        <f t="shared" si="125"/>
        <v>28.224858011024835</v>
      </c>
      <c r="M496" s="16">
        <v>19</v>
      </c>
      <c r="N496" s="16">
        <v>4.7025933458045399</v>
      </c>
      <c r="O496" s="19">
        <f t="shared" si="116"/>
        <v>5.3420310147900061</v>
      </c>
      <c r="P496" s="16">
        <v>0.17581874798177799</v>
      </c>
    </row>
    <row r="497" spans="1:16">
      <c r="A497" s="16" t="s">
        <v>72</v>
      </c>
      <c r="B497" s="16" t="s">
        <v>39</v>
      </c>
      <c r="C497" s="16" t="s">
        <v>123</v>
      </c>
      <c r="D497" s="16" t="s">
        <v>124</v>
      </c>
      <c r="E497" s="17">
        <f t="shared" si="122"/>
        <v>18.684444444444445</v>
      </c>
      <c r="F497" s="25">
        <v>0.7785185185185185</v>
      </c>
      <c r="G497" s="18" t="s">
        <v>125</v>
      </c>
      <c r="H497" s="16">
        <v>0.89416405545982003</v>
      </c>
      <c r="I497" s="16">
        <f t="shared" si="123"/>
        <v>0.89310132224517003</v>
      </c>
      <c r="J497" s="16">
        <v>0.58126152180744539</v>
      </c>
      <c r="K497" s="16">
        <f t="shared" si="124"/>
        <v>0.81906676873291162</v>
      </c>
      <c r="L497" s="16">
        <f t="shared" si="125"/>
        <v>34.99386177981242</v>
      </c>
      <c r="M497" s="16">
        <v>19</v>
      </c>
      <c r="N497" s="16">
        <v>4.2676625394744496</v>
      </c>
      <c r="O497" s="19">
        <f t="shared" si="116"/>
        <v>4.8489240612818953</v>
      </c>
      <c r="P497" s="16">
        <v>7.9839788078436003E-2</v>
      </c>
    </row>
    <row r="498" spans="1:16">
      <c r="A498" s="16" t="s">
        <v>72</v>
      </c>
      <c r="B498" s="16" t="s">
        <v>39</v>
      </c>
      <c r="C498" s="16" t="s">
        <v>123</v>
      </c>
      <c r="D498" s="16" t="s">
        <v>124</v>
      </c>
      <c r="E498" s="17">
        <f t="shared" si="122"/>
        <v>20.218055555555555</v>
      </c>
      <c r="F498" s="25">
        <v>0.84241898148148142</v>
      </c>
      <c r="G498" s="18" t="s">
        <v>125</v>
      </c>
      <c r="H498" s="16">
        <v>0.88786786570939502</v>
      </c>
      <c r="I498" s="16">
        <f t="shared" si="123"/>
        <v>0.88681261565170344</v>
      </c>
      <c r="J498" s="16">
        <v>0.457141460106752</v>
      </c>
      <c r="K498" s="16">
        <f t="shared" si="124"/>
        <v>0.64416680708398899</v>
      </c>
      <c r="L498" s="16">
        <f t="shared" si="125"/>
        <v>48.512444501919006</v>
      </c>
      <c r="M498" s="16">
        <v>19</v>
      </c>
      <c r="N498" s="16">
        <v>3.4925490987018399</v>
      </c>
      <c r="O498" s="19">
        <f t="shared" si="116"/>
        <v>3.9496905588085918</v>
      </c>
      <c r="P498" s="16">
        <v>4.8547413738428899E-2</v>
      </c>
    </row>
    <row r="499" spans="1:16">
      <c r="A499" s="16" t="s">
        <v>72</v>
      </c>
      <c r="B499" s="16" t="s">
        <v>39</v>
      </c>
      <c r="C499" s="16" t="s">
        <v>123</v>
      </c>
      <c r="D499" s="16" t="s">
        <v>124</v>
      </c>
      <c r="E499" s="17">
        <f t="shared" si="122"/>
        <v>21.761111111111113</v>
      </c>
      <c r="F499" s="25">
        <v>0.906712962962963</v>
      </c>
      <c r="G499" s="18" t="s">
        <v>125</v>
      </c>
      <c r="H499" s="16">
        <v>0.90373697957377397</v>
      </c>
      <c r="I499" s="16">
        <f t="shared" si="123"/>
        <v>0.90266286873288737</v>
      </c>
      <c r="J499" s="16">
        <v>0.40356327544753451</v>
      </c>
      <c r="K499" s="16">
        <f t="shared" si="124"/>
        <v>0.56866875855164867</v>
      </c>
      <c r="L499" s="16">
        <f t="shared" si="125"/>
        <v>55.345052314018893</v>
      </c>
      <c r="M499" s="16">
        <v>19</v>
      </c>
      <c r="N499" s="16">
        <v>2.33955306134331</v>
      </c>
      <c r="O499" s="19">
        <f t="shared" si="116"/>
        <v>2.7431163367908447</v>
      </c>
      <c r="P499" s="16">
        <v>3.2204375647446201E-2</v>
      </c>
    </row>
    <row r="500" spans="1:16">
      <c r="A500" s="16" t="s">
        <v>72</v>
      </c>
      <c r="B500" s="16" t="s">
        <v>39</v>
      </c>
      <c r="C500" s="16" t="s">
        <v>123</v>
      </c>
      <c r="D500" s="16" t="s">
        <v>126</v>
      </c>
      <c r="E500" s="17">
        <f t="shared" si="122"/>
        <v>5.9416666666666673</v>
      </c>
      <c r="F500" s="25">
        <v>0.24756944444444443</v>
      </c>
      <c r="G500" s="18" t="s">
        <v>125</v>
      </c>
      <c r="H500" s="16">
        <v>0.81364403803917196</v>
      </c>
      <c r="I500" s="16">
        <f t="shared" ref="I500:I509" si="126">H500/AVERAGE($H$500:$H$509)</f>
        <v>0.85322619150351664</v>
      </c>
      <c r="J500" s="16">
        <v>0.55120696677089409</v>
      </c>
      <c r="K500" s="16">
        <f t="shared" ref="K500:K509" si="127">J500/AVERAGE($J$500:$J$509)</f>
        <v>0.8784340214905676</v>
      </c>
      <c r="L500" s="16">
        <f t="shared" si="125"/>
        <v>32.254531342813465</v>
      </c>
      <c r="M500" s="16">
        <v>19</v>
      </c>
      <c r="N500" s="16">
        <v>4.4127979205797603</v>
      </c>
      <c r="O500" s="19">
        <f t="shared" si="116"/>
        <v>4.9640048873506544</v>
      </c>
      <c r="P500" s="16">
        <v>7.6023049758122394E-2</v>
      </c>
    </row>
    <row r="501" spans="1:16">
      <c r="A501" s="16" t="s">
        <v>72</v>
      </c>
      <c r="B501" s="16" t="s">
        <v>39</v>
      </c>
      <c r="C501" s="16" t="s">
        <v>123</v>
      </c>
      <c r="D501" s="16" t="s">
        <v>126</v>
      </c>
      <c r="E501" s="17">
        <f t="shared" si="122"/>
        <v>8.0647222222222226</v>
      </c>
      <c r="F501" s="25">
        <v>0.33603009259259259</v>
      </c>
      <c r="G501" s="18" t="s">
        <v>125</v>
      </c>
      <c r="H501" s="16">
        <v>0.92274998849043499</v>
      </c>
      <c r="I501" s="16">
        <f t="shared" si="126"/>
        <v>0.96763992800461385</v>
      </c>
      <c r="J501" s="16">
        <v>0.61922244486285805</v>
      </c>
      <c r="K501" s="16">
        <f t="shared" si="127"/>
        <v>0.98682726313252422</v>
      </c>
      <c r="L501" s="16">
        <f t="shared" si="125"/>
        <v>32.893800857600688</v>
      </c>
      <c r="M501" s="16">
        <v>19</v>
      </c>
      <c r="N501" s="16">
        <v>4.28818109494265</v>
      </c>
      <c r="O501" s="19">
        <f t="shared" si="116"/>
        <v>4.9074035398055083</v>
      </c>
      <c r="P501" s="16">
        <v>0.101066474100695</v>
      </c>
    </row>
    <row r="502" spans="1:16">
      <c r="A502" s="16" t="s">
        <v>72</v>
      </c>
      <c r="B502" s="16" t="s">
        <v>39</v>
      </c>
      <c r="C502" s="16" t="s">
        <v>123</v>
      </c>
      <c r="D502" s="16" t="s">
        <v>126</v>
      </c>
      <c r="E502" s="17">
        <f t="shared" si="122"/>
        <v>9.7455555555555549</v>
      </c>
      <c r="F502" s="25">
        <v>0.40606481481481477</v>
      </c>
      <c r="G502" s="18" t="s">
        <v>125</v>
      </c>
      <c r="H502" s="16">
        <v>0.99582822302546503</v>
      </c>
      <c r="I502" s="16">
        <f t="shared" si="126"/>
        <v>1.0442732723407799</v>
      </c>
      <c r="J502" s="26">
        <v>0.64082250188205603</v>
      </c>
      <c r="K502" s="16">
        <f t="shared" si="127"/>
        <v>1.0212503130858934</v>
      </c>
      <c r="L502" s="16">
        <f t="shared" si="125"/>
        <v>35.649293014095548</v>
      </c>
      <c r="M502" s="16">
        <v>19</v>
      </c>
      <c r="N502" s="16">
        <v>4.7745553423248701</v>
      </c>
      <c r="O502" s="19">
        <f t="shared" si="116"/>
        <v>5.415377844206926</v>
      </c>
      <c r="P502" s="16">
        <v>0.15092925913569</v>
      </c>
    </row>
    <row r="503" spans="1:16">
      <c r="A503" s="16" t="s">
        <v>72</v>
      </c>
      <c r="B503" s="16" t="s">
        <v>39</v>
      </c>
      <c r="C503" s="16" t="s">
        <v>123</v>
      </c>
      <c r="D503" s="16" t="s">
        <v>126</v>
      </c>
      <c r="E503" s="17">
        <f t="shared" si="122"/>
        <v>11.34</v>
      </c>
      <c r="F503" s="25">
        <v>0.47249999999999998</v>
      </c>
      <c r="G503" s="18" t="s">
        <v>125</v>
      </c>
      <c r="H503" s="16">
        <v>1.0548830761554799</v>
      </c>
      <c r="I503" s="16">
        <f t="shared" si="126"/>
        <v>1.1062010258426083</v>
      </c>
      <c r="J503" s="26">
        <v>0.62868369294069404</v>
      </c>
      <c r="K503" s="16">
        <f t="shared" si="127"/>
        <v>1.0019052332932095</v>
      </c>
      <c r="L503" s="16">
        <f t="shared" si="125"/>
        <v>40.402523544890776</v>
      </c>
      <c r="M503" s="16">
        <v>19</v>
      </c>
      <c r="N503" s="16">
        <v>4.8160128393532204</v>
      </c>
      <c r="O503" s="19">
        <f t="shared" si="116"/>
        <v>5.4446965322939143</v>
      </c>
      <c r="P503" s="16">
        <v>0.164838696202317</v>
      </c>
    </row>
    <row r="504" spans="1:16">
      <c r="A504" s="16" t="s">
        <v>72</v>
      </c>
      <c r="B504" s="16" t="s">
        <v>39</v>
      </c>
      <c r="C504" s="16" t="s">
        <v>123</v>
      </c>
      <c r="D504" s="16" t="s">
        <v>126</v>
      </c>
      <c r="E504" s="17">
        <f t="shared" si="122"/>
        <v>12.935</v>
      </c>
      <c r="F504" s="25">
        <v>0.53895833333333332</v>
      </c>
      <c r="G504" s="18" t="s">
        <v>125</v>
      </c>
      <c r="H504" s="16">
        <v>0.980240311150542</v>
      </c>
      <c r="I504" s="16">
        <f t="shared" si="126"/>
        <v>1.0279270397614997</v>
      </c>
      <c r="J504" s="16">
        <v>0.62561133671835623</v>
      </c>
      <c r="K504" s="16">
        <f t="shared" si="127"/>
        <v>0.99700895586106741</v>
      </c>
      <c r="L504" s="16">
        <f t="shared" si="125"/>
        <v>36.177758698369125</v>
      </c>
      <c r="M504" s="16">
        <v>19</v>
      </c>
      <c r="N504" s="16">
        <v>4.1155006250730404</v>
      </c>
      <c r="O504" s="19">
        <f t="shared" si="116"/>
        <v>4.7411119617913968</v>
      </c>
      <c r="P504" s="16">
        <v>0.144696530220493</v>
      </c>
    </row>
    <row r="505" spans="1:16">
      <c r="A505" s="16" t="s">
        <v>72</v>
      </c>
      <c r="B505" s="16" t="s">
        <v>39</v>
      </c>
      <c r="C505" s="16" t="s">
        <v>123</v>
      </c>
      <c r="D505" s="16" t="s">
        <v>126</v>
      </c>
      <c r="E505" s="17">
        <f t="shared" si="122"/>
        <v>14.723333333333333</v>
      </c>
      <c r="F505" s="25">
        <v>0.6134722222222222</v>
      </c>
      <c r="G505" s="18" t="s">
        <v>125</v>
      </c>
      <c r="H505" s="16">
        <v>0.99690931309881603</v>
      </c>
      <c r="I505" s="16">
        <f t="shared" si="126"/>
        <v>1.0454069552817629</v>
      </c>
      <c r="J505" s="26">
        <v>0.69619134632236701</v>
      </c>
      <c r="K505" s="16">
        <f t="shared" si="127"/>
        <v>1.1094891772858884</v>
      </c>
      <c r="L505" s="16">
        <f t="shared" si="125"/>
        <v>30.165027332495299</v>
      </c>
      <c r="M505" s="16">
        <v>19</v>
      </c>
      <c r="N505" s="16">
        <v>4.0863907538286197</v>
      </c>
      <c r="O505" s="19">
        <f t="shared" si="116"/>
        <v>4.7825821001509867</v>
      </c>
      <c r="P505" s="16">
        <v>0.29819667141512202</v>
      </c>
    </row>
    <row r="506" spans="1:16">
      <c r="A506" s="16" t="s">
        <v>72</v>
      </c>
      <c r="B506" s="16" t="s">
        <v>39</v>
      </c>
      <c r="C506" s="16" t="s">
        <v>123</v>
      </c>
      <c r="D506" s="16" t="s">
        <v>126</v>
      </c>
      <c r="E506" s="17">
        <f t="shared" si="122"/>
        <v>16.280277777777776</v>
      </c>
      <c r="F506" s="25">
        <v>0.67834490740740738</v>
      </c>
      <c r="G506" s="18" t="s">
        <v>125</v>
      </c>
      <c r="H506" s="16">
        <v>1.0091374994951701</v>
      </c>
      <c r="I506" s="16">
        <f t="shared" si="126"/>
        <v>1.0582300184644049</v>
      </c>
      <c r="J506" s="26">
        <v>0.79077377020885697</v>
      </c>
      <c r="K506" s="16">
        <f t="shared" si="127"/>
        <v>1.2602209785613037</v>
      </c>
      <c r="L506" s="16">
        <f t="shared" si="125"/>
        <v>21.638649777215836</v>
      </c>
      <c r="M506" s="16">
        <v>19</v>
      </c>
      <c r="N506" s="16">
        <v>4.4358659581367696</v>
      </c>
      <c r="O506" s="19">
        <f t="shared" si="116"/>
        <v>5.226639728345627</v>
      </c>
      <c r="P506" s="16">
        <v>0.217869457871535</v>
      </c>
    </row>
    <row r="507" spans="1:16">
      <c r="A507" s="16" t="s">
        <v>72</v>
      </c>
      <c r="B507" s="16" t="s">
        <v>39</v>
      </c>
      <c r="C507" s="16" t="s">
        <v>123</v>
      </c>
      <c r="D507" s="16" t="s">
        <v>126</v>
      </c>
      <c r="E507" s="17">
        <f t="shared" si="122"/>
        <v>17.881666666666668</v>
      </c>
      <c r="F507" s="25">
        <v>0.74506944444444445</v>
      </c>
      <c r="G507" s="18" t="s">
        <v>125</v>
      </c>
      <c r="H507" s="16">
        <v>0.95207379995754904</v>
      </c>
      <c r="I507" s="16">
        <f t="shared" si="126"/>
        <v>0.99839028419077724</v>
      </c>
      <c r="J507" s="16">
        <v>0.60114291148474375</v>
      </c>
      <c r="K507" s="16">
        <f t="shared" si="127"/>
        <v>0.95801471508900315</v>
      </c>
      <c r="L507" s="16">
        <f t="shared" si="125"/>
        <v>36.859630890846127</v>
      </c>
      <c r="M507" s="16">
        <v>19</v>
      </c>
      <c r="N507" s="16">
        <v>4.2733107121760403</v>
      </c>
      <c r="O507" s="19">
        <f t="shared" si="116"/>
        <v>4.8744536236607843</v>
      </c>
      <c r="P507" s="16">
        <v>0.127007331861546</v>
      </c>
    </row>
    <row r="508" spans="1:16">
      <c r="A508" s="16" t="s">
        <v>72</v>
      </c>
      <c r="B508" s="16" t="s">
        <v>39</v>
      </c>
      <c r="C508" s="16" t="s">
        <v>123</v>
      </c>
      <c r="D508" s="16" t="s">
        <v>126</v>
      </c>
      <c r="E508" s="17">
        <f t="shared" si="122"/>
        <v>19.444722222222222</v>
      </c>
      <c r="F508" s="25">
        <v>0.81019675925925927</v>
      </c>
      <c r="G508" s="18" t="s">
        <v>125</v>
      </c>
      <c r="H508" s="16">
        <v>0.92337450408171295</v>
      </c>
      <c r="I508" s="16">
        <f t="shared" si="126"/>
        <v>0.96829482502907283</v>
      </c>
      <c r="J508" s="16">
        <v>0.56018352049780107</v>
      </c>
      <c r="K508" s="16">
        <f t="shared" si="127"/>
        <v>0.89273955582669384</v>
      </c>
      <c r="L508" s="16">
        <f t="shared" si="125"/>
        <v>39.333009735318804</v>
      </c>
      <c r="M508" s="16">
        <v>19</v>
      </c>
      <c r="N508" s="16">
        <v>3.9488741560371601</v>
      </c>
      <c r="O508" s="19">
        <f t="shared" si="116"/>
        <v>4.5090576765349608</v>
      </c>
      <c r="P508" s="16">
        <v>7.6110641706732804E-2</v>
      </c>
    </row>
    <row r="509" spans="1:16">
      <c r="A509" s="16" t="s">
        <v>72</v>
      </c>
      <c r="B509" s="16" t="s">
        <v>39</v>
      </c>
      <c r="C509" s="16" t="s">
        <v>123</v>
      </c>
      <c r="D509" s="16" t="s">
        <v>126</v>
      </c>
      <c r="E509" s="17">
        <f t="shared" si="122"/>
        <v>21.014444444444443</v>
      </c>
      <c r="F509" s="25">
        <v>0.8756018518518518</v>
      </c>
      <c r="G509" s="18" t="s">
        <v>125</v>
      </c>
      <c r="H509" s="16">
        <v>0.88724763832360198</v>
      </c>
      <c r="I509" s="16">
        <f t="shared" si="126"/>
        <v>0.93041045958096291</v>
      </c>
      <c r="J509" s="16">
        <v>0.56104332397216161</v>
      </c>
      <c r="K509" s="16">
        <f t="shared" si="127"/>
        <v>0.89410978637384875</v>
      </c>
      <c r="L509" s="16">
        <f t="shared" si="125"/>
        <v>36.76587012029502</v>
      </c>
      <c r="M509" s="16">
        <v>19</v>
      </c>
      <c r="N509" s="16">
        <v>3.3877849031320402</v>
      </c>
      <c r="O509" s="19">
        <f t="shared" si="116"/>
        <v>3.9488282271042019</v>
      </c>
      <c r="P509" s="16">
        <v>5.1472443687623701E-2</v>
      </c>
    </row>
    <row r="510" spans="1:16">
      <c r="A510" s="16" t="s">
        <v>72</v>
      </c>
      <c r="B510" s="16" t="s">
        <v>39</v>
      </c>
      <c r="C510" s="16" t="s">
        <v>123</v>
      </c>
      <c r="D510" s="16" t="s">
        <v>127</v>
      </c>
      <c r="E510" s="17">
        <f t="shared" si="122"/>
        <v>6.8180555555555555</v>
      </c>
      <c r="F510" s="25">
        <v>0.28408564814814813</v>
      </c>
      <c r="G510" s="27" t="s">
        <v>128</v>
      </c>
      <c r="H510" s="16">
        <v>0.68061498260519804</v>
      </c>
      <c r="I510" s="16">
        <f t="shared" ref="I510:I518" si="128">H510/AVERAGE($H$510:$H$518)</f>
        <v>0.93999810045449905</v>
      </c>
      <c r="J510" s="16">
        <v>0.32998652034803844</v>
      </c>
      <c r="K510" s="16">
        <f t="shared" ref="K510:K518" si="129">J510/AVERAGE($J$510:$J$518)</f>
        <v>0.96985715919112869</v>
      </c>
      <c r="L510" s="16">
        <f t="shared" si="125"/>
        <v>51.516418418391986</v>
      </c>
      <c r="M510" s="16">
        <v>18</v>
      </c>
      <c r="N510" s="16">
        <v>5.1396583779517604</v>
      </c>
      <c r="O510" s="19">
        <f t="shared" si="116"/>
        <v>5.4696448982997987</v>
      </c>
      <c r="P510" s="16">
        <v>0.15767376616383699</v>
      </c>
    </row>
    <row r="511" spans="1:16">
      <c r="A511" s="16" t="s">
        <v>72</v>
      </c>
      <c r="B511" s="16" t="s">
        <v>39</v>
      </c>
      <c r="C511" s="16" t="s">
        <v>123</v>
      </c>
      <c r="D511" s="16" t="s">
        <v>127</v>
      </c>
      <c r="E511" s="17">
        <f t="shared" si="122"/>
        <v>8.3619444444444433</v>
      </c>
      <c r="F511" s="25">
        <v>0.34841435185185188</v>
      </c>
      <c r="G511" s="27" t="s">
        <v>128</v>
      </c>
      <c r="H511" s="16">
        <v>0.73843317960167798</v>
      </c>
      <c r="I511" s="16">
        <f t="shared" si="128"/>
        <v>1.0198508758670572</v>
      </c>
      <c r="J511" s="16">
        <v>0.33889485960941823</v>
      </c>
      <c r="K511" s="16">
        <f t="shared" si="129"/>
        <v>0.99603949112408208</v>
      </c>
      <c r="L511" s="16">
        <f t="shared" si="125"/>
        <v>54.106225319910031</v>
      </c>
      <c r="M511" s="16">
        <v>18</v>
      </c>
      <c r="N511" s="16">
        <v>5.1805497101838798</v>
      </c>
      <c r="O511" s="19">
        <f t="shared" si="116"/>
        <v>5.5194445697932979</v>
      </c>
      <c r="P511" s="16">
        <v>0.20497124516537499</v>
      </c>
    </row>
    <row r="512" spans="1:16">
      <c r="A512" s="16" t="s">
        <v>72</v>
      </c>
      <c r="B512" s="16" t="s">
        <v>39</v>
      </c>
      <c r="C512" s="16" t="s">
        <v>123</v>
      </c>
      <c r="D512" s="16" t="s">
        <v>127</v>
      </c>
      <c r="E512" s="17">
        <f t="shared" si="122"/>
        <v>10.494999999999999</v>
      </c>
      <c r="F512" s="25">
        <v>0.43729166666666663</v>
      </c>
      <c r="G512" s="27" t="s">
        <v>128</v>
      </c>
      <c r="H512" s="16">
        <v>0.72167682237739805</v>
      </c>
      <c r="I512" s="16">
        <f t="shared" si="128"/>
        <v>0.99670865248979623</v>
      </c>
      <c r="J512" s="16">
        <v>0.32567991631221721</v>
      </c>
      <c r="K512" s="16">
        <f t="shared" si="129"/>
        <v>0.95719970048179315</v>
      </c>
      <c r="L512" s="16">
        <f t="shared" si="125"/>
        <v>54.871778306619333</v>
      </c>
      <c r="M512" s="16">
        <v>18</v>
      </c>
      <c r="N512" s="16">
        <v>4.4322831975865604</v>
      </c>
      <c r="O512" s="19">
        <f t="shared" si="116"/>
        <v>4.7579631138987777</v>
      </c>
      <c r="P512" s="16">
        <v>0.17670480611186901</v>
      </c>
    </row>
    <row r="513" spans="1:16">
      <c r="A513" s="16" t="s">
        <v>72</v>
      </c>
      <c r="B513" s="16" t="s">
        <v>39</v>
      </c>
      <c r="C513" s="16" t="s">
        <v>123</v>
      </c>
      <c r="D513" s="16" t="s">
        <v>127</v>
      </c>
      <c r="E513" s="17">
        <f t="shared" si="122"/>
        <v>11.981388888888889</v>
      </c>
      <c r="F513" s="25">
        <v>0.49922453703703701</v>
      </c>
      <c r="G513" s="27" t="s">
        <v>128</v>
      </c>
      <c r="H513" s="16">
        <v>0.72158248191207097</v>
      </c>
      <c r="I513" s="16">
        <f t="shared" si="128"/>
        <v>0.99657835876945522</v>
      </c>
      <c r="J513" s="16">
        <v>0.37229894380487694</v>
      </c>
      <c r="K513" s="16">
        <f t="shared" si="129"/>
        <v>1.0942168050610859</v>
      </c>
      <c r="L513" s="16">
        <f t="shared" si="125"/>
        <v>48.405213106289949</v>
      </c>
      <c r="M513" s="16">
        <v>18</v>
      </c>
      <c r="N513" s="16">
        <v>4.5556637338317802</v>
      </c>
      <c r="O513" s="19">
        <f t="shared" si="116"/>
        <v>4.927962677636657</v>
      </c>
      <c r="P513" s="16">
        <v>0.190344098475972</v>
      </c>
    </row>
    <row r="514" spans="1:16">
      <c r="A514" s="16" t="s">
        <v>72</v>
      </c>
      <c r="B514" s="16" t="s">
        <v>39</v>
      </c>
      <c r="C514" s="16" t="s">
        <v>123</v>
      </c>
      <c r="D514" s="16" t="s">
        <v>127</v>
      </c>
      <c r="E514" s="17">
        <f t="shared" si="122"/>
        <v>13.467777777777778</v>
      </c>
      <c r="F514" s="25">
        <v>0.56115740740740738</v>
      </c>
      <c r="G514" s="27" t="s">
        <v>128</v>
      </c>
      <c r="H514" s="16">
        <v>0.71229417559170904</v>
      </c>
      <c r="I514" s="16">
        <f t="shared" si="128"/>
        <v>0.98375026870279225</v>
      </c>
      <c r="J514" s="16">
        <v>0.363515845414418</v>
      </c>
      <c r="K514" s="16">
        <f t="shared" si="129"/>
        <v>1.06840256621011</v>
      </c>
      <c r="L514" s="16">
        <f t="shared" si="125"/>
        <v>48.9654895587989</v>
      </c>
      <c r="M514" s="16">
        <v>18</v>
      </c>
      <c r="N514" s="16">
        <v>4.3518957478090696</v>
      </c>
      <c r="O514" s="19">
        <f t="shared" ref="O514:O563" si="130">N514+J514</f>
        <v>4.7154115932234877</v>
      </c>
      <c r="P514" s="16">
        <v>0.216636283432905</v>
      </c>
    </row>
    <row r="515" spans="1:16">
      <c r="A515" s="16" t="s">
        <v>72</v>
      </c>
      <c r="B515" s="16" t="s">
        <v>39</v>
      </c>
      <c r="C515" s="16" t="s">
        <v>123</v>
      </c>
      <c r="D515" s="16" t="s">
        <v>127</v>
      </c>
      <c r="E515" s="17">
        <f t="shared" si="122"/>
        <v>15.134722222222221</v>
      </c>
      <c r="F515" s="25">
        <v>0.63061342592592595</v>
      </c>
      <c r="G515" s="27" t="s">
        <v>128</v>
      </c>
      <c r="H515" s="16">
        <v>0.75415045185326302</v>
      </c>
      <c r="I515" s="16">
        <f t="shared" si="128"/>
        <v>1.0415580178466017</v>
      </c>
      <c r="J515" s="16">
        <v>0.37256227644196444</v>
      </c>
      <c r="K515" s="16">
        <f t="shared" si="129"/>
        <v>1.0949907610489202</v>
      </c>
      <c r="L515" s="16">
        <f t="shared" si="125"/>
        <v>50.598415007718536</v>
      </c>
      <c r="M515" s="16">
        <v>18</v>
      </c>
      <c r="N515" s="16">
        <v>4.36546141742794</v>
      </c>
      <c r="O515" s="19">
        <f t="shared" si="130"/>
        <v>4.7380236938699047</v>
      </c>
      <c r="P515" s="16">
        <v>0.19200249267769501</v>
      </c>
    </row>
    <row r="516" spans="1:16">
      <c r="A516" s="16" t="s">
        <v>72</v>
      </c>
      <c r="B516" s="16" t="s">
        <v>39</v>
      </c>
      <c r="C516" s="16" t="s">
        <v>123</v>
      </c>
      <c r="D516" s="16" t="s">
        <v>127</v>
      </c>
      <c r="E516" s="17">
        <f t="shared" si="122"/>
        <v>16.604444444444447</v>
      </c>
      <c r="F516" s="25">
        <v>0.69185185185185183</v>
      </c>
      <c r="G516" s="27" t="s">
        <v>128</v>
      </c>
      <c r="H516" s="16">
        <v>0.74886416312691395</v>
      </c>
      <c r="I516" s="16">
        <f t="shared" si="128"/>
        <v>1.0342571186771448</v>
      </c>
      <c r="J516" s="16">
        <v>0.3498264376485829</v>
      </c>
      <c r="K516" s="16">
        <f t="shared" si="129"/>
        <v>1.0281682859953341</v>
      </c>
      <c r="L516" s="16">
        <f t="shared" si="125"/>
        <v>53.285728590901215</v>
      </c>
      <c r="M516" s="16">
        <v>18</v>
      </c>
      <c r="N516" s="16">
        <v>4.0628459397650198</v>
      </c>
      <c r="O516" s="19">
        <f t="shared" si="130"/>
        <v>4.4126723774136032</v>
      </c>
      <c r="P516" s="16">
        <v>0.160486626910601</v>
      </c>
    </row>
    <row r="517" spans="1:16">
      <c r="A517" s="16" t="s">
        <v>72</v>
      </c>
      <c r="B517" s="16" t="s">
        <v>39</v>
      </c>
      <c r="C517" s="16" t="s">
        <v>123</v>
      </c>
      <c r="D517" s="16" t="s">
        <v>127</v>
      </c>
      <c r="E517" s="17">
        <f t="shared" si="122"/>
        <v>18.113888888888891</v>
      </c>
      <c r="F517" s="25">
        <v>0.75474537037037026</v>
      </c>
      <c r="G517" s="27" t="s">
        <v>128</v>
      </c>
      <c r="H517" s="16">
        <v>0.72080494645144799</v>
      </c>
      <c r="I517" s="16">
        <f t="shared" si="128"/>
        <v>0.9955045036902973</v>
      </c>
      <c r="J517" s="16">
        <v>0.31559910340130343</v>
      </c>
      <c r="K517" s="16">
        <f t="shared" si="129"/>
        <v>0.92757137335556894</v>
      </c>
      <c r="L517" s="16">
        <f t="shared" si="125"/>
        <v>56.215741171726052</v>
      </c>
      <c r="M517" s="16">
        <v>18</v>
      </c>
      <c r="N517" s="16">
        <v>3.8626404307670299</v>
      </c>
      <c r="O517" s="19">
        <f t="shared" si="130"/>
        <v>4.1782395341683332</v>
      </c>
      <c r="P517" s="16">
        <v>8.9455046675383301E-2</v>
      </c>
    </row>
    <row r="518" spans="1:16">
      <c r="A518" s="16" t="s">
        <v>72</v>
      </c>
      <c r="B518" s="16" t="s">
        <v>39</v>
      </c>
      <c r="C518" s="16" t="s">
        <v>123</v>
      </c>
      <c r="D518" s="16" t="s">
        <v>127</v>
      </c>
      <c r="E518" s="17">
        <f t="shared" si="122"/>
        <v>19.766111111111112</v>
      </c>
      <c r="F518" s="25">
        <v>0.82358796296296299</v>
      </c>
      <c r="G518" s="27" t="s">
        <v>128</v>
      </c>
      <c r="H518" s="16">
        <v>0.71811839425719004</v>
      </c>
      <c r="I518" s="16">
        <f t="shared" si="128"/>
        <v>0.99179410350235542</v>
      </c>
      <c r="J518" s="16">
        <v>0.29381763064755162</v>
      </c>
      <c r="K518" s="16">
        <f t="shared" si="129"/>
        <v>0.86355385753197678</v>
      </c>
      <c r="L518" s="16">
        <f t="shared" si="125"/>
        <v>59.085071069447849</v>
      </c>
      <c r="M518" s="16">
        <v>18</v>
      </c>
      <c r="N518" s="16">
        <v>3.0913167060805602</v>
      </c>
      <c r="O518" s="19">
        <f t="shared" si="130"/>
        <v>3.3851343367281119</v>
      </c>
      <c r="P518" s="16">
        <v>5.1764300826205999E-2</v>
      </c>
    </row>
    <row r="519" spans="1:16">
      <c r="A519" s="16" t="s">
        <v>72</v>
      </c>
      <c r="B519" s="16" t="s">
        <v>39</v>
      </c>
      <c r="C519" s="16" t="s">
        <v>123</v>
      </c>
      <c r="D519" s="16" t="s">
        <v>129</v>
      </c>
      <c r="E519" s="17">
        <f t="shared" si="122"/>
        <v>7.6488888888888882</v>
      </c>
      <c r="F519" s="25">
        <v>0.31870370370370371</v>
      </c>
      <c r="G519" s="27" t="s">
        <v>128</v>
      </c>
      <c r="H519" s="16">
        <v>0.60889056099605599</v>
      </c>
      <c r="I519" s="16">
        <f t="shared" ref="I519:I526" si="131">H519/AVERAGE($H$519:$H$526)</f>
        <v>0.96674402008850502</v>
      </c>
      <c r="J519" s="16">
        <v>0.1109722793016822</v>
      </c>
      <c r="K519" s="16">
        <f t="shared" ref="K519:K526" si="132">J519/AVERAGE($J$519:$J$526)</f>
        <v>0.6276118603394063</v>
      </c>
      <c r="L519" s="16">
        <f t="shared" si="125"/>
        <v>81.774675711814652</v>
      </c>
      <c r="M519" s="16">
        <v>18</v>
      </c>
      <c r="N519" s="16">
        <v>3.14307507118989</v>
      </c>
      <c r="O519" s="19">
        <f t="shared" si="130"/>
        <v>3.2540473504915721</v>
      </c>
      <c r="P519" s="16">
        <v>0.13201525938212999</v>
      </c>
    </row>
    <row r="520" spans="1:16">
      <c r="A520" s="16" t="s">
        <v>72</v>
      </c>
      <c r="B520" s="16" t="s">
        <v>39</v>
      </c>
      <c r="C520" s="16" t="s">
        <v>123</v>
      </c>
      <c r="D520" s="16" t="s">
        <v>129</v>
      </c>
      <c r="E520" s="17">
        <f t="shared" si="122"/>
        <v>9.6050000000000004</v>
      </c>
      <c r="F520" s="25">
        <v>0.40020833333333333</v>
      </c>
      <c r="G520" s="27" t="s">
        <v>128</v>
      </c>
      <c r="H520" s="16">
        <v>0.65135328713988705</v>
      </c>
      <c r="I520" s="16">
        <f t="shared" si="131"/>
        <v>1.0341626815127383</v>
      </c>
      <c r="J520" s="16">
        <v>0.18619545112300712</v>
      </c>
      <c r="K520" s="16">
        <f t="shared" si="132"/>
        <v>1.0530420227592285</v>
      </c>
      <c r="L520" s="16">
        <f t="shared" si="125"/>
        <v>71.414061339799588</v>
      </c>
      <c r="M520" s="16">
        <v>18</v>
      </c>
      <c r="N520" s="28">
        <v>3.9740609999999998</v>
      </c>
      <c r="O520" s="19">
        <f t="shared" si="130"/>
        <v>4.1602564511230069</v>
      </c>
      <c r="P520" s="28">
        <v>0.18195900000000001</v>
      </c>
    </row>
    <row r="521" spans="1:16">
      <c r="A521" s="16" t="s">
        <v>72</v>
      </c>
      <c r="B521" s="16" t="s">
        <v>39</v>
      </c>
      <c r="C521" s="16" t="s">
        <v>123</v>
      </c>
      <c r="D521" s="16" t="s">
        <v>129</v>
      </c>
      <c r="E521" s="17">
        <f>HOUR(F521) + MINUTE(F521) / 60 + SECOND(F521) / 3600</f>
        <v>12.706388888888888</v>
      </c>
      <c r="F521" s="25">
        <v>0.52943287037037035</v>
      </c>
      <c r="G521" s="27" t="s">
        <v>128</v>
      </c>
      <c r="H521" s="16">
        <v>0.667038602244723</v>
      </c>
      <c r="I521" s="16">
        <f t="shared" si="131"/>
        <v>1.0590664746607195</v>
      </c>
      <c r="J521" s="16">
        <v>0.18759853016817146</v>
      </c>
      <c r="K521" s="16">
        <f t="shared" si="132"/>
        <v>1.0609772391509269</v>
      </c>
      <c r="L521" s="16">
        <f t="shared" si="125"/>
        <v>71.875910998724279</v>
      </c>
      <c r="M521" s="16">
        <v>18</v>
      </c>
      <c r="N521" s="16">
        <v>3.53880040378262</v>
      </c>
      <c r="O521" s="19">
        <f t="shared" si="130"/>
        <v>3.7263989339507915</v>
      </c>
      <c r="P521" s="16">
        <v>0.16490162062177999</v>
      </c>
    </row>
    <row r="522" spans="1:16">
      <c r="A522" s="16" t="s">
        <v>72</v>
      </c>
      <c r="B522" s="16" t="s">
        <v>39</v>
      </c>
      <c r="C522" s="16" t="s">
        <v>123</v>
      </c>
      <c r="D522" s="16" t="s">
        <v>129</v>
      </c>
      <c r="E522" s="17">
        <f>HOUR(F522) + MINUTE(F522) / 60 + SECOND(F522) / 3600</f>
        <v>14.321666666666667</v>
      </c>
      <c r="F522" s="25">
        <v>0.59673611111111113</v>
      </c>
      <c r="G522" s="27" t="s">
        <v>128</v>
      </c>
      <c r="H522" s="16">
        <v>0.63357069711852698</v>
      </c>
      <c r="I522" s="16">
        <f t="shared" si="131"/>
        <v>1.0059290157835257</v>
      </c>
      <c r="J522" s="16">
        <v>0.17761523575848662</v>
      </c>
      <c r="K522" s="16">
        <f t="shared" si="132"/>
        <v>1.004515985798232</v>
      </c>
      <c r="L522" s="16">
        <f t="shared" si="125"/>
        <v>71.965995812893667</v>
      </c>
      <c r="M522" s="16">
        <v>18</v>
      </c>
      <c r="N522" s="16">
        <v>3.1817352879891501</v>
      </c>
      <c r="O522" s="19">
        <f t="shared" si="130"/>
        <v>3.3593505237476369</v>
      </c>
      <c r="P522" s="16">
        <v>0.141512237385298</v>
      </c>
    </row>
    <row r="523" spans="1:16">
      <c r="A523" s="16" t="s">
        <v>72</v>
      </c>
      <c r="B523" s="16" t="s">
        <v>39</v>
      </c>
      <c r="C523" s="16" t="s">
        <v>123</v>
      </c>
      <c r="D523" s="16" t="s">
        <v>129</v>
      </c>
      <c r="E523" s="17">
        <f>HOUR(F523) + MINUTE(F523) / 60 + SECOND(F523) / 3600</f>
        <v>15.863888888888889</v>
      </c>
      <c r="F523" s="25">
        <v>0.66099537037037037</v>
      </c>
      <c r="G523" s="27" t="s">
        <v>128</v>
      </c>
      <c r="H523" s="16">
        <v>0.67362669348996895</v>
      </c>
      <c r="I523" s="16">
        <f t="shared" si="131"/>
        <v>1.0695264788439347</v>
      </c>
      <c r="J523" s="16">
        <v>0.19362073315388667</v>
      </c>
      <c r="K523" s="16">
        <f t="shared" si="132"/>
        <v>1.0950362495902028</v>
      </c>
      <c r="L523" s="16">
        <f t="shared" si="125"/>
        <v>71.256968432951524</v>
      </c>
      <c r="M523" s="16">
        <v>18</v>
      </c>
      <c r="N523" s="16">
        <v>3.2318593311727901</v>
      </c>
      <c r="O523" s="19">
        <f t="shared" si="130"/>
        <v>3.4254800643266767</v>
      </c>
      <c r="P523" s="16">
        <v>0.12827932615603699</v>
      </c>
    </row>
    <row r="524" spans="1:16">
      <c r="A524" s="16" t="s">
        <v>72</v>
      </c>
      <c r="B524" s="16" t="s">
        <v>39</v>
      </c>
      <c r="C524" s="16" t="s">
        <v>123</v>
      </c>
      <c r="D524" s="16" t="s">
        <v>129</v>
      </c>
      <c r="E524" s="17">
        <f>HOUR(F524) + MINUTE(F524) / 60 + SECOND(F524) / 3600</f>
        <v>17.35777777777778</v>
      </c>
      <c r="F524" s="25">
        <v>0.72324074074074074</v>
      </c>
      <c r="G524" s="27" t="s">
        <v>128</v>
      </c>
      <c r="H524" s="16">
        <v>0.61871776365632403</v>
      </c>
      <c r="I524" s="16">
        <f t="shared" si="131"/>
        <v>0.98234680655717799</v>
      </c>
      <c r="J524" s="16">
        <v>0.22944376638221597</v>
      </c>
      <c r="K524" s="16">
        <f t="shared" si="132"/>
        <v>1.2976360399965203</v>
      </c>
      <c r="L524" s="16">
        <f t="shared" si="125"/>
        <v>62.916247138870915</v>
      </c>
      <c r="M524" s="16">
        <v>18</v>
      </c>
      <c r="N524" s="16">
        <v>2.9911548834318702</v>
      </c>
      <c r="O524" s="19">
        <f t="shared" si="130"/>
        <v>3.2205986498140859</v>
      </c>
      <c r="P524" s="16">
        <v>9.3216154474502405E-2</v>
      </c>
    </row>
    <row r="525" spans="1:16">
      <c r="A525" s="16" t="s">
        <v>72</v>
      </c>
      <c r="B525" s="16" t="s">
        <v>39</v>
      </c>
      <c r="C525" s="16" t="s">
        <v>123</v>
      </c>
      <c r="D525" s="16" t="s">
        <v>129</v>
      </c>
      <c r="E525" s="17">
        <f t="shared" ref="E525:E563" si="133">HOUR(F525) + MINUTE(F525) / 60 + SECOND(F525) / 3600</f>
        <v>18.89</v>
      </c>
      <c r="F525" s="25">
        <v>0.78708333333333336</v>
      </c>
      <c r="G525" s="27" t="s">
        <v>128</v>
      </c>
      <c r="H525" s="16">
        <v>0.58605134179468399</v>
      </c>
      <c r="I525" s="16">
        <f t="shared" si="131"/>
        <v>0.93048187381660719</v>
      </c>
      <c r="J525" s="16">
        <v>0.19141782444154001</v>
      </c>
      <c r="K525" s="16">
        <f t="shared" si="132"/>
        <v>1.082577537884776</v>
      </c>
      <c r="L525" s="16">
        <f t="shared" si="125"/>
        <v>67.337703919360536</v>
      </c>
      <c r="M525" s="16">
        <v>18</v>
      </c>
      <c r="N525" s="16">
        <v>2.42007362773795</v>
      </c>
      <c r="O525" s="19">
        <f t="shared" si="130"/>
        <v>2.6114914521794899</v>
      </c>
      <c r="P525" s="16">
        <v>5.27951627962625E-2</v>
      </c>
    </row>
    <row r="526" spans="1:16">
      <c r="A526" s="16" t="s">
        <v>72</v>
      </c>
      <c r="B526" s="16" t="s">
        <v>39</v>
      </c>
      <c r="C526" s="16" t="s">
        <v>123</v>
      </c>
      <c r="D526" s="16" t="s">
        <v>129</v>
      </c>
      <c r="E526" s="17">
        <f t="shared" si="133"/>
        <v>20.498611111111114</v>
      </c>
      <c r="F526" s="25">
        <v>0.85410879629629621</v>
      </c>
      <c r="G526" s="27" t="s">
        <v>128</v>
      </c>
      <c r="H526" s="16">
        <v>0.59944215146028401</v>
      </c>
      <c r="I526" s="16">
        <f t="shared" si="131"/>
        <v>0.95174264873679193</v>
      </c>
      <c r="J526" s="16">
        <v>0.13767005086547054</v>
      </c>
      <c r="K526" s="16">
        <f t="shared" si="132"/>
        <v>0.77860306448070671</v>
      </c>
      <c r="L526" s="16">
        <f t="shared" ref="L526:L557" si="134">(1-(J526/H526))*100</f>
        <v>77.033638603809152</v>
      </c>
      <c r="M526" s="16">
        <v>18</v>
      </c>
      <c r="N526" s="16">
        <v>1.7711589312643901</v>
      </c>
      <c r="O526" s="19">
        <f t="shared" si="130"/>
        <v>1.9088289821298605</v>
      </c>
      <c r="P526" s="16">
        <v>3.5491441880227702E-2</v>
      </c>
    </row>
    <row r="527" spans="1:16">
      <c r="A527" s="16" t="s">
        <v>72</v>
      </c>
      <c r="B527" s="16" t="s">
        <v>39</v>
      </c>
      <c r="C527" s="16" t="s">
        <v>130</v>
      </c>
      <c r="D527" s="16" t="s">
        <v>131</v>
      </c>
      <c r="E527" s="17">
        <f t="shared" si="133"/>
        <v>6.5297222222222224</v>
      </c>
      <c r="F527" s="25">
        <v>0.27207175925925925</v>
      </c>
      <c r="G527" s="27" t="s">
        <v>132</v>
      </c>
      <c r="H527" s="16">
        <v>1.06834472449109</v>
      </c>
      <c r="I527" s="16">
        <f t="shared" ref="I527:I536" si="135">H527/AVERAGE($H$527:$H$536)</f>
        <v>1.0591080519805374</v>
      </c>
      <c r="J527" s="16">
        <v>0.81114880291940505</v>
      </c>
      <c r="K527" s="16">
        <f t="shared" ref="K527:K536" si="136">J527/AVERAGE($J$527:$J$536)</f>
        <v>1.014073984405083</v>
      </c>
      <c r="L527" s="16">
        <f t="shared" si="134"/>
        <v>24.074244546319179</v>
      </c>
      <c r="M527" s="16">
        <v>21</v>
      </c>
      <c r="N527" s="16">
        <v>4.4450868021014402</v>
      </c>
      <c r="O527" s="19">
        <f t="shared" si="130"/>
        <v>5.2562356050208452</v>
      </c>
      <c r="P527" s="16">
        <v>0.13196377079443</v>
      </c>
    </row>
    <row r="528" spans="1:16">
      <c r="A528" s="16" t="s">
        <v>72</v>
      </c>
      <c r="B528" s="16" t="s">
        <v>39</v>
      </c>
      <c r="C528" s="16" t="s">
        <v>130</v>
      </c>
      <c r="D528" s="16" t="s">
        <v>131</v>
      </c>
      <c r="E528" s="17">
        <f t="shared" si="133"/>
        <v>8.3125</v>
      </c>
      <c r="F528" s="25">
        <v>0.34635416666666669</v>
      </c>
      <c r="G528" s="27" t="s">
        <v>132</v>
      </c>
      <c r="H528" s="16">
        <v>1.0618481735143299</v>
      </c>
      <c r="I528" s="16">
        <f t="shared" si="135"/>
        <v>1.0526676687485557</v>
      </c>
      <c r="J528" s="16">
        <v>0.83440288245289906</v>
      </c>
      <c r="K528" s="16">
        <f t="shared" si="136"/>
        <v>1.0431455394654261</v>
      </c>
      <c r="L528" s="16">
        <f t="shared" si="134"/>
        <v>21.419756301757332</v>
      </c>
      <c r="M528" s="16">
        <v>21</v>
      </c>
      <c r="N528" s="16">
        <v>4.3561318048147601</v>
      </c>
      <c r="O528" s="19">
        <f t="shared" si="130"/>
        <v>5.1905346872676592</v>
      </c>
      <c r="P528" s="16">
        <v>0.14717311933354499</v>
      </c>
    </row>
    <row r="529" spans="1:16">
      <c r="A529" s="16" t="s">
        <v>72</v>
      </c>
      <c r="B529" s="16" t="s">
        <v>39</v>
      </c>
      <c r="C529" s="16" t="s">
        <v>130</v>
      </c>
      <c r="D529" s="16" t="s">
        <v>131</v>
      </c>
      <c r="E529" s="17">
        <f t="shared" si="133"/>
        <v>9.7477777777777774</v>
      </c>
      <c r="F529" s="25">
        <v>0.40615740740740741</v>
      </c>
      <c r="G529" s="27" t="s">
        <v>132</v>
      </c>
      <c r="H529" s="16">
        <v>0.99043866716855</v>
      </c>
      <c r="I529" s="16">
        <f t="shared" si="135"/>
        <v>0.98187555322161502</v>
      </c>
      <c r="J529" s="16">
        <v>0.86681296961507637</v>
      </c>
      <c r="K529" s="16">
        <f t="shared" si="136"/>
        <v>1.0836636615475601</v>
      </c>
      <c r="L529" s="16">
        <f t="shared" si="134"/>
        <v>12.481913484546482</v>
      </c>
      <c r="M529" s="16">
        <v>21</v>
      </c>
      <c r="N529" s="16">
        <v>4.3759391892038497</v>
      </c>
      <c r="O529" s="19">
        <f t="shared" si="130"/>
        <v>5.2427521588189263</v>
      </c>
      <c r="P529" s="16">
        <v>0.19524281567878701</v>
      </c>
    </row>
    <row r="530" spans="1:16">
      <c r="A530" s="16" t="s">
        <v>72</v>
      </c>
      <c r="B530" s="16" t="s">
        <v>39</v>
      </c>
      <c r="C530" s="16" t="s">
        <v>130</v>
      </c>
      <c r="D530" s="16" t="s">
        <v>131</v>
      </c>
      <c r="E530" s="17">
        <f t="shared" si="133"/>
        <v>11.177777777777777</v>
      </c>
      <c r="F530" s="25">
        <v>0.46574074074074073</v>
      </c>
      <c r="G530" s="27" t="s">
        <v>132</v>
      </c>
      <c r="H530" s="16">
        <v>0.98295538054987397</v>
      </c>
      <c r="I530" s="16">
        <f t="shared" si="135"/>
        <v>0.97445696544612581</v>
      </c>
      <c r="J530" s="16">
        <v>0.83846250590001969</v>
      </c>
      <c r="K530" s="16">
        <f t="shared" si="136"/>
        <v>1.0482207593380184</v>
      </c>
      <c r="L530" s="16">
        <f t="shared" si="134"/>
        <v>14.699840654926133</v>
      </c>
      <c r="M530" s="16">
        <v>21</v>
      </c>
      <c r="N530" s="16">
        <v>4.5396570792065098</v>
      </c>
      <c r="O530" s="19">
        <f t="shared" si="130"/>
        <v>5.3781195851065293</v>
      </c>
      <c r="P530" s="16">
        <v>0.16147402150439299</v>
      </c>
    </row>
    <row r="531" spans="1:16">
      <c r="A531" s="16" t="s">
        <v>72</v>
      </c>
      <c r="B531" s="16" t="s">
        <v>39</v>
      </c>
      <c r="C531" s="16" t="s">
        <v>130</v>
      </c>
      <c r="D531" s="16" t="s">
        <v>131</v>
      </c>
      <c r="E531" s="17">
        <f t="shared" si="133"/>
        <v>12.680555555555555</v>
      </c>
      <c r="F531" s="25">
        <v>0.52835648148148151</v>
      </c>
      <c r="G531" s="27" t="s">
        <v>132</v>
      </c>
      <c r="H531" s="16">
        <v>0.94345006641640194</v>
      </c>
      <c r="I531" s="16">
        <f t="shared" si="135"/>
        <v>0.93529320553266571</v>
      </c>
      <c r="J531" s="16">
        <v>0.7629977456778454</v>
      </c>
      <c r="K531" s="16">
        <f t="shared" si="136"/>
        <v>0.95387697210040334</v>
      </c>
      <c r="L531" s="16">
        <f t="shared" si="134"/>
        <v>19.126854421027929</v>
      </c>
      <c r="M531" s="16">
        <v>21</v>
      </c>
      <c r="N531" s="16">
        <v>4.5329753322627004</v>
      </c>
      <c r="O531" s="19">
        <f t="shared" si="130"/>
        <v>5.2959730779405456</v>
      </c>
      <c r="P531" s="16">
        <v>0.182097235080526</v>
      </c>
    </row>
    <row r="532" spans="1:16">
      <c r="A532" s="16" t="s">
        <v>72</v>
      </c>
      <c r="B532" s="16" t="s">
        <v>39</v>
      </c>
      <c r="C532" s="16" t="s">
        <v>130</v>
      </c>
      <c r="D532" s="16" t="s">
        <v>131</v>
      </c>
      <c r="E532" s="17">
        <f t="shared" si="133"/>
        <v>14.16388888888889</v>
      </c>
      <c r="F532" s="25">
        <v>0.59016203703703707</v>
      </c>
      <c r="G532" s="27" t="s">
        <v>132</v>
      </c>
      <c r="H532" s="16">
        <v>1.00529971440807</v>
      </c>
      <c r="I532" s="16">
        <f t="shared" si="135"/>
        <v>0.99660811512922987</v>
      </c>
      <c r="J532" s="16">
        <v>0.81958409066738003</v>
      </c>
      <c r="K532" s="16">
        <f t="shared" si="136"/>
        <v>1.0246195289776765</v>
      </c>
      <c r="L532" s="16">
        <f t="shared" si="134"/>
        <v>18.473657266484068</v>
      </c>
      <c r="M532" s="16">
        <v>21</v>
      </c>
      <c r="N532" s="16">
        <v>4.5616617652904399</v>
      </c>
      <c r="O532" s="19">
        <f t="shared" si="130"/>
        <v>5.38124585595782</v>
      </c>
      <c r="P532" s="16">
        <v>0.12363023177686901</v>
      </c>
    </row>
    <row r="533" spans="1:16">
      <c r="A533" s="16" t="s">
        <v>72</v>
      </c>
      <c r="B533" s="16" t="s">
        <v>39</v>
      </c>
      <c r="C533" s="16" t="s">
        <v>130</v>
      </c>
      <c r="D533" s="16" t="s">
        <v>131</v>
      </c>
      <c r="E533" s="17">
        <f t="shared" si="133"/>
        <v>15.61</v>
      </c>
      <c r="F533" s="25">
        <v>0.65041666666666664</v>
      </c>
      <c r="G533" s="27" t="s">
        <v>132</v>
      </c>
      <c r="H533" s="16">
        <v>0.95489805390166205</v>
      </c>
      <c r="I533" s="16">
        <f t="shared" si="135"/>
        <v>0.9466422162467748</v>
      </c>
      <c r="J533" s="16">
        <v>0.86329422658685839</v>
      </c>
      <c r="K533" s="16">
        <f t="shared" si="136"/>
        <v>1.0792646342052523</v>
      </c>
      <c r="L533" s="16">
        <f t="shared" si="134"/>
        <v>9.5930478589327244</v>
      </c>
      <c r="M533" s="16">
        <v>21</v>
      </c>
      <c r="N533" s="16">
        <v>4.5313173753343197</v>
      </c>
      <c r="O533" s="19">
        <f t="shared" si="130"/>
        <v>5.3946116019211781</v>
      </c>
      <c r="P533" s="16">
        <v>0.121200787860913</v>
      </c>
    </row>
    <row r="534" spans="1:16">
      <c r="A534" s="16" t="s">
        <v>72</v>
      </c>
      <c r="B534" s="16" t="s">
        <v>39</v>
      </c>
      <c r="C534" s="16" t="s">
        <v>130</v>
      </c>
      <c r="D534" s="16" t="s">
        <v>131</v>
      </c>
      <c r="E534" s="17">
        <f t="shared" si="133"/>
        <v>17.111111111111114</v>
      </c>
      <c r="F534" s="25">
        <v>0.71296296296296291</v>
      </c>
      <c r="G534" s="27" t="s">
        <v>132</v>
      </c>
      <c r="H534" s="16">
        <v>0.98696654905126402</v>
      </c>
      <c r="I534" s="16">
        <f t="shared" si="135"/>
        <v>0.97843345427064499</v>
      </c>
      <c r="J534" s="16">
        <v>0.76141102460146393</v>
      </c>
      <c r="K534" s="16">
        <f t="shared" si="136"/>
        <v>0.95189330084517298</v>
      </c>
      <c r="L534" s="16">
        <f t="shared" si="134"/>
        <v>22.853411259643863</v>
      </c>
      <c r="M534" s="16">
        <v>21</v>
      </c>
      <c r="N534" s="16">
        <v>4.3382917294764702</v>
      </c>
      <c r="O534" s="19">
        <f t="shared" si="130"/>
        <v>5.0997027540779341</v>
      </c>
      <c r="P534" s="16">
        <v>7.8595480073752805E-2</v>
      </c>
    </row>
    <row r="535" spans="1:16">
      <c r="A535" s="16" t="s">
        <v>72</v>
      </c>
      <c r="B535" s="16" t="s">
        <v>39</v>
      </c>
      <c r="C535" s="16" t="s">
        <v>130</v>
      </c>
      <c r="D535" s="16" t="s">
        <v>131</v>
      </c>
      <c r="E535" s="17">
        <f t="shared" si="133"/>
        <v>18.656944444444441</v>
      </c>
      <c r="F535" s="25">
        <v>0.77737268518518521</v>
      </c>
      <c r="G535" s="27" t="s">
        <v>132</v>
      </c>
      <c r="H535" s="16">
        <v>1.02498536392023</v>
      </c>
      <c r="I535" s="16">
        <f t="shared" si="135"/>
        <v>1.0161235668639002</v>
      </c>
      <c r="J535" s="16">
        <v>0.79359819358261152</v>
      </c>
      <c r="K535" s="16">
        <f t="shared" si="136"/>
        <v>0.99213273728144313</v>
      </c>
      <c r="L535" s="16">
        <f t="shared" si="134"/>
        <v>22.574680427888172</v>
      </c>
      <c r="M535" s="16">
        <v>21</v>
      </c>
      <c r="N535" s="16">
        <v>4.0506518141154002</v>
      </c>
      <c r="O535" s="19">
        <f t="shared" si="130"/>
        <v>4.8442500076980117</v>
      </c>
      <c r="P535" s="16">
        <v>6.4884806458177E-2</v>
      </c>
    </row>
    <row r="536" spans="1:16">
      <c r="A536" s="16" t="s">
        <v>72</v>
      </c>
      <c r="B536" s="16" t="s">
        <v>39</v>
      </c>
      <c r="C536" s="16" t="s">
        <v>130</v>
      </c>
      <c r="D536" s="16" t="s">
        <v>131</v>
      </c>
      <c r="E536" s="17">
        <f t="shared" si="133"/>
        <v>20.131388888888889</v>
      </c>
      <c r="F536" s="25">
        <v>0.83880787037037041</v>
      </c>
      <c r="G536" s="27" t="s">
        <v>132</v>
      </c>
      <c r="H536" s="16">
        <v>1.0680251117695101</v>
      </c>
      <c r="I536" s="16">
        <f t="shared" si="135"/>
        <v>1.0587912025599517</v>
      </c>
      <c r="J536" s="16">
        <v>0.64719903184983951</v>
      </c>
      <c r="K536" s="16">
        <f t="shared" si="136"/>
        <v>0.8091088818339649</v>
      </c>
      <c r="L536" s="16">
        <f t="shared" si="134"/>
        <v>39.402264542492219</v>
      </c>
      <c r="M536" s="16">
        <v>21</v>
      </c>
      <c r="N536" s="16">
        <v>3.5412075918882699</v>
      </c>
      <c r="O536" s="19">
        <f t="shared" si="130"/>
        <v>4.1884066237381097</v>
      </c>
      <c r="P536" s="16">
        <v>6.1060309691326302E-2</v>
      </c>
    </row>
    <row r="537" spans="1:16">
      <c r="A537" s="16" t="s">
        <v>72</v>
      </c>
      <c r="B537" s="16" t="s">
        <v>39</v>
      </c>
      <c r="C537" s="16" t="s">
        <v>130</v>
      </c>
      <c r="D537" s="16" t="s">
        <v>133</v>
      </c>
      <c r="E537" s="17">
        <f t="shared" si="133"/>
        <v>7.3066666666666666</v>
      </c>
      <c r="F537" s="25">
        <v>0.30444444444444446</v>
      </c>
      <c r="G537" s="27" t="s">
        <v>132</v>
      </c>
      <c r="H537" s="16">
        <v>0.96441557224466801</v>
      </c>
      <c r="I537" s="16">
        <f t="shared" ref="I537:I545" si="137">H537/AVERAGE($H$537:$H$545)</f>
        <v>1.0696968306339929</v>
      </c>
      <c r="J537" s="16">
        <v>0.7201242195438039</v>
      </c>
      <c r="K537" s="16">
        <f t="shared" ref="K537:K545" si="138">J537/AVERAGE($J$537:$J$545)</f>
        <v>1.1077161065116525</v>
      </c>
      <c r="L537" s="16">
        <f t="shared" si="134"/>
        <v>25.330506861505597</v>
      </c>
      <c r="M537" s="16">
        <v>21</v>
      </c>
      <c r="N537" s="16">
        <v>4.4428270146265598</v>
      </c>
      <c r="O537" s="19">
        <f t="shared" si="130"/>
        <v>5.1629512341703636</v>
      </c>
      <c r="P537" s="16">
        <v>0.14756235246590901</v>
      </c>
    </row>
    <row r="538" spans="1:16">
      <c r="A538" s="16" t="s">
        <v>72</v>
      </c>
      <c r="B538" s="16" t="s">
        <v>39</v>
      </c>
      <c r="C538" s="16" t="s">
        <v>130</v>
      </c>
      <c r="D538" s="16" t="s">
        <v>133</v>
      </c>
      <c r="E538" s="17">
        <f t="shared" si="133"/>
        <v>9.0236111111111121</v>
      </c>
      <c r="F538" s="25">
        <v>0.37598379629629625</v>
      </c>
      <c r="G538" s="27" t="s">
        <v>132</v>
      </c>
      <c r="H538" s="16">
        <v>0.93995672542380704</v>
      </c>
      <c r="I538" s="16">
        <f t="shared" si="137"/>
        <v>1.0425679126880272</v>
      </c>
      <c r="J538" s="16">
        <v>0.78083941949332425</v>
      </c>
      <c r="K538" s="16">
        <f t="shared" si="138"/>
        <v>1.2011100003273127</v>
      </c>
      <c r="L538" s="16">
        <f t="shared" si="134"/>
        <v>16.928152289004593</v>
      </c>
      <c r="M538" s="16">
        <v>21</v>
      </c>
      <c r="N538" s="16">
        <v>4.3208985632333601</v>
      </c>
      <c r="O538" s="19">
        <f t="shared" si="130"/>
        <v>5.101737982726684</v>
      </c>
      <c r="P538" s="16">
        <v>0.18716432417474399</v>
      </c>
    </row>
    <row r="539" spans="1:16">
      <c r="A539" s="16" t="s">
        <v>72</v>
      </c>
      <c r="B539" s="16" t="s">
        <v>39</v>
      </c>
      <c r="C539" s="16" t="s">
        <v>130</v>
      </c>
      <c r="D539" s="16" t="s">
        <v>133</v>
      </c>
      <c r="E539" s="17">
        <f t="shared" si="133"/>
        <v>10.464722222222221</v>
      </c>
      <c r="F539" s="25">
        <v>0.43603009259259262</v>
      </c>
      <c r="G539" s="27" t="s">
        <v>132</v>
      </c>
      <c r="H539" s="16">
        <v>0.871451222192131</v>
      </c>
      <c r="I539" s="16">
        <f t="shared" si="137"/>
        <v>0.9665839470648343</v>
      </c>
      <c r="J539" s="16">
        <v>0.6293108383069973</v>
      </c>
      <c r="K539" s="16">
        <f t="shared" si="138"/>
        <v>0.96802431118983912</v>
      </c>
      <c r="L539" s="16">
        <f t="shared" si="134"/>
        <v>27.785879199989051</v>
      </c>
      <c r="M539" s="16">
        <v>21</v>
      </c>
      <c r="N539" s="16">
        <v>4.3792597628395704</v>
      </c>
      <c r="O539" s="19">
        <f t="shared" si="130"/>
        <v>5.0085706011465678</v>
      </c>
      <c r="P539" s="16">
        <v>0.18306020489481201</v>
      </c>
    </row>
    <row r="540" spans="1:16">
      <c r="A540" s="16" t="s">
        <v>72</v>
      </c>
      <c r="B540" s="16" t="s">
        <v>39</v>
      </c>
      <c r="C540" s="16" t="s">
        <v>130</v>
      </c>
      <c r="D540" s="16" t="s">
        <v>133</v>
      </c>
      <c r="E540" s="17">
        <f t="shared" si="133"/>
        <v>11.95361111111111</v>
      </c>
      <c r="F540" s="25">
        <v>0.49806712962962968</v>
      </c>
      <c r="G540" s="27" t="s">
        <v>132</v>
      </c>
      <c r="H540" s="16">
        <v>0.89299970239746795</v>
      </c>
      <c r="I540" s="16">
        <f t="shared" si="137"/>
        <v>0.9904847857115795</v>
      </c>
      <c r="J540" s="16">
        <v>0.71114724603864632</v>
      </c>
      <c r="K540" s="16">
        <f t="shared" si="138"/>
        <v>1.0939074636837653</v>
      </c>
      <c r="L540" s="16">
        <f t="shared" si="134"/>
        <v>20.364223624106025</v>
      </c>
      <c r="M540" s="16">
        <v>21</v>
      </c>
      <c r="N540" s="16">
        <v>4.4435295103376102</v>
      </c>
      <c r="O540" s="19">
        <f t="shared" si="130"/>
        <v>5.1546767563762561</v>
      </c>
      <c r="P540" s="16">
        <v>0.210608566398024</v>
      </c>
    </row>
    <row r="541" spans="1:16">
      <c r="A541" s="16" t="s">
        <v>72</v>
      </c>
      <c r="B541" s="16" t="s">
        <v>39</v>
      </c>
      <c r="C541" s="16" t="s">
        <v>130</v>
      </c>
      <c r="D541" s="16" t="s">
        <v>133</v>
      </c>
      <c r="E541" s="17">
        <f t="shared" si="133"/>
        <v>13.423333333333332</v>
      </c>
      <c r="F541" s="25">
        <v>0.55930555555555561</v>
      </c>
      <c r="G541" s="27" t="s">
        <v>132</v>
      </c>
      <c r="H541" s="16">
        <v>0.83613349437724005</v>
      </c>
      <c r="I541" s="16">
        <f t="shared" si="137"/>
        <v>0.92741072900817023</v>
      </c>
      <c r="J541" s="16">
        <v>0.63352668319040051</v>
      </c>
      <c r="K541" s="16">
        <f t="shared" si="138"/>
        <v>0.97450924691781515</v>
      </c>
      <c r="L541" s="16">
        <f t="shared" si="134"/>
        <v>24.231395171861038</v>
      </c>
      <c r="M541" s="16">
        <v>21</v>
      </c>
      <c r="N541" s="16">
        <v>4.3135389686235897</v>
      </c>
      <c r="O541" s="19">
        <f t="shared" si="130"/>
        <v>4.9470656518139897</v>
      </c>
      <c r="P541" s="16">
        <v>0.17973559912447101</v>
      </c>
    </row>
    <row r="542" spans="1:16">
      <c r="A542" s="16" t="s">
        <v>72</v>
      </c>
      <c r="B542" s="16" t="s">
        <v>39</v>
      </c>
      <c r="C542" s="16" t="s">
        <v>130</v>
      </c>
      <c r="D542" s="16" t="s">
        <v>133</v>
      </c>
      <c r="E542" s="17">
        <f t="shared" si="133"/>
        <v>14.890833333333333</v>
      </c>
      <c r="F542" s="25">
        <v>0.62045138888888884</v>
      </c>
      <c r="G542" s="27" t="s">
        <v>132</v>
      </c>
      <c r="H542" s="16">
        <v>0.81227491066251001</v>
      </c>
      <c r="I542" s="16">
        <f t="shared" si="137"/>
        <v>0.90094760240843941</v>
      </c>
      <c r="J542" s="16">
        <v>0.66990250593891343</v>
      </c>
      <c r="K542" s="16">
        <f t="shared" si="138"/>
        <v>1.0304635998649592</v>
      </c>
      <c r="L542" s="16">
        <f t="shared" si="134"/>
        <v>17.527613232258322</v>
      </c>
      <c r="M542" s="16">
        <v>21</v>
      </c>
      <c r="N542" s="16">
        <v>4.34948413231103</v>
      </c>
      <c r="O542" s="19">
        <f t="shared" si="130"/>
        <v>5.0193866382499435</v>
      </c>
      <c r="P542" s="16">
        <v>0.17328724840722101</v>
      </c>
    </row>
    <row r="543" spans="1:16">
      <c r="A543" s="16" t="s">
        <v>72</v>
      </c>
      <c r="B543" s="16" t="s">
        <v>39</v>
      </c>
      <c r="C543" s="16" t="s">
        <v>130</v>
      </c>
      <c r="D543" s="16" t="s">
        <v>133</v>
      </c>
      <c r="E543" s="17">
        <f t="shared" si="133"/>
        <v>16.356944444444444</v>
      </c>
      <c r="F543" s="25">
        <v>0.68153935185185188</v>
      </c>
      <c r="G543" s="27" t="s">
        <v>132</v>
      </c>
      <c r="H543" s="16">
        <v>0.88894621747991798</v>
      </c>
      <c r="I543" s="16">
        <f t="shared" si="137"/>
        <v>0.98598879861419797</v>
      </c>
      <c r="J543" s="16">
        <v>0.60635281489938286</v>
      </c>
      <c r="K543" s="16">
        <f t="shared" si="138"/>
        <v>0.93270960907025691</v>
      </c>
      <c r="L543" s="16">
        <f t="shared" si="134"/>
        <v>31.789707523775945</v>
      </c>
      <c r="M543" s="16">
        <v>21</v>
      </c>
      <c r="N543" s="16">
        <v>3.69705466494392</v>
      </c>
      <c r="O543" s="19">
        <f t="shared" si="130"/>
        <v>4.3034074798433029</v>
      </c>
      <c r="P543" s="16">
        <v>0.12114770697057201</v>
      </c>
    </row>
    <row r="544" spans="1:16">
      <c r="A544" s="16" t="s">
        <v>72</v>
      </c>
      <c r="B544" s="16" t="s">
        <v>39</v>
      </c>
      <c r="C544" s="16" t="s">
        <v>130</v>
      </c>
      <c r="D544" s="16" t="s">
        <v>133</v>
      </c>
      <c r="E544" s="17">
        <f t="shared" si="133"/>
        <v>17.887777777777778</v>
      </c>
      <c r="F544" s="25">
        <v>0.74532407407407408</v>
      </c>
      <c r="G544" s="27" t="s">
        <v>132</v>
      </c>
      <c r="H544" s="16">
        <v>0.94772957758990595</v>
      </c>
      <c r="I544" s="16">
        <f t="shared" si="137"/>
        <v>1.0511892949700556</v>
      </c>
      <c r="J544" s="16">
        <v>0.59924232717394965</v>
      </c>
      <c r="K544" s="16">
        <f t="shared" si="138"/>
        <v>0.92177204918148459</v>
      </c>
      <c r="L544" s="16">
        <f t="shared" si="134"/>
        <v>36.770747548279104</v>
      </c>
      <c r="M544" s="16">
        <v>21</v>
      </c>
      <c r="N544" s="16">
        <v>3.6429296107379301</v>
      </c>
      <c r="O544" s="19">
        <f t="shared" si="130"/>
        <v>4.2421719379118796</v>
      </c>
      <c r="P544" s="16">
        <v>5.6505932883135199E-2</v>
      </c>
    </row>
    <row r="545" spans="1:16">
      <c r="A545" s="16" t="s">
        <v>72</v>
      </c>
      <c r="B545" s="16" t="s">
        <v>39</v>
      </c>
      <c r="C545" s="16" t="s">
        <v>130</v>
      </c>
      <c r="D545" s="16" t="s">
        <v>133</v>
      </c>
      <c r="E545" s="17">
        <f t="shared" si="133"/>
        <v>19.374166666666667</v>
      </c>
      <c r="F545" s="25">
        <v>0.80725694444444451</v>
      </c>
      <c r="G545" s="27" t="s">
        <v>132</v>
      </c>
      <c r="H545" s="16">
        <v>0.96029830549046202</v>
      </c>
      <c r="I545" s="16">
        <f t="shared" si="137"/>
        <v>1.0651300989007029</v>
      </c>
      <c r="J545" s="16">
        <v>0.50043752270962583</v>
      </c>
      <c r="K545" s="16">
        <f t="shared" si="138"/>
        <v>0.76978761325291567</v>
      </c>
      <c r="L545" s="16">
        <f t="shared" si="134"/>
        <v>47.887284623080447</v>
      </c>
      <c r="M545" s="16">
        <v>21</v>
      </c>
      <c r="N545" s="16">
        <v>3.42649956343109</v>
      </c>
      <c r="O545" s="19">
        <f t="shared" si="130"/>
        <v>3.9269370861407156</v>
      </c>
      <c r="P545" s="16">
        <v>5.3047480505903598E-2</v>
      </c>
    </row>
    <row r="546" spans="1:16">
      <c r="A546" s="16" t="s">
        <v>72</v>
      </c>
      <c r="B546" s="16" t="s">
        <v>39</v>
      </c>
      <c r="C546" s="16" t="s">
        <v>130</v>
      </c>
      <c r="D546" s="16" t="s">
        <v>134</v>
      </c>
      <c r="E546" s="17">
        <f t="shared" si="133"/>
        <v>6.46</v>
      </c>
      <c r="F546" s="25">
        <v>0.26916666666666667</v>
      </c>
      <c r="G546" s="27" t="s">
        <v>135</v>
      </c>
      <c r="H546" s="16">
        <v>0.65365923166405604</v>
      </c>
      <c r="I546" s="16">
        <f t="shared" ref="I546:I554" si="139">H546/AVERAGE($H$546:$H$554)</f>
        <v>0.98574191755780716</v>
      </c>
      <c r="J546" s="16">
        <v>0.39529957811533584</v>
      </c>
      <c r="K546" s="16">
        <f t="shared" ref="K546:K554" si="140">J546/AVERAGE($J$546:$J$554)</f>
        <v>0.86062618430907134</v>
      </c>
      <c r="L546" s="16">
        <f t="shared" si="134"/>
        <v>39.525128849018152</v>
      </c>
      <c r="M546" s="16">
        <v>20</v>
      </c>
      <c r="N546" s="16">
        <v>4.8034111554092904</v>
      </c>
      <c r="O546" s="19">
        <f t="shared" si="130"/>
        <v>5.1987107335246261</v>
      </c>
      <c r="P546" s="16">
        <v>0.12746295735271199</v>
      </c>
    </row>
    <row r="547" spans="1:16">
      <c r="A547" s="16" t="s">
        <v>72</v>
      </c>
      <c r="B547" s="16" t="s">
        <v>39</v>
      </c>
      <c r="C547" s="16" t="s">
        <v>130</v>
      </c>
      <c r="D547" s="16" t="s">
        <v>134</v>
      </c>
      <c r="E547" s="17">
        <f t="shared" si="133"/>
        <v>8.0311111111111124</v>
      </c>
      <c r="F547" s="25">
        <v>0.33462962962962961</v>
      </c>
      <c r="G547" s="27" t="s">
        <v>135</v>
      </c>
      <c r="H547" s="16">
        <v>0.65067684572824702</v>
      </c>
      <c r="I547" s="16">
        <f t="shared" si="139"/>
        <v>0.98124437099401485</v>
      </c>
      <c r="J547" s="16">
        <v>0.46819375893107618</v>
      </c>
      <c r="K547" s="16">
        <f t="shared" si="140"/>
        <v>1.0193276961925022</v>
      </c>
      <c r="L547" s="16">
        <f t="shared" si="134"/>
        <v>28.045117633305839</v>
      </c>
      <c r="M547" s="16">
        <v>20</v>
      </c>
      <c r="N547" s="16">
        <v>4.9904089797142097</v>
      </c>
      <c r="O547" s="19">
        <f t="shared" si="130"/>
        <v>5.4586027386452862</v>
      </c>
      <c r="P547" s="16">
        <v>0.15155466973675599</v>
      </c>
    </row>
    <row r="548" spans="1:16">
      <c r="A548" s="16" t="s">
        <v>72</v>
      </c>
      <c r="B548" s="16" t="s">
        <v>39</v>
      </c>
      <c r="C548" s="16" t="s">
        <v>130</v>
      </c>
      <c r="D548" s="16" t="s">
        <v>134</v>
      </c>
      <c r="E548" s="17">
        <f t="shared" si="133"/>
        <v>9.650555555555556</v>
      </c>
      <c r="F548" s="25">
        <v>0.40210648148148148</v>
      </c>
      <c r="G548" s="27" t="s">
        <v>135</v>
      </c>
      <c r="H548" s="16">
        <v>0.64260020299658305</v>
      </c>
      <c r="I548" s="16">
        <f t="shared" si="139"/>
        <v>0.96906449972764908</v>
      </c>
      <c r="J548" s="16">
        <v>0.53021953572090796</v>
      </c>
      <c r="K548" s="16">
        <f t="shared" si="140"/>
        <v>1.1543670702842808</v>
      </c>
      <c r="L548" s="16">
        <f t="shared" si="134"/>
        <v>17.48842698020011</v>
      </c>
      <c r="M548" s="16">
        <v>20</v>
      </c>
      <c r="N548" s="16">
        <v>4.8293104087551102</v>
      </c>
      <c r="O548" s="19">
        <f t="shared" si="130"/>
        <v>5.3595299444760185</v>
      </c>
      <c r="P548" s="16">
        <v>0.20084328635922999</v>
      </c>
    </row>
    <row r="549" spans="1:16">
      <c r="A549" s="16" t="s">
        <v>72</v>
      </c>
      <c r="B549" s="16" t="s">
        <v>39</v>
      </c>
      <c r="C549" s="16" t="s">
        <v>130</v>
      </c>
      <c r="D549" s="16" t="s">
        <v>134</v>
      </c>
      <c r="E549" s="17">
        <f t="shared" si="133"/>
        <v>11.180555555555555</v>
      </c>
      <c r="F549" s="25">
        <v>0.46585648148148145</v>
      </c>
      <c r="G549" s="27" t="s">
        <v>135</v>
      </c>
      <c r="H549" s="16">
        <v>0.66987923452782205</v>
      </c>
      <c r="I549" s="16">
        <f t="shared" si="139"/>
        <v>1.0102022723592201</v>
      </c>
      <c r="J549" s="16">
        <v>0.48190901522900353</v>
      </c>
      <c r="K549" s="16">
        <f t="shared" si="140"/>
        <v>1.0491878563039359</v>
      </c>
      <c r="L549" s="16">
        <f t="shared" si="134"/>
        <v>28.060314398506936</v>
      </c>
      <c r="M549" s="16">
        <v>20</v>
      </c>
      <c r="N549" s="16">
        <v>4.8372556789350503</v>
      </c>
      <c r="O549" s="19">
        <f t="shared" si="130"/>
        <v>5.319164694164054</v>
      </c>
      <c r="P549" s="16">
        <v>0.208451257351352</v>
      </c>
    </row>
    <row r="550" spans="1:16">
      <c r="A550" s="16" t="s">
        <v>72</v>
      </c>
      <c r="B550" s="16" t="s">
        <v>39</v>
      </c>
      <c r="C550" s="16" t="s">
        <v>130</v>
      </c>
      <c r="D550" s="16" t="s">
        <v>134</v>
      </c>
      <c r="E550" s="17">
        <f t="shared" si="133"/>
        <v>12.77638888888889</v>
      </c>
      <c r="F550" s="25">
        <v>0.53234953703703702</v>
      </c>
      <c r="G550" s="27" t="s">
        <v>135</v>
      </c>
      <c r="H550" s="16">
        <v>0.66180912132519298</v>
      </c>
      <c r="I550" s="16">
        <f t="shared" si="139"/>
        <v>0.99803224786034395</v>
      </c>
      <c r="J550" s="16">
        <v>0.49190466330323107</v>
      </c>
      <c r="K550" s="16">
        <f t="shared" si="140"/>
        <v>1.0709498741204813</v>
      </c>
      <c r="L550" s="16">
        <f t="shared" si="134"/>
        <v>25.672728366413068</v>
      </c>
      <c r="M550" s="16">
        <v>20</v>
      </c>
      <c r="N550" s="16">
        <v>4.7834445648269304</v>
      </c>
      <c r="O550" s="19">
        <f t="shared" si="130"/>
        <v>5.2753492281301613</v>
      </c>
      <c r="P550" s="16">
        <v>0.21494160869234999</v>
      </c>
    </row>
    <row r="551" spans="1:16">
      <c r="A551" s="16" t="s">
        <v>72</v>
      </c>
      <c r="B551" s="16" t="s">
        <v>39</v>
      </c>
      <c r="C551" s="16" t="s">
        <v>130</v>
      </c>
      <c r="D551" s="16" t="s">
        <v>134</v>
      </c>
      <c r="E551" s="17">
        <f t="shared" si="133"/>
        <v>14.440833333333334</v>
      </c>
      <c r="F551" s="25">
        <v>0.60170138888888891</v>
      </c>
      <c r="G551" s="27" t="s">
        <v>135</v>
      </c>
      <c r="H551" s="16">
        <v>0.68823150745355699</v>
      </c>
      <c r="I551" s="16">
        <f t="shared" si="139"/>
        <v>1.0378781680385392</v>
      </c>
      <c r="J551" s="16">
        <v>0.45917496944536901</v>
      </c>
      <c r="K551" s="16">
        <f t="shared" si="140"/>
        <v>0.99969244532991131</v>
      </c>
      <c r="L551" s="16">
        <f t="shared" si="134"/>
        <v>33.281902314483204</v>
      </c>
      <c r="M551" s="16">
        <v>20</v>
      </c>
      <c r="N551" s="16">
        <v>4.8904717813044698</v>
      </c>
      <c r="O551" s="19">
        <f t="shared" si="130"/>
        <v>5.3496467507498391</v>
      </c>
      <c r="P551" s="16">
        <v>0.20609075373086999</v>
      </c>
    </row>
    <row r="552" spans="1:16">
      <c r="A552" s="16" t="s">
        <v>72</v>
      </c>
      <c r="B552" s="16" t="s">
        <v>39</v>
      </c>
      <c r="C552" s="16" t="s">
        <v>130</v>
      </c>
      <c r="D552" s="16" t="s">
        <v>134</v>
      </c>
      <c r="E552" s="17">
        <f t="shared" si="133"/>
        <v>16.046388888888892</v>
      </c>
      <c r="F552" s="25">
        <v>0.66859953703703701</v>
      </c>
      <c r="G552" s="27" t="s">
        <v>135</v>
      </c>
      <c r="H552" s="16">
        <v>0.64384404875950496</v>
      </c>
      <c r="I552" s="16">
        <f t="shared" si="139"/>
        <v>0.97094026441985326</v>
      </c>
      <c r="J552" s="16">
        <v>0.43487214528429352</v>
      </c>
      <c r="K552" s="16">
        <f t="shared" si="140"/>
        <v>0.9467815696709998</v>
      </c>
      <c r="L552" s="16">
        <f t="shared" si="134"/>
        <v>32.456913110843821</v>
      </c>
      <c r="M552" s="16">
        <v>20</v>
      </c>
      <c r="N552" s="16">
        <v>4.7493498286911402</v>
      </c>
      <c r="O552" s="19">
        <f t="shared" si="130"/>
        <v>5.1842219739754336</v>
      </c>
      <c r="P552" s="16">
        <v>0.116803482460885</v>
      </c>
    </row>
    <row r="553" spans="1:16">
      <c r="A553" s="16" t="s">
        <v>72</v>
      </c>
      <c r="B553" s="16" t="s">
        <v>39</v>
      </c>
      <c r="C553" s="16" t="s">
        <v>130</v>
      </c>
      <c r="D553" s="16" t="s">
        <v>134</v>
      </c>
      <c r="E553" s="17">
        <f t="shared" si="133"/>
        <v>17.549722222222226</v>
      </c>
      <c r="F553" s="25">
        <v>0.73123842592592592</v>
      </c>
      <c r="G553" s="27" t="s">
        <v>135</v>
      </c>
      <c r="H553" s="16">
        <v>0.67764681299032004</v>
      </c>
      <c r="I553" s="16">
        <f t="shared" si="139"/>
        <v>1.02191606345632</v>
      </c>
      <c r="J553" s="16">
        <v>0.43676472268652589</v>
      </c>
      <c r="K553" s="16">
        <f t="shared" si="140"/>
        <v>0.95090199316337598</v>
      </c>
      <c r="L553" s="16">
        <f t="shared" si="134"/>
        <v>35.546849138244987</v>
      </c>
      <c r="M553" s="16">
        <v>20</v>
      </c>
      <c r="N553" s="16">
        <v>4.8016410731240304</v>
      </c>
      <c r="O553" s="19">
        <f t="shared" si="130"/>
        <v>5.2384057958105563</v>
      </c>
      <c r="P553" s="16">
        <v>0.114840992786757</v>
      </c>
    </row>
    <row r="554" spans="1:16">
      <c r="A554" s="16" t="s">
        <v>72</v>
      </c>
      <c r="B554" s="16" t="s">
        <v>39</v>
      </c>
      <c r="C554" s="16" t="s">
        <v>130</v>
      </c>
      <c r="D554" s="16" t="s">
        <v>134</v>
      </c>
      <c r="E554" s="17">
        <f t="shared" si="133"/>
        <v>19.062777777777779</v>
      </c>
      <c r="F554" s="25">
        <v>0.79428240740740741</v>
      </c>
      <c r="G554" s="27" t="s">
        <v>135</v>
      </c>
      <c r="H554" s="16">
        <v>0.67967868179704705</v>
      </c>
      <c r="I554" s="16">
        <f t="shared" si="139"/>
        <v>1.0249801955862528</v>
      </c>
      <c r="J554" s="16">
        <v>0.43550771996873205</v>
      </c>
      <c r="K554" s="16">
        <f t="shared" si="140"/>
        <v>0.94816531062544163</v>
      </c>
      <c r="L554" s="16">
        <f t="shared" si="134"/>
        <v>35.92446966009517</v>
      </c>
      <c r="M554" s="16">
        <v>20</v>
      </c>
      <c r="N554" s="16">
        <v>4.6257434870621301</v>
      </c>
      <c r="O554" s="19">
        <f t="shared" si="130"/>
        <v>5.0612512070308622</v>
      </c>
      <c r="P554" s="16">
        <v>0.10380366376349801</v>
      </c>
    </row>
    <row r="555" spans="1:16">
      <c r="A555" s="16" t="s">
        <v>72</v>
      </c>
      <c r="B555" s="16" t="s">
        <v>39</v>
      </c>
      <c r="C555" s="16" t="s">
        <v>130</v>
      </c>
      <c r="D555" s="16" t="s">
        <v>136</v>
      </c>
      <c r="E555" s="17">
        <f t="shared" si="133"/>
        <v>7.2241666666666671</v>
      </c>
      <c r="F555" s="25">
        <v>0.30100694444444448</v>
      </c>
      <c r="G555" s="27" t="s">
        <v>135</v>
      </c>
      <c r="H555" s="16">
        <v>0.60265876429477006</v>
      </c>
      <c r="I555" s="16">
        <f t="shared" ref="I555:I563" si="141">H555/AVERAGE($H$555:$H$563)</f>
        <v>0.99128284228738317</v>
      </c>
      <c r="J555" s="16">
        <v>0.4255047905860555</v>
      </c>
      <c r="K555" s="16">
        <f t="shared" ref="K555:K563" si="142">J555/AVERAGE($J$555:$J$563)</f>
        <v>1.092692467720999</v>
      </c>
      <c r="L555" s="16">
        <f t="shared" si="134"/>
        <v>29.395403204003799</v>
      </c>
      <c r="M555" s="16">
        <v>20</v>
      </c>
      <c r="N555" s="16">
        <v>4.8312629008736199</v>
      </c>
      <c r="O555" s="19">
        <f t="shared" si="130"/>
        <v>5.2567676914596753</v>
      </c>
      <c r="P555" s="16">
        <v>0.12130905373654501</v>
      </c>
    </row>
    <row r="556" spans="1:16">
      <c r="A556" s="16" t="s">
        <v>72</v>
      </c>
      <c r="B556" s="16" t="s">
        <v>39</v>
      </c>
      <c r="C556" s="16" t="s">
        <v>130</v>
      </c>
      <c r="D556" s="16" t="s">
        <v>136</v>
      </c>
      <c r="E556" s="17">
        <f t="shared" si="133"/>
        <v>8.7661111111111119</v>
      </c>
      <c r="F556" s="25">
        <v>0.36525462962962968</v>
      </c>
      <c r="G556" s="27" t="s">
        <v>135</v>
      </c>
      <c r="H556" s="16">
        <v>0.64706620506518697</v>
      </c>
      <c r="I556" s="16">
        <f t="shared" si="141"/>
        <v>1.0643263898364177</v>
      </c>
      <c r="J556" s="16">
        <v>0.4183961070971709</v>
      </c>
      <c r="K556" s="16">
        <f t="shared" si="142"/>
        <v>1.0744374325825734</v>
      </c>
      <c r="L556" s="16">
        <f t="shared" si="134"/>
        <v>35.339521084241966</v>
      </c>
      <c r="M556" s="16">
        <v>20</v>
      </c>
      <c r="N556" s="16">
        <v>4.56028365516456</v>
      </c>
      <c r="O556" s="19">
        <f t="shared" si="130"/>
        <v>4.9786797622617307</v>
      </c>
      <c r="P556" s="16">
        <v>0.12963888386271399</v>
      </c>
    </row>
    <row r="557" spans="1:16">
      <c r="A557" s="16" t="s">
        <v>72</v>
      </c>
      <c r="B557" s="16" t="s">
        <v>39</v>
      </c>
      <c r="C557" s="16" t="s">
        <v>130</v>
      </c>
      <c r="D557" s="16" t="s">
        <v>136</v>
      </c>
      <c r="E557" s="17">
        <f t="shared" si="133"/>
        <v>10.446388888888889</v>
      </c>
      <c r="F557" s="25">
        <v>0.43526620370370367</v>
      </c>
      <c r="G557" s="27" t="s">
        <v>135</v>
      </c>
      <c r="H557" s="16">
        <v>0.64878291962284496</v>
      </c>
      <c r="I557" s="16">
        <f t="shared" si="141"/>
        <v>1.0671501265626275</v>
      </c>
      <c r="J557" s="16">
        <v>0.48920003441874282</v>
      </c>
      <c r="K557" s="16">
        <f t="shared" si="142"/>
        <v>1.2562612798835353</v>
      </c>
      <c r="L557" s="16">
        <f t="shared" si="134"/>
        <v>24.597269807422173</v>
      </c>
      <c r="M557" s="16">
        <v>20</v>
      </c>
      <c r="N557" s="16">
        <v>4.8881516830729801</v>
      </c>
      <c r="O557" s="19">
        <f t="shared" si="130"/>
        <v>5.3773517174917229</v>
      </c>
      <c r="P557" s="16">
        <v>0.18397375639847899</v>
      </c>
    </row>
    <row r="558" spans="1:16">
      <c r="A558" s="16" t="s">
        <v>72</v>
      </c>
      <c r="B558" s="16" t="s">
        <v>39</v>
      </c>
      <c r="C558" s="16" t="s">
        <v>130</v>
      </c>
      <c r="D558" s="16" t="s">
        <v>136</v>
      </c>
      <c r="E558" s="17">
        <f t="shared" si="133"/>
        <v>12.024722222222223</v>
      </c>
      <c r="F558" s="25">
        <v>0.50103009259259257</v>
      </c>
      <c r="G558" s="27" t="s">
        <v>135</v>
      </c>
      <c r="H558" s="16">
        <v>0.61797084339140396</v>
      </c>
      <c r="I558" s="16">
        <f t="shared" si="141"/>
        <v>1.0164689047617295</v>
      </c>
      <c r="J558" s="16">
        <v>0.46729193558921783</v>
      </c>
      <c r="K558" s="16">
        <f t="shared" si="142"/>
        <v>1.2000014795176268</v>
      </c>
      <c r="L558" s="16">
        <f t="shared" ref="L558:L563" si="143">(1-(J558/H558))*100</f>
        <v>24.382850649597831</v>
      </c>
      <c r="M558" s="16">
        <v>20</v>
      </c>
      <c r="N558" s="16">
        <v>4.7676142255062697</v>
      </c>
      <c r="O558" s="19">
        <f t="shared" si="130"/>
        <v>5.2349061610954877</v>
      </c>
      <c r="P558" s="16">
        <v>0.19333250658575801</v>
      </c>
    </row>
    <row r="559" spans="1:16">
      <c r="A559" s="16" t="s">
        <v>72</v>
      </c>
      <c r="B559" s="16" t="s">
        <v>39</v>
      </c>
      <c r="C559" s="16" t="s">
        <v>130</v>
      </c>
      <c r="D559" s="16" t="s">
        <v>136</v>
      </c>
      <c r="E559" s="17">
        <f t="shared" si="133"/>
        <v>13.695</v>
      </c>
      <c r="F559" s="25">
        <v>0.57062500000000005</v>
      </c>
      <c r="G559" s="27" t="s">
        <v>135</v>
      </c>
      <c r="H559" s="16">
        <v>0.60193849861952198</v>
      </c>
      <c r="I559" s="16">
        <f t="shared" si="141"/>
        <v>0.9900981138007785</v>
      </c>
      <c r="J559" s="16">
        <v>0.45269221502274298</v>
      </c>
      <c r="K559" s="16">
        <f t="shared" si="142"/>
        <v>1.1625095286706197</v>
      </c>
      <c r="L559" s="16">
        <f t="shared" si="143"/>
        <v>24.794274488018043</v>
      </c>
      <c r="M559" s="16">
        <v>20</v>
      </c>
      <c r="N559" s="16">
        <v>5.0666941635403298</v>
      </c>
      <c r="O559" s="19">
        <f t="shared" si="130"/>
        <v>5.5193863785630723</v>
      </c>
      <c r="P559" s="16">
        <v>0.19279367172533801</v>
      </c>
    </row>
    <row r="560" spans="1:16">
      <c r="A560" s="16" t="s">
        <v>72</v>
      </c>
      <c r="B560" s="16" t="s">
        <v>39</v>
      </c>
      <c r="C560" s="16" t="s">
        <v>130</v>
      </c>
      <c r="D560" s="16" t="s">
        <v>136</v>
      </c>
      <c r="E560" s="17">
        <f t="shared" si="133"/>
        <v>15.224444444444444</v>
      </c>
      <c r="F560" s="25">
        <v>0.63435185185185183</v>
      </c>
      <c r="G560" s="27" t="s">
        <v>135</v>
      </c>
      <c r="H560" s="16">
        <v>0.574463982051448</v>
      </c>
      <c r="I560" s="16">
        <f t="shared" si="141"/>
        <v>0.94490667465205469</v>
      </c>
      <c r="J560" s="16">
        <v>0.38340721670870792</v>
      </c>
      <c r="K560" s="16">
        <f t="shared" si="142"/>
        <v>0.98458627737294258</v>
      </c>
      <c r="L560" s="16">
        <f t="shared" si="143"/>
        <v>33.258267064971427</v>
      </c>
      <c r="M560" s="16">
        <v>20</v>
      </c>
      <c r="N560" s="16">
        <v>4.3603806510991303</v>
      </c>
      <c r="O560" s="19">
        <f t="shared" si="130"/>
        <v>4.7437878678078382</v>
      </c>
      <c r="P560" s="16">
        <v>0.17169314244164499</v>
      </c>
    </row>
    <row r="561" spans="1:16">
      <c r="A561" s="16" t="s">
        <v>72</v>
      </c>
      <c r="B561" s="16" t="s">
        <v>39</v>
      </c>
      <c r="C561" s="16" t="s">
        <v>130</v>
      </c>
      <c r="D561" s="16" t="s">
        <v>136</v>
      </c>
      <c r="E561" s="17">
        <f t="shared" si="133"/>
        <v>16.765000000000001</v>
      </c>
      <c r="F561" s="25">
        <v>0.69854166666666673</v>
      </c>
      <c r="G561" s="27" t="s">
        <v>135</v>
      </c>
      <c r="H561" s="16">
        <v>0.58574017685721602</v>
      </c>
      <c r="I561" s="16">
        <f t="shared" si="141"/>
        <v>0.96345431570449724</v>
      </c>
      <c r="J561" s="16">
        <v>0.31619931857284567</v>
      </c>
      <c r="K561" s="16">
        <f t="shared" si="142"/>
        <v>0.81199700061469515</v>
      </c>
      <c r="L561" s="16">
        <f t="shared" si="143"/>
        <v>46.017136767122516</v>
      </c>
      <c r="M561" s="16">
        <v>20</v>
      </c>
      <c r="N561" s="16">
        <v>4.3495568874025503</v>
      </c>
      <c r="O561" s="19">
        <f t="shared" si="130"/>
        <v>4.6657562059753959</v>
      </c>
      <c r="P561" s="16">
        <v>8.9634402068245703E-2</v>
      </c>
    </row>
    <row r="562" spans="1:16">
      <c r="A562" s="16" t="s">
        <v>72</v>
      </c>
      <c r="B562" s="16" t="s">
        <v>39</v>
      </c>
      <c r="C562" s="16" t="s">
        <v>130</v>
      </c>
      <c r="D562" s="16" t="s">
        <v>136</v>
      </c>
      <c r="E562" s="17">
        <f t="shared" si="133"/>
        <v>18.348055555555554</v>
      </c>
      <c r="F562" s="25">
        <v>0.76450231481481479</v>
      </c>
      <c r="G562" s="27" t="s">
        <v>135</v>
      </c>
      <c r="H562" s="16">
        <v>0.588512458963795</v>
      </c>
      <c r="I562" s="16">
        <f t="shared" si="141"/>
        <v>0.9680143019671178</v>
      </c>
      <c r="J562" s="16">
        <v>0.29973932438306772</v>
      </c>
      <c r="K562" s="16">
        <f t="shared" si="142"/>
        <v>0.76972788386719693</v>
      </c>
      <c r="L562" s="16">
        <f t="shared" si="143"/>
        <v>49.068312859370145</v>
      </c>
      <c r="M562" s="16">
        <v>20</v>
      </c>
      <c r="N562" s="16">
        <v>4.1912827784768796</v>
      </c>
      <c r="O562" s="19">
        <f t="shared" si="130"/>
        <v>4.4910221028599473</v>
      </c>
      <c r="P562" s="16">
        <v>7.46209758539296E-2</v>
      </c>
    </row>
    <row r="563" spans="1:16">
      <c r="A563" s="16" t="s">
        <v>72</v>
      </c>
      <c r="B563" s="16" t="s">
        <v>39</v>
      </c>
      <c r="C563" s="16" t="s">
        <v>130</v>
      </c>
      <c r="D563" s="16" t="s">
        <v>136</v>
      </c>
      <c r="E563" s="17">
        <f t="shared" si="133"/>
        <v>19.807222222222222</v>
      </c>
      <c r="F563" s="25">
        <v>0.82530092592592597</v>
      </c>
      <c r="G563" s="27" t="s">
        <v>135</v>
      </c>
      <c r="H563" s="16">
        <v>0.60449205574164999</v>
      </c>
      <c r="I563" s="16">
        <f t="shared" si="141"/>
        <v>0.99429833042739368</v>
      </c>
      <c r="J563" s="16">
        <v>0.25225425350431324</v>
      </c>
      <c r="K563" s="16">
        <f t="shared" si="142"/>
        <v>0.64778664976981237</v>
      </c>
      <c r="L563" s="16">
        <f t="shared" si="143"/>
        <v>58.270046544313473</v>
      </c>
      <c r="M563" s="16">
        <v>20</v>
      </c>
      <c r="N563" s="16">
        <v>4.2408448396311602</v>
      </c>
      <c r="O563" s="19">
        <f t="shared" si="130"/>
        <v>4.4930990931354735</v>
      </c>
      <c r="P563" s="16">
        <v>6.6031611181035996E-2</v>
      </c>
    </row>
  </sheetData>
  <phoneticPr fontId="9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Ark1</vt:lpstr>
      <vt:lpstr>Ar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3T12:06:43Z</dcterms:created>
  <dcterms:modified xsi:type="dcterms:W3CDTF">2022-06-18T15:26:50Z</dcterms:modified>
</cp:coreProperties>
</file>